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lbi\Dropbox (UFL)\YqtA_YqtB\other stuff\tables - CJR\Finalized Supplemental Tables\"/>
    </mc:Choice>
  </mc:AlternateContent>
  <xr:revisionPtr revIDLastSave="0" documentId="8_{90127765-EF61-4D39-975E-EE57649B99B9}" xr6:coauthVersionLast="47" xr6:coauthVersionMax="47" xr10:uidLastSave="{00000000-0000-0000-0000-000000000000}"/>
  <bookViews>
    <workbookView xWindow="-90" yWindow="-90" windowWidth="19380" windowHeight="10260" xr2:uid="{1D561D9B-94B9-4155-942A-84B5300CED78}"/>
  </bookViews>
  <sheets>
    <sheet name="MnmC_AGEfiltered" sheetId="1" r:id="rId1"/>
  </sheets>
  <externalReferences>
    <externalReference r:id="rId2"/>
  </externalReferences>
  <definedNames>
    <definedName name="_xlnm._FilterDatabase" localSheetId="0" hidden="1">MnmC_AGEfiltered!$A$2:$L$9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62" i="1" l="1"/>
</calcChain>
</file>

<file path=xl/sharedStrings.xml><?xml version="1.0" encoding="utf-8"?>
<sst xmlns="http://schemas.openxmlformats.org/spreadsheetml/2006/main" count="5824" uniqueCount="4880">
  <si>
    <t>COG0482</t>
  </si>
  <si>
    <t>COG4121</t>
  </si>
  <si>
    <t>COG0486</t>
  </si>
  <si>
    <t>COG0445</t>
  </si>
  <si>
    <t>Organism</t>
  </si>
  <si>
    <t>Organism name for BLAST</t>
  </si>
  <si>
    <t>TaxID_iToLparse</t>
  </si>
  <si>
    <t>Tax ID (for match)</t>
  </si>
  <si>
    <t>Assembly</t>
  </si>
  <si>
    <t>Tax Order in COG</t>
  </si>
  <si>
    <t>COGtaxonomy</t>
  </si>
  <si>
    <t>MnmA</t>
  </si>
  <si>
    <t>MnmC (DUF752)</t>
  </si>
  <si>
    <t>MnmE</t>
  </si>
  <si>
    <t>MnmG/GidA</t>
  </si>
  <si>
    <t>Candidatus_Koribacter_versatilis_Ellin345</t>
  </si>
  <si>
    <t>Candidatus Koribacter versatilis Ellin345 (taxid:204669)</t>
  </si>
  <si>
    <t>Candidatus Koribacter versatilis Ellin345</t>
  </si>
  <si>
    <t>204669</t>
  </si>
  <si>
    <t>GCF_000014005.1</t>
  </si>
  <si>
    <t>Acidobacteria</t>
  </si>
  <si>
    <t>Candidatus_Solibacter_usitatus_Ellin6076</t>
  </si>
  <si>
    <t>Candidatus Solibacter usitatus Ellin6076 (taxid:234267)</t>
  </si>
  <si>
    <t>Candidatus Solibacter usitatus Ellin6076</t>
  </si>
  <si>
    <t>234267</t>
  </si>
  <si>
    <t>GCF_000014905.1</t>
  </si>
  <si>
    <t>Acidobacterium_capsulatum_ATCC_51196</t>
  </si>
  <si>
    <t>Acidobacterium capsulatum ATCC 51196 (taxid:240015)</t>
  </si>
  <si>
    <t>Acidobacterium capsulatum ATCC 51196</t>
  </si>
  <si>
    <t>240015</t>
  </si>
  <si>
    <t>GCF_000022565.1</t>
  </si>
  <si>
    <t>Terriglobus_roseus_DSM_18391</t>
  </si>
  <si>
    <t>Terriglobus roseus DSM 18391 (taxid:926566)</t>
  </si>
  <si>
    <t>Terriglobus roseus DSM 18391</t>
  </si>
  <si>
    <t>926566</t>
  </si>
  <si>
    <t>GCF_000265425.1</t>
  </si>
  <si>
    <t>Chloracidobacterium_thermophilum_B</t>
  </si>
  <si>
    <t>Chloracidobacterium thermophilum B (taxid:981222)</t>
  </si>
  <si>
    <t>Chloracidobacterium thermophilum B</t>
  </si>
  <si>
    <t>981222</t>
  </si>
  <si>
    <t>GCF_000226295.1</t>
  </si>
  <si>
    <t>Granulicella_tundricola_MP5ACTX9</t>
  </si>
  <si>
    <t>Granulicella tundricola MP5ACTX9 (taxid:1198114)</t>
  </si>
  <si>
    <t>Granulicella tundricola MP5ACTX9</t>
  </si>
  <si>
    <t>1198114</t>
  </si>
  <si>
    <t>GCF_000178975.2</t>
  </si>
  <si>
    <t>Luteitalea_pratensis_DSM_100886_HEG_-6_39</t>
  </si>
  <si>
    <t>Luteitalea pratensis DSM 100886 HEG -6 39 (taxid:1855912)</t>
  </si>
  <si>
    <t>Luteitalea pratensis</t>
  </si>
  <si>
    <t>1855912</t>
  </si>
  <si>
    <t>GCF_001618865.1</t>
  </si>
  <si>
    <t>Persephonella_marina_EX-H1</t>
  </si>
  <si>
    <t>Persephonella marina EX-H1 (taxid:123214)</t>
  </si>
  <si>
    <t>Persephonella marina EX-H1</t>
  </si>
  <si>
    <t>123214</t>
  </si>
  <si>
    <t>GCF_000021565.1</t>
  </si>
  <si>
    <t>Aquificae</t>
  </si>
  <si>
    <t>Sulfurihydrogenibium_azorense_Az-Fu1</t>
  </si>
  <si>
    <t>Sulfurihydrogenibium azorense Az-Fu1 (taxid:204536)</t>
  </si>
  <si>
    <t>Sulfurihydrogenibium azorense Az-Fu1</t>
  </si>
  <si>
    <t>204536</t>
  </si>
  <si>
    <t>GCF_000021545.1</t>
  </si>
  <si>
    <t>Aquifex_aeolicus_VF5</t>
  </si>
  <si>
    <t>Aquifex aeolicus VF5 (taxid:224324)</t>
  </si>
  <si>
    <t>Aquifex aeolicus VF5</t>
  </si>
  <si>
    <t>224324</t>
  </si>
  <si>
    <t>GCF_000008625.1</t>
  </si>
  <si>
    <t>Hydrogenobaculum_Y04AAS1</t>
  </si>
  <si>
    <t>Hydrogenobaculum Y04AAS1 (taxid:380749)</t>
  </si>
  <si>
    <t>Hydrogenobaculum sp. Y04AAS1</t>
  </si>
  <si>
    <t>380749</t>
  </si>
  <si>
    <t>GCF_000020785.1</t>
  </si>
  <si>
    <t>Thermocrinis_albus_DSM_14484</t>
  </si>
  <si>
    <t>Thermocrinis albus DSM 14484 (taxid:638303)</t>
  </si>
  <si>
    <t>Thermocrinis albus DSM 14484</t>
  </si>
  <si>
    <t>638303</t>
  </si>
  <si>
    <t>GCF_000025605.1</t>
  </si>
  <si>
    <t>Thermovibrio_ammonificans_HB-1</t>
  </si>
  <si>
    <t>Thermovibrio ammonificans HB-1 (taxid:648996)</t>
  </si>
  <si>
    <t>Thermovibrio ammonificans HB-1</t>
  </si>
  <si>
    <t>648996</t>
  </si>
  <si>
    <t>GCF_000185805.1</t>
  </si>
  <si>
    <t>Desulfurobacterium_thermolithotrophum_DSM_11699</t>
  </si>
  <si>
    <t>Desulfurobacterium thermolithotrophum DSM 11699 (taxid:868864)</t>
  </si>
  <si>
    <t>Desulfurobacterium thermolithotrophum DSM 11699</t>
  </si>
  <si>
    <t>868864</t>
  </si>
  <si>
    <t>GCF_000191045.1</t>
  </si>
  <si>
    <t>Thermosulfidibacter_takaii_ABI70S6</t>
  </si>
  <si>
    <t>Thermosulfidibacter takaii ABI70S6 (taxid:1298851)</t>
  </si>
  <si>
    <t>Thermosulfidibacter takaii</t>
  </si>
  <si>
    <t>412593</t>
  </si>
  <si>
    <t>GCF_001547735.1</t>
  </si>
  <si>
    <t>Hydrogenobacter_thermophilus_TK-6</t>
  </si>
  <si>
    <t>Hydrogenobacter thermophilus TK-6 (taxid:608538)</t>
  </si>
  <si>
    <t>Hydrogenobacter thermophilus TK-6</t>
  </si>
  <si>
    <t>608538</t>
  </si>
  <si>
    <t>GCF_000164905.1</t>
  </si>
  <si>
    <t>Chryseobacterium_indologenes_AA5</t>
  </si>
  <si>
    <t>Chryseobacterium indologenes AA5 (taxid:253)</t>
  </si>
  <si>
    <t>Chryseobacterium indologenes</t>
  </si>
  <si>
    <t>253</t>
  </si>
  <si>
    <t>GCF_002025665.1</t>
  </si>
  <si>
    <t>Bacteroidetes</t>
  </si>
  <si>
    <t>Zobellia_galactanivorans_DsiJT</t>
  </si>
  <si>
    <t>Zobellia galactanivorans DsiJT (taxid:63186)</t>
  </si>
  <si>
    <t>Zobellia galactanivorans</t>
  </si>
  <si>
    <t>63186</t>
  </si>
  <si>
    <t>GCF_000973105.1</t>
  </si>
  <si>
    <t>Croceibacter_atlanticus_HTCC2559</t>
  </si>
  <si>
    <t>Croceibacter atlanticus HTCC2559 (taxid:216432)</t>
  </si>
  <si>
    <t>Croceibacter atlanticus HTCC2559</t>
  </si>
  <si>
    <t>216432</t>
  </si>
  <si>
    <t>GCF_000196315.1</t>
  </si>
  <si>
    <t>Bacteroides_thetaiotaomicron_VPI-5482</t>
  </si>
  <si>
    <t>Bacteroides thetaiotaomicron VPI-5482 (taxid:226186)</t>
  </si>
  <si>
    <t>Bacteroides thetaiotaomicron VPI-5482</t>
  </si>
  <si>
    <t>226186</t>
  </si>
  <si>
    <t>GCF_000011065.1</t>
  </si>
  <si>
    <t>Cloacibacterium_normanense_NRS-1</t>
  </si>
  <si>
    <t>Cloacibacterium normanense NRS-1 (taxid:237258)</t>
  </si>
  <si>
    <t>Cloacibacterium normanense</t>
  </si>
  <si>
    <t>237258</t>
  </si>
  <si>
    <t>GCF_003860565.1</t>
  </si>
  <si>
    <t>Porphyromonas_gingivalis_W83</t>
  </si>
  <si>
    <t>Porphyromonas gingivalis W83 (taxid:242619)</t>
  </si>
  <si>
    <t>Porphyromonas gingivalis W83</t>
  </si>
  <si>
    <t>242619</t>
  </si>
  <si>
    <t>GCF_000007585.1</t>
  </si>
  <si>
    <t>Cytophaga_hutchinsonii_ATCC_33406</t>
  </si>
  <si>
    <t>Cytophaga hutchinsonii ATCC 33406 (taxid:269798)</t>
  </si>
  <si>
    <t>Cytophaga hutchinsonii ATCC 33406</t>
  </si>
  <si>
    <t>269798</t>
  </si>
  <si>
    <t>GCF_000014145.1</t>
  </si>
  <si>
    <t>Psychroflexus_torquis_ATCC_700755</t>
  </si>
  <si>
    <t>Psychroflexus torquis ATCC 700755 (taxid:313595)</t>
  </si>
  <si>
    <t>Psychroflexus torquis ATCC 700755</t>
  </si>
  <si>
    <t>313595</t>
  </si>
  <si>
    <t>GCF_000153485.2</t>
  </si>
  <si>
    <t>Robiginitalea_biformata_HTCC2501</t>
  </si>
  <si>
    <t>Robiginitalea biformata HTCC2501 (taxid:313596)</t>
  </si>
  <si>
    <t>Robiginitalea biformata HTCC2501</t>
  </si>
  <si>
    <t>313596</t>
  </si>
  <si>
    <t>GCF_000024125.1</t>
  </si>
  <si>
    <t>Polaribacter_MED152</t>
  </si>
  <si>
    <t>Polaribacter MED152 (taxid:313598)</t>
  </si>
  <si>
    <t>Polaribacter sp. MED152</t>
  </si>
  <si>
    <t>313598</t>
  </si>
  <si>
    <t>GCF_000152945.2</t>
  </si>
  <si>
    <t>Flavobacterium_johnsoniae_UW101_ATCC_17061</t>
  </si>
  <si>
    <t>Flavobacterium johnsoniae UW101 ATCC 17061 (taxid:376686)</t>
  </si>
  <si>
    <t>Flavobacterium johnsoniae UW101</t>
  </si>
  <si>
    <t>376686</t>
  </si>
  <si>
    <t>GCF_000016645.1</t>
  </si>
  <si>
    <t>Pontibacter_korlensis_X14-1T</t>
  </si>
  <si>
    <t>Pontibacter korlensis X14-1T (taxid:400092)</t>
  </si>
  <si>
    <t>Pontibacter korlensis</t>
  </si>
  <si>
    <t>400092</t>
  </si>
  <si>
    <t>GCF_000973725.1</t>
  </si>
  <si>
    <t>Gramella_forsetii_KT0803</t>
  </si>
  <si>
    <t>Gramella forsetii KT0803 (taxid:411154)</t>
  </si>
  <si>
    <t>Gramella forsetii KT0803</t>
  </si>
  <si>
    <t>411154</t>
  </si>
  <si>
    <t>GCF_000060345.1</t>
  </si>
  <si>
    <t>Parabacteroides_distasonis_ATCC_8503</t>
  </si>
  <si>
    <t>Parabacteroides distasonis ATCC 8503 (taxid:435591)</t>
  </si>
  <si>
    <t>Parabacteroides distasonis ATCC 8503</t>
  </si>
  <si>
    <t>435591</t>
  </si>
  <si>
    <t>GCF_000012845.1</t>
  </si>
  <si>
    <t>Dyadobacter_fermentans_DSM_18053</t>
  </si>
  <si>
    <t>Dyadobacter fermentans DSM 18053 (taxid:471854)</t>
  </si>
  <si>
    <t>Dyadobacter fermentans DSM 18053</t>
  </si>
  <si>
    <t>471854</t>
  </si>
  <si>
    <t>GCF_000023125.1</t>
  </si>
  <si>
    <t>Filimonas_lacunae_NBRC_104114</t>
  </si>
  <si>
    <t>Filimonas lacunae NBRC 104114 (taxid:477680)</t>
  </si>
  <si>
    <t>Filimonas lacunae</t>
  </si>
  <si>
    <t>477680</t>
  </si>
  <si>
    <t>GCF_002355595.1</t>
  </si>
  <si>
    <t>Myroides_profundi_D25</t>
  </si>
  <si>
    <t>Myroides profundi D25 (taxid:480520)</t>
  </si>
  <si>
    <t>Myroides profundi</t>
  </si>
  <si>
    <t>480520</t>
  </si>
  <si>
    <t>GCF_000833025.1</t>
  </si>
  <si>
    <t>Pedobacter_heparinus_DSM_2366</t>
  </si>
  <si>
    <t>Pedobacter heparinus DSM 2366 (taxid:485917)</t>
  </si>
  <si>
    <t>Pedobacter heparinus DSM 2366</t>
  </si>
  <si>
    <t>485917</t>
  </si>
  <si>
    <t>GCF_000023825.1</t>
  </si>
  <si>
    <t>Chitinophaga_pinensis_DSM_2588</t>
  </si>
  <si>
    <t>Chitinophaga pinensis DSM 2588 (taxid:485918)</t>
  </si>
  <si>
    <t>Chitinophaga pinensis DSM 2588</t>
  </si>
  <si>
    <t>485918</t>
  </si>
  <si>
    <t>GCF_000024005.1</t>
  </si>
  <si>
    <t>Spirosoma_linguale_DSM_74</t>
  </si>
  <si>
    <t>Spirosoma linguale DSM 74 (taxid:504472)</t>
  </si>
  <si>
    <t>Spirosoma linguale DSM 74</t>
  </si>
  <si>
    <t>504472</t>
  </si>
  <si>
    <t>GCA_000024525.1</t>
  </si>
  <si>
    <t>Rufibacter_tibetensis_1351</t>
  </si>
  <si>
    <t>Rufibacter tibetensis 1351 (taxid:512763)</t>
  </si>
  <si>
    <t>Rufibacter tibetensis</t>
  </si>
  <si>
    <t>512763</t>
  </si>
  <si>
    <t>GCF_001310085.1</t>
  </si>
  <si>
    <t>Nonlabens_dokdonensis_DSW-6</t>
  </si>
  <si>
    <t>Nonlabens dokdonensis DSW-6 (taxid:592029)</t>
  </si>
  <si>
    <t>Nonlabens dokdonensis DSW-6</t>
  </si>
  <si>
    <t>592029</t>
  </si>
  <si>
    <t>GCF_000332115.1</t>
  </si>
  <si>
    <t>Arenibacter_algicola_SMS7</t>
  </si>
  <si>
    <t>Arenibacter algicola SMS7 (taxid:616991)</t>
  </si>
  <si>
    <t>Arenibacter algicola</t>
  </si>
  <si>
    <t>616991</t>
  </si>
  <si>
    <t>GCF_002234495.1</t>
  </si>
  <si>
    <t>Marivirga_tractuosa_DSM_4126</t>
  </si>
  <si>
    <t>Marivirga tractuosa DSM 4126 (taxid:643867)</t>
  </si>
  <si>
    <t>Marivirga tractuosa DSM 4126</t>
  </si>
  <si>
    <t>643867</t>
  </si>
  <si>
    <t>GCF_000183425.1</t>
  </si>
  <si>
    <t>Leadbetterella_byssophila_DSM_17132</t>
  </si>
  <si>
    <t>Leadbetterella byssophila DSM 17132 (taxid:649349)</t>
  </si>
  <si>
    <t>Leadbetterella byssophila DSM 17132</t>
  </si>
  <si>
    <t>649349</t>
  </si>
  <si>
    <t>GCF_000166395.1</t>
  </si>
  <si>
    <t>Zunongwangia_profunda_SM-A87_SMA-87</t>
  </si>
  <si>
    <t>Zunongwangia profunda SM-A87 SMA-87 (taxid:655815)</t>
  </si>
  <si>
    <t>Zunongwangia profunda SM-A87</t>
  </si>
  <si>
    <t>655815</t>
  </si>
  <si>
    <t>GCF_000023465.1</t>
  </si>
  <si>
    <t>Tenacibaculum_dicentrarchi_AY7486TD</t>
  </si>
  <si>
    <t>Tenacibaculum dicentrarchi AY7486TD (taxid:669041)</t>
  </si>
  <si>
    <t>Tenacibaculum dicentrarchi</t>
  </si>
  <si>
    <t>669041</t>
  </si>
  <si>
    <t>GCF_001483385.1</t>
  </si>
  <si>
    <t>Cellulophaga_algicola_DSM_14237</t>
  </si>
  <si>
    <t>Cellulophaga algicola DSM 14237 (taxid:688270)</t>
  </si>
  <si>
    <t>Cellulophaga algicola DSM 14237</t>
  </si>
  <si>
    <t>688270</t>
  </si>
  <si>
    <t>GCF_000186265.1</t>
  </si>
  <si>
    <t>Paludibacter_propionicigenes_WB4</t>
  </si>
  <si>
    <t>Paludibacter propionicigenes WB4 (taxid:694427)</t>
  </si>
  <si>
    <t>Paludibacter propionicigenes WB4</t>
  </si>
  <si>
    <t>694427</t>
  </si>
  <si>
    <t>GCF_000183135.1</t>
  </si>
  <si>
    <t>Niastella_koreensis_GR20-10</t>
  </si>
  <si>
    <t>Niastella koreensis GR20-10 (taxid:700598)</t>
  </si>
  <si>
    <t>Niastella koreensis GR20-10</t>
  </si>
  <si>
    <t>700598</t>
  </si>
  <si>
    <t>GCF_000246855.1</t>
  </si>
  <si>
    <t>Odoribacter_splanchnicus_DSM_20712_DSM_220712</t>
  </si>
  <si>
    <t>Odoribacter splanchnicus DSM 20712 DSM 220712 (taxid:709991)</t>
  </si>
  <si>
    <t>Odoribacter splanchnicus DSM 20712</t>
  </si>
  <si>
    <t>709991</t>
  </si>
  <si>
    <t>GCF_000190535.1</t>
  </si>
  <si>
    <t>Sphingobacterium_21</t>
  </si>
  <si>
    <t>Sphingobacterium 21 (taxid:743722)</t>
  </si>
  <si>
    <t>Sphingobacterium sp. 21</t>
  </si>
  <si>
    <t>743722</t>
  </si>
  <si>
    <t>GCF_000192845.1</t>
  </si>
  <si>
    <t>Aequorivita_sublithincola_DSM_14238</t>
  </si>
  <si>
    <t>Aequorivita sublithincola DSM 14238 (taxid:746697)</t>
  </si>
  <si>
    <t>Aequorivita sublithincola DSM 14238</t>
  </si>
  <si>
    <t>746697</t>
  </si>
  <si>
    <t>GCF_000265385.1</t>
  </si>
  <si>
    <t>Winogradskyella_PG-2</t>
  </si>
  <si>
    <t>Winogradskyella PG-2 (taxid:754409)</t>
  </si>
  <si>
    <t>Winogradskyella sp. PG-2</t>
  </si>
  <si>
    <t>754409</t>
  </si>
  <si>
    <t>GCF_000828715.1</t>
  </si>
  <si>
    <t>Fluviicola_taffensis_DSM_16823</t>
  </si>
  <si>
    <t>Fluviicola taffensis DSM 16823 (taxid:755732)</t>
  </si>
  <si>
    <t>Fluviicola taffensis DSM 16823</t>
  </si>
  <si>
    <t>755732</t>
  </si>
  <si>
    <t>GCF_000194605.1</t>
  </si>
  <si>
    <t>Haliscomenobacter_hydrossis_DSM_1100</t>
  </si>
  <si>
    <t>Haliscomenobacter hydrossis DSM 1100 (taxid:760192)</t>
  </si>
  <si>
    <t>Haliscomenobacter hydrossis DSM 1100</t>
  </si>
  <si>
    <t>760192</t>
  </si>
  <si>
    <t>GCF_000212735.1</t>
  </si>
  <si>
    <t>Runella_slithyformis_DSM_19594</t>
  </si>
  <si>
    <t>Runella slithyformis DSM 19594 (taxid:761193)</t>
  </si>
  <si>
    <t>Runella slithyformis DSM 19594</t>
  </si>
  <si>
    <t>761193</t>
  </si>
  <si>
    <t>GCA_000218895.1</t>
  </si>
  <si>
    <t>Pseudopedobacter_saltans_DSM_12145</t>
  </si>
  <si>
    <t>Pseudopedobacter saltans DSM 12145 (taxid:762903)</t>
  </si>
  <si>
    <t>Pseudopedobacter saltans DSM 12145</t>
  </si>
  <si>
    <t>762903</t>
  </si>
  <si>
    <t>GCF_000190735.1</t>
  </si>
  <si>
    <t>Capnocytophaga_canimorsus_Cc5</t>
  </si>
  <si>
    <t>Capnocytophaga canimorsus Cc5 (taxid:860228)</t>
  </si>
  <si>
    <t>Capnocytophaga canimorsus Cc5</t>
  </si>
  <si>
    <t>860228</t>
  </si>
  <si>
    <t>GCF_000220625.1</t>
  </si>
  <si>
    <t>Weeksella_virosa_DSM_16922</t>
  </si>
  <si>
    <t>Weeksella virosa DSM 16922 (taxid:865938)</t>
  </si>
  <si>
    <t>Weeksella virosa DSM 16922</t>
  </si>
  <si>
    <t>865938</t>
  </si>
  <si>
    <t>GCF_000189415.1</t>
  </si>
  <si>
    <t>Belliella_baltica_DSM_15883</t>
  </si>
  <si>
    <t>Belliella baltica DSM 15883 (taxid:866536)</t>
  </si>
  <si>
    <t>Belliella baltica DSM 15883</t>
  </si>
  <si>
    <t>866536</t>
  </si>
  <si>
    <t>GCF_000265405.1</t>
  </si>
  <si>
    <t>Ornithobacterium_rhinotracheale_DSM_15997</t>
  </si>
  <si>
    <t>Ornithobacterium rhinotracheale DSM 15997 (taxid:867902)</t>
  </si>
  <si>
    <t>Ornithobacterium rhinotracheale DSM 15997</t>
  </si>
  <si>
    <t>867902</t>
  </si>
  <si>
    <t>GCF_000265465.1</t>
  </si>
  <si>
    <t>Cyclobacterium_marinum_DSM_745</t>
  </si>
  <si>
    <t>Cyclobacterium marinum DSM 745 (taxid:880070)</t>
  </si>
  <si>
    <t>Cyclobacterium marinum DSM 745</t>
  </si>
  <si>
    <t>880070</t>
  </si>
  <si>
    <t>GCF_000222485.1</t>
  </si>
  <si>
    <t>Bernardetia_litoralis_DSM_6794</t>
  </si>
  <si>
    <t>Bernardetia litoralis DSM 6794 (taxid:880071)</t>
  </si>
  <si>
    <t>Bernardetia litoralis DSM 6794</t>
  </si>
  <si>
    <t>880071</t>
  </si>
  <si>
    <t>GCF_000265505.1</t>
  </si>
  <si>
    <t>Barnesiella_viscericola_DSM_18177_C46_DSM_18177</t>
  </si>
  <si>
    <t>Barnesiella viscericola DSM 18177 C46 DSM 18177 (taxid:880074)</t>
  </si>
  <si>
    <t>Barnesiella viscericola DSM 18177</t>
  </si>
  <si>
    <t>880074</t>
  </si>
  <si>
    <t>GCF_000512915.1</t>
  </si>
  <si>
    <t>Muricauda_ruestringensis_DSM_13258</t>
  </si>
  <si>
    <t>Muricauda ruestringensis DSM 13258 (taxid:886377)</t>
  </si>
  <si>
    <t>Muricauda ruestringensis DSM 13258</t>
  </si>
  <si>
    <t>886377</t>
  </si>
  <si>
    <t>GCF_000224085.1</t>
  </si>
  <si>
    <t>Alkalitalea_saponilacus_SCBZ-SP2</t>
  </si>
  <si>
    <t>Alkalitalea saponilacus SCBZ-SP2 (taxid:889453)</t>
  </si>
  <si>
    <t>Alkalitalea saponilacus</t>
  </si>
  <si>
    <t>889453</t>
  </si>
  <si>
    <t>GCF_002201795.1</t>
  </si>
  <si>
    <t>Echinicola_vietnamensis_DSM_17526</t>
  </si>
  <si>
    <t>Echinicola vietnamensis DSM 17526 (taxid:926556)</t>
  </si>
  <si>
    <t>Echinicola vietnamensis DSM 17526</t>
  </si>
  <si>
    <t>926556</t>
  </si>
  <si>
    <t>GCF_000325705.1</t>
  </si>
  <si>
    <t>Owenweeksia_hongkongensis_DSM_17368</t>
  </si>
  <si>
    <t>Owenweeksia hongkongensis DSM 17368 (taxid:926562)</t>
  </si>
  <si>
    <t>Owenweeksia hongkongensis DSM 17368</t>
  </si>
  <si>
    <t>926562</t>
  </si>
  <si>
    <t>GCF_000236705.1</t>
  </si>
  <si>
    <t>Solitalea_canadensis_DSM_3403</t>
  </si>
  <si>
    <t>Solitalea canadensis DSM 3403 (taxid:929556)</t>
  </si>
  <si>
    <t>Solitalea canadensis DSM 3403</t>
  </si>
  <si>
    <t>929556</t>
  </si>
  <si>
    <t>GCF_000242635.2</t>
  </si>
  <si>
    <t>Emticicia_oligotrophica_DSM_17448</t>
  </si>
  <si>
    <t>Emticicia oligotrophica DSM 17448 (taxid:929562)</t>
  </si>
  <si>
    <t>Emticicia oligotrophica DSM 17448</t>
  </si>
  <si>
    <t>929562</t>
  </si>
  <si>
    <t>GCA_000263195.1</t>
  </si>
  <si>
    <t>Lacinutrix_5H-3-7-4</t>
  </si>
  <si>
    <t>Lacinutrix 5H-3-7-4 (taxid:983544)</t>
  </si>
  <si>
    <t>Lacinutrix sp. 5H-3-7-4</t>
  </si>
  <si>
    <t>983544</t>
  </si>
  <si>
    <t>GCF_000211855.2</t>
  </si>
  <si>
    <t>Dokdonia_4H-3-7-5</t>
  </si>
  <si>
    <t>Dokdonia 4H-3-7-5 (taxid:983548)</t>
  </si>
  <si>
    <t>Dokdonia sp. 4H-3-7-5</t>
  </si>
  <si>
    <t>983548</t>
  </si>
  <si>
    <t>GCF_000212355.1</t>
  </si>
  <si>
    <t>Saprospira_grandis_Lewin</t>
  </si>
  <si>
    <t>Saprospira grandis Lewin (taxid:984262)</t>
  </si>
  <si>
    <t>Saprospira grandis str. Lewin</t>
  </si>
  <si>
    <t>984262</t>
  </si>
  <si>
    <t>GCF_000250635.1</t>
  </si>
  <si>
    <t>Persicobacter_JZB09</t>
  </si>
  <si>
    <t>Persicobacter JZB09 (taxid:1085624)</t>
  </si>
  <si>
    <t>Persicobacter sp. JZB09</t>
  </si>
  <si>
    <t>1085624</t>
  </si>
  <si>
    <t>GCF_001308105.1</t>
  </si>
  <si>
    <t>Draconibacterium_orientale_FH5</t>
  </si>
  <si>
    <t>Draconibacterium orientale FH5 (taxid:1168034)</t>
  </si>
  <si>
    <t>Draconibacterium orientale</t>
  </si>
  <si>
    <t>1168034</t>
  </si>
  <si>
    <t>GCF_000626635.1</t>
  </si>
  <si>
    <t>Maribacter_cobaltidurans_B1</t>
  </si>
  <si>
    <t>Maribacter cobaltidurans B1 (taxid:1178778)</t>
  </si>
  <si>
    <t>Maribacter cobaltidurans</t>
  </si>
  <si>
    <t>1178778</t>
  </si>
  <si>
    <t>GCF_002269385.1</t>
  </si>
  <si>
    <t>Flammeovirga_MY04</t>
  </si>
  <si>
    <t>Flammeovirga MY04 (taxid:1191459)</t>
  </si>
  <si>
    <t>Flammeovirga sp. MY04</t>
  </si>
  <si>
    <t>1191459</t>
  </si>
  <si>
    <t>GCF_001682195.1</t>
  </si>
  <si>
    <t>Hymenobacter_swuensis_DY53</t>
  </si>
  <si>
    <t>Hymenobacter swuensis DY53 (taxid:1227739)</t>
  </si>
  <si>
    <t>Hymenobacter swuensis DY53</t>
  </si>
  <si>
    <t>1227739</t>
  </si>
  <si>
    <t>GCF_000576555.1</t>
  </si>
  <si>
    <t>Riemerella_anatipestifer_RA-CH-1</t>
  </si>
  <si>
    <t>Riemerella anatipestifer RA-CH-1 (taxid:1228997)</t>
  </si>
  <si>
    <t>Riemerella anatipestifer RA-CH-1</t>
  </si>
  <si>
    <t>1228997</t>
  </si>
  <si>
    <t>GCF_000295655.1</t>
  </si>
  <si>
    <t>Salinivirga_cyanobacteriivorans_L21-Spi-D4</t>
  </si>
  <si>
    <t>Salinivirga cyanobacteriivorans L21-Spi-D4 (taxid:1307839)</t>
  </si>
  <si>
    <t>Salinivirga cyanobacteriivorans</t>
  </si>
  <si>
    <t>1307839</t>
  </si>
  <si>
    <t>GCF_001443605.1</t>
  </si>
  <si>
    <t>Elizabethkingia_anophelis_NUHP1</t>
  </si>
  <si>
    <t>Elizabethkingia anophelis NUHP1 (taxid:1338011)</t>
  </si>
  <si>
    <t>Elizabethkingia anophelis NUHP1</t>
  </si>
  <si>
    <t>1338011</t>
  </si>
  <si>
    <t>GCF_000495935.2</t>
  </si>
  <si>
    <t>Flagellimonas_HME9304</t>
  </si>
  <si>
    <t>Flagellimonas HME9304 (taxid:1383885)</t>
  </si>
  <si>
    <t>Muricauda aurantiaca</t>
  </si>
  <si>
    <t>1383885</t>
  </si>
  <si>
    <t>GCF_003269425.1</t>
  </si>
  <si>
    <t>Mucinivorans_hirudinis</t>
  </si>
  <si>
    <t>Mucinivorans hirudinis (taxid:1433126)</t>
  </si>
  <si>
    <t>Mucinivorans hirudinis</t>
  </si>
  <si>
    <t>1433126</t>
  </si>
  <si>
    <t>GCF_000723505.1</t>
  </si>
  <si>
    <t>Sediminicola_YIK13</t>
  </si>
  <si>
    <t>Sediminicola YIK13 (taxid:1453352)</t>
  </si>
  <si>
    <t>Sediminicola sp. YIK13</t>
  </si>
  <si>
    <t>1453352</t>
  </si>
  <si>
    <t>GCF_001430825.1</t>
  </si>
  <si>
    <t>Siansivirga_zeaxanthinifaciens_CC-SAMT-1</t>
  </si>
  <si>
    <t>Siansivirga zeaxanthinifaciens CC-SAMT-1 (taxid:1454006)</t>
  </si>
  <si>
    <t>Siansivirga zeaxanthinifaciens CC-SAMT-1</t>
  </si>
  <si>
    <t>1454006</t>
  </si>
  <si>
    <t>GCF_000941055.1</t>
  </si>
  <si>
    <t>Flavisolibacter_tropicus_LCS9</t>
  </si>
  <si>
    <t>Flavisolibacter tropicus LCS9 (taxid:1492898)</t>
  </si>
  <si>
    <t>Flavisolibacter tropicus</t>
  </si>
  <si>
    <t>1492898</t>
  </si>
  <si>
    <t>GCF_001644645.1</t>
  </si>
  <si>
    <t>Fermentimonas_caenicola</t>
  </si>
  <si>
    <t>Fermentimonas caenicola (taxid:1562970)</t>
  </si>
  <si>
    <t>Fermentimonas caenicola</t>
  </si>
  <si>
    <t>1562970</t>
  </si>
  <si>
    <t>GCF_000953535.1</t>
  </si>
  <si>
    <t>Lutibacter_profundi_LP1</t>
  </si>
  <si>
    <t>Lutibacter profundi LP1 (taxid:1622118)</t>
  </si>
  <si>
    <t>Lutibacter profundi</t>
  </si>
  <si>
    <t>1622118</t>
  </si>
  <si>
    <t>GCF_001543325.1</t>
  </si>
  <si>
    <t>Petrimonas_mucosa</t>
  </si>
  <si>
    <t>Petrimonas mucosa (taxid:1642646)</t>
  </si>
  <si>
    <t>Petrimonas mucosa</t>
  </si>
  <si>
    <t>1642646</t>
  </si>
  <si>
    <t>GCF_900095795.1</t>
  </si>
  <si>
    <t>Proteiniphilum_saccharofermentans</t>
  </si>
  <si>
    <t>Proteiniphilum saccharofermentans (taxid:1642647)</t>
  </si>
  <si>
    <t>Proteiniphilum saccharofermentans</t>
  </si>
  <si>
    <t>1642647</t>
  </si>
  <si>
    <t>GCF_900095135.1</t>
  </si>
  <si>
    <t>Aquimarina_AD10</t>
  </si>
  <si>
    <t>Aquimarina AD10 (taxid:1714849)</t>
  </si>
  <si>
    <t>Aquimarina sp. AD10</t>
  </si>
  <si>
    <t>1714849</t>
  </si>
  <si>
    <t>GCF_003443715.1</t>
  </si>
  <si>
    <t>Algoriphagus_M8-2</t>
  </si>
  <si>
    <t>Algoriphagus M8-2 (taxid:1727163)</t>
  </si>
  <si>
    <t>Algoriphagus sanaruensis</t>
  </si>
  <si>
    <t>1727163</t>
  </si>
  <si>
    <t>GCF_001593605.1</t>
  </si>
  <si>
    <t>Algibacter_alginicilyticus_HZ22</t>
  </si>
  <si>
    <t>Algibacter alginicilyticus HZ22 (taxid:1736674)</t>
  </si>
  <si>
    <t>Algibacter alginicilyticus</t>
  </si>
  <si>
    <t>1736674</t>
  </si>
  <si>
    <t>GCF_001310225.1</t>
  </si>
  <si>
    <t>Euzebyella_marina_RN62</t>
  </si>
  <si>
    <t>Euzebyella marina RN62 (taxid:1761453)</t>
  </si>
  <si>
    <t>Euzebyella marina</t>
  </si>
  <si>
    <t>1761453</t>
  </si>
  <si>
    <t>GCF_003687485.1</t>
  </si>
  <si>
    <t>Arcticibacterium_luteifluviistationis_SM1504</t>
  </si>
  <si>
    <t>Arcticibacterium luteifluviistationis SM1504 (taxid:1784714)</t>
  </si>
  <si>
    <t>Arcticibacterium luteifluviistationis</t>
  </si>
  <si>
    <t>1784714</t>
  </si>
  <si>
    <t>GCF_003258705.1</t>
  </si>
  <si>
    <t>Wenyingzhuangia_fucanilytica_CZ1127</t>
  </si>
  <si>
    <t>Wenyingzhuangia fucanilytica CZ1127 (taxid:1790137)</t>
  </si>
  <si>
    <t>Wenyingzhuangia fucanilytica</t>
  </si>
  <si>
    <t>1790137</t>
  </si>
  <si>
    <t>GCF_001697185.1</t>
  </si>
  <si>
    <t>Flavivirga_eckloniae_ECD14</t>
  </si>
  <si>
    <t>Flavivirga eckloniae ECD14 (taxid:1803846)</t>
  </si>
  <si>
    <t>Flavivirga eckloniae</t>
  </si>
  <si>
    <t>1803846</t>
  </si>
  <si>
    <t>GCF_002886045.1</t>
  </si>
  <si>
    <t>Fibrella_ES10-3-2-2</t>
  </si>
  <si>
    <t>Fibrella ES10-3-2-2 (taxid:1834519)</t>
  </si>
  <si>
    <t>Fibrella sp. ES10-3-2-2</t>
  </si>
  <si>
    <t>1834519</t>
  </si>
  <si>
    <t>GCF_002108455.1</t>
  </si>
  <si>
    <t>Seonamhaeicola_S2-3</t>
  </si>
  <si>
    <t>Seonamhaeicola S2-3 (taxid:1936081)</t>
  </si>
  <si>
    <t>Seonamhaeicola sp. S2-3</t>
  </si>
  <si>
    <t>1936081</t>
  </si>
  <si>
    <t>GCF_001971785.1</t>
  </si>
  <si>
    <t>Mariniflexile_TRM1-10</t>
  </si>
  <si>
    <t>Mariniflexile TRM1-10 (taxid:2027857)</t>
  </si>
  <si>
    <t>Mariniflexile sp. TRM1-10</t>
  </si>
  <si>
    <t>2027857</t>
  </si>
  <si>
    <t>GCF_003425985.1</t>
  </si>
  <si>
    <t>Olleya_Bg11-27</t>
  </si>
  <si>
    <t>Olleya Bg11-27 (taxid:2058135)</t>
  </si>
  <si>
    <t>Olleya sp. Bg11-27</t>
  </si>
  <si>
    <t>2058135</t>
  </si>
  <si>
    <t>GCF_002831645.1</t>
  </si>
  <si>
    <t>Tamlana_UJ94</t>
  </si>
  <si>
    <t>Tamlana UJ94 (taxid:2069432)</t>
  </si>
  <si>
    <t>Tamlana carrageenivorans</t>
  </si>
  <si>
    <t>2069432</t>
  </si>
  <si>
    <t>GCF_002893765.1</t>
  </si>
  <si>
    <t>Butyricimonas_faecalis_H184</t>
  </si>
  <si>
    <t>Butyricimonas faecalis H184 (taxid:2093856)</t>
  </si>
  <si>
    <t>Butyricimonas faecalis</t>
  </si>
  <si>
    <t>2093856</t>
  </si>
  <si>
    <t>GCF_003991565.1</t>
  </si>
  <si>
    <t>Aureitalea_RR4-38</t>
  </si>
  <si>
    <t>Aureitalea RR4-38 (taxid:2094025)</t>
  </si>
  <si>
    <t>Pukyongia salina</t>
  </si>
  <si>
    <t>2094025</t>
  </si>
  <si>
    <t>GCF_002966125.1</t>
  </si>
  <si>
    <t>Kordia_SMS9</t>
  </si>
  <si>
    <t>Kordia SMS9 (taxid:2282170)</t>
  </si>
  <si>
    <t>Kordia sp. SMS9</t>
  </si>
  <si>
    <t>2282170</t>
  </si>
  <si>
    <t>GCF_003352465.1</t>
  </si>
  <si>
    <t>Pseudoflavitalea_5GH32-13</t>
  </si>
  <si>
    <t>Pseudoflavitalea 5GH32-13 (taxid:2315862)</t>
  </si>
  <si>
    <t>Paraflavitalea soli</t>
  </si>
  <si>
    <t>2315862</t>
  </si>
  <si>
    <t>GCF_003555545.1</t>
  </si>
  <si>
    <t>Chryseolinea_KIS68-18</t>
  </si>
  <si>
    <t>Chryseolinea KIS68-18 (taxid:2321403)</t>
  </si>
  <si>
    <t>Chryseolinea soli</t>
  </si>
  <si>
    <t>2321403</t>
  </si>
  <si>
    <t>GCF_003589925.1</t>
  </si>
  <si>
    <t>Apibacter_HY041</t>
  </si>
  <si>
    <t>Apibacter HY041 (taxid:2500547)</t>
  </si>
  <si>
    <t>Apibacter raozihei</t>
  </si>
  <si>
    <t>2500547</t>
  </si>
  <si>
    <t>GCF_004014855.1</t>
  </si>
  <si>
    <t>Muriicola_MMS17-SY002</t>
  </si>
  <si>
    <t>Muriicola MMS17-SY002 (taxid:2507538)</t>
  </si>
  <si>
    <t>Muriicola soli</t>
  </si>
  <si>
    <t>2507538</t>
  </si>
  <si>
    <t>GCF_004139715.1</t>
  </si>
  <si>
    <t>Tannerella_forsythia_92A2</t>
  </si>
  <si>
    <t>Tannerella forsythia 92A2 (taxid:203275)</t>
  </si>
  <si>
    <t>Tannerella forsythia 92A2</t>
  </si>
  <si>
    <t>203275</t>
  </si>
  <si>
    <t>GCF_000238215.1</t>
  </si>
  <si>
    <t>Ichthyobacterium_seriolicida_JBKA-6</t>
  </si>
  <si>
    <t>Ichthyobacterium seriolicida JBKA-6 (taxid:242600)</t>
  </si>
  <si>
    <t>Ichthyobacterium seriolicida</t>
  </si>
  <si>
    <t>242600</t>
  </si>
  <si>
    <t>GCF_002369955.1</t>
  </si>
  <si>
    <t>Prevotella_ruminicola_23_Bryant_23</t>
  </si>
  <si>
    <t>Prevotella ruminicola 23 Bryant 23 (taxid:264731)</t>
  </si>
  <si>
    <t>Prevotella ruminicola 23</t>
  </si>
  <si>
    <t>264731</t>
  </si>
  <si>
    <t>GCF_000025925.1</t>
  </si>
  <si>
    <t>Blattabacterium_Blattella_germanica_Bge</t>
  </si>
  <si>
    <t>Blattabacterium Blattella germanica Bge (taxid:331104)</t>
  </si>
  <si>
    <t>Blattabacterium sp. Blattella germanica str. Bge</t>
  </si>
  <si>
    <t>331104</t>
  </si>
  <si>
    <t>GCF_000022605.2</t>
  </si>
  <si>
    <t>Candidatus_Sulcia_muelleri_PUNC</t>
  </si>
  <si>
    <t>Candidatus Sulcia muelleri (taxid:336810)</t>
  </si>
  <si>
    <t>Candidatus Sulcia muelleri</t>
  </si>
  <si>
    <t>336810</t>
  </si>
  <si>
    <t>GCF_001447915.1</t>
  </si>
  <si>
    <t>Candidatus_Amoebophilus_asiaticus_5a2</t>
  </si>
  <si>
    <t>Candidatus Amoebophilus asiaticus 5a2 (taxid:452471)</t>
  </si>
  <si>
    <t>Candidatus Amoebophilus asiaticus 5a2</t>
  </si>
  <si>
    <t>452471</t>
  </si>
  <si>
    <t>GCF_000020565.1</t>
  </si>
  <si>
    <t>Candidatus_Azobacteroides_pseudotrichonymphae_genomovar._CFP2</t>
  </si>
  <si>
    <t>Candidatus Azobacteroides pseudotrichonymphae genomovar. CFP2 (taxid:511995)</t>
  </si>
  <si>
    <t>Candidatus Azobacteroides pseudotrichonymphae genomovar. CFP2</t>
  </si>
  <si>
    <t>511995</t>
  </si>
  <si>
    <t>GCF_000010645.1</t>
  </si>
  <si>
    <t>Rhodothermus_marinus_DSM_4252</t>
  </si>
  <si>
    <t>Rhodothermus marinus DSM 4252 (taxid:518766)</t>
  </si>
  <si>
    <t>Rhodothermus marinus DSM 4252</t>
  </si>
  <si>
    <t>518766</t>
  </si>
  <si>
    <t>GCF_000024845.1</t>
  </si>
  <si>
    <t>Alistipes_finegoldii_DSM_17242</t>
  </si>
  <si>
    <t>Alistipes finegoldii DSM 17242 (taxid:679935)</t>
  </si>
  <si>
    <t>Alistipes finegoldii DSM 17242</t>
  </si>
  <si>
    <t>679935</t>
  </si>
  <si>
    <t>GCF_000265365.1</t>
  </si>
  <si>
    <t>Salinibacter_ruber_M8</t>
  </si>
  <si>
    <t>Salinibacter ruber M8 (taxid:761659)</t>
  </si>
  <si>
    <t>Salinibacter ruber M8</t>
  </si>
  <si>
    <t>761659</t>
  </si>
  <si>
    <t>GCF_000090405.2</t>
  </si>
  <si>
    <t>Niabella_soli_DSM_19437_JS13-8</t>
  </si>
  <si>
    <t>Niabella soli DSM 19437 JS13-8 (taxid:929713)</t>
  </si>
  <si>
    <t>Niabella soli DSM 19437</t>
  </si>
  <si>
    <t>929713</t>
  </si>
  <si>
    <t>GCF_000243115.2</t>
  </si>
  <si>
    <t>Candidatus_Uzinura_diaspidicola_ASNER</t>
  </si>
  <si>
    <t>Candidatus Uzinura diaspidicola str. ASNER (taxid:1133592)</t>
  </si>
  <si>
    <t>Candidatus Uzinura diaspidicola str. ASNER</t>
  </si>
  <si>
    <t>1133592</t>
  </si>
  <si>
    <t>GCF_000331975.1</t>
  </si>
  <si>
    <t>Cardinium_endosymbiont_cEper1_of_Encarsia_pergandiella</t>
  </si>
  <si>
    <t>Cardinium endosymbiont cEper1 of Encarsia pergandiella (taxid:1231626)</t>
  </si>
  <si>
    <t>Cardinium endosymbiont cEper1 of Encarsia pergandiella</t>
  </si>
  <si>
    <t>1231626</t>
  </si>
  <si>
    <t>GCF_000304455.1</t>
  </si>
  <si>
    <t>Muribaculum_intestinale_YL27</t>
  </si>
  <si>
    <t>Muribaculum intestinale YL27 (taxid:1796646)</t>
  </si>
  <si>
    <t>Muribaculum intestinale</t>
  </si>
  <si>
    <t>1796646</t>
  </si>
  <si>
    <t>GCF_001688845.2</t>
  </si>
  <si>
    <t>Arachidicoccus_KIS59-12</t>
  </si>
  <si>
    <t>Arachidicoccus KIS59-12 (taxid:2341117)</t>
  </si>
  <si>
    <t>Arachidicoccus soli</t>
  </si>
  <si>
    <t>2341117</t>
  </si>
  <si>
    <t>GCF_003600625.1</t>
  </si>
  <si>
    <t>Pseudarcicella_HME7025</t>
  </si>
  <si>
    <t>Pseudarcicella HME7025 (taxid:2183547)</t>
  </si>
  <si>
    <t>Aquirufa nivalisilvae</t>
  </si>
  <si>
    <t>2183547</t>
  </si>
  <si>
    <t>GCF_003143535.1</t>
  </si>
  <si>
    <t>Chlamydia_pneumoniae_CWL029</t>
  </si>
  <si>
    <t>Chlamydia pneumoniae CWL029 (taxid:115713)</t>
  </si>
  <si>
    <t>Chlamydia pneumoniae CWL029</t>
  </si>
  <si>
    <t>115713</t>
  </si>
  <si>
    <t>GCF_000008745.1</t>
  </si>
  <si>
    <t>Chlamydiae</t>
  </si>
  <si>
    <t>Chlamydia_trachomatis_DUW-3CX</t>
  </si>
  <si>
    <t>Chlamydia trachomatis DUW-3CX (taxid:272561)</t>
  </si>
  <si>
    <t>Chlamydia trachomatis D/UW-3/CX</t>
  </si>
  <si>
    <t>272561</t>
  </si>
  <si>
    <t>GCF_000008725.1</t>
  </si>
  <si>
    <t>Simkania_negevensis_Z</t>
  </si>
  <si>
    <t>Simkania negevensis Z (taxid:331113)</t>
  </si>
  <si>
    <t>Simkania negevensis Z</t>
  </si>
  <si>
    <t>331113</t>
  </si>
  <si>
    <t>GCF_000237205.1</t>
  </si>
  <si>
    <t>Candidatus Protochlamydia naegleriophila</t>
  </si>
  <si>
    <t>Candidatus Protochlamydia naegleriophila (taxid:389348)</t>
  </si>
  <si>
    <t>389348</t>
  </si>
  <si>
    <t>GCF_001499655.1</t>
  </si>
  <si>
    <t>Waddlia_chondrophila_WSU_86-1044</t>
  </si>
  <si>
    <t>Waddlia chondrophila WSU 86-1044 (taxid:716544)</t>
  </si>
  <si>
    <t>Waddlia chondrophila WSU 86-1044</t>
  </si>
  <si>
    <t>716544</t>
  </si>
  <si>
    <t>GCF_000092785.1</t>
  </si>
  <si>
    <t>Parachlamydia_acanthamoebae_UV-7</t>
  </si>
  <si>
    <t>Parachlamydia acanthamoebae UV-7 (taxid:765952)</t>
  </si>
  <si>
    <t>Parachlamydia acanthamoebae UV-7</t>
  </si>
  <si>
    <t>765952</t>
  </si>
  <si>
    <t>GCF_000253035.1</t>
  </si>
  <si>
    <t>Chlorobaculum_tepidum_TLS</t>
  </si>
  <si>
    <t>Chlorobaculum tepidum TLS (taxid:194439)</t>
  </si>
  <si>
    <t>Chlorobaculum tepidum TLS</t>
  </si>
  <si>
    <t>194439</t>
  </si>
  <si>
    <t>GCF_000006985.1</t>
  </si>
  <si>
    <t>Chlorobi</t>
  </si>
  <si>
    <t>Chlorobium_phaeobacteroides_DSM_266</t>
  </si>
  <si>
    <t>Chlorobium phaeobacteroides DSM 266 (taxid:290317)</t>
  </si>
  <si>
    <t>Chlorobium phaeobacteroides DSM 266</t>
  </si>
  <si>
    <t>290317</t>
  </si>
  <si>
    <t>GCF_000015125.1</t>
  </si>
  <si>
    <t>Prosthecochloris_aestuarii_DSM_271</t>
  </si>
  <si>
    <t>Prosthecochloris aestuarii DSM 271 (taxid:290512)</t>
  </si>
  <si>
    <t>Prosthecochloris aestuarii DSM 271</t>
  </si>
  <si>
    <t>290512</t>
  </si>
  <si>
    <t>GCF_000020625.1</t>
  </si>
  <si>
    <t>Pelodictyon_phaeoclathratiforme_BU-1</t>
  </si>
  <si>
    <t>Pelodictyon phaeoclathratiforme BU-1 (taxid:324925)</t>
  </si>
  <si>
    <t>Pelodictyon phaeoclathratiforme BU-1</t>
  </si>
  <si>
    <t>324925</t>
  </si>
  <si>
    <t>GCF_000020645.1</t>
  </si>
  <si>
    <t>Chloroherpeton_thalassium_ATCC_35110</t>
  </si>
  <si>
    <t>Chloroherpeton thalassium ATCC 35110 (taxid:517418)</t>
  </si>
  <si>
    <t>Chloroherpeton thalassium ATCC 35110</t>
  </si>
  <si>
    <t>517418</t>
  </si>
  <si>
    <t>GCF_000020525.1</t>
  </si>
  <si>
    <t>Herpetosiphon_aurantiacus_DSM_785</t>
  </si>
  <si>
    <t>Herpetosiphon aurantiacus DSM 785 (taxid:316274)</t>
  </si>
  <si>
    <t>Herpetosiphon aurantiacus DSM 785</t>
  </si>
  <si>
    <t>316274</t>
  </si>
  <si>
    <t>GCA_000018565.1</t>
  </si>
  <si>
    <t>Chloroflexi</t>
  </si>
  <si>
    <t>Chloroflexus_aggregans_DSM_9485</t>
  </si>
  <si>
    <t>Chloroflexus aggregans DSM 9485 (taxid:326427)</t>
  </si>
  <si>
    <t>Chloroflexus aggregans DSM 9485</t>
  </si>
  <si>
    <t>326427</t>
  </si>
  <si>
    <t>GCF_000021945.1</t>
  </si>
  <si>
    <t>Roseiflexus_RS-1</t>
  </si>
  <si>
    <t>Roseiflexus RS-1 (taxid:357808)</t>
  </si>
  <si>
    <t>Roseiflexus sp. RS-1</t>
  </si>
  <si>
    <t>357808</t>
  </si>
  <si>
    <t>GCF_000016665.1</t>
  </si>
  <si>
    <t>Sphaerobacter_thermophilus_DSM_20745</t>
  </si>
  <si>
    <t>Sphaerobacter thermophilus DSM 20745 (taxid:479434)</t>
  </si>
  <si>
    <t>Sphaerobacter thermophilus DSM 20745</t>
  </si>
  <si>
    <t>479434</t>
  </si>
  <si>
    <t>GCF_000024985.1</t>
  </si>
  <si>
    <t>Ktedonobacterales_bacterium_SCAWS-G2</t>
  </si>
  <si>
    <t>Ktedonobacterales bacterium SCAWS-G2 (taxid:2509675)</t>
  </si>
  <si>
    <t>Ktedonosporobacter rubrisoli</t>
  </si>
  <si>
    <t>2509675</t>
  </si>
  <si>
    <t>GCF_004208415.1</t>
  </si>
  <si>
    <t>Synechococcus_elongatus_PCC_7942</t>
  </si>
  <si>
    <t>Synechococcus elongatus PCC 7942 (taxid:1140)</t>
  </si>
  <si>
    <t>Synechococcus elongatus PCC 7942 = FACHB-805</t>
  </si>
  <si>
    <t>1140</t>
  </si>
  <si>
    <t>GCF_000012525.1</t>
  </si>
  <si>
    <t>Cyanobacteria</t>
  </si>
  <si>
    <t>Synechocystis_PCC_6803</t>
  </si>
  <si>
    <t>Synechocystis PCC 6803 (taxid:1148)</t>
  </si>
  <si>
    <t>Synechocystis sp. PCC 6803</t>
  </si>
  <si>
    <t>1148</t>
  </si>
  <si>
    <t>GCF_000009725.1</t>
  </si>
  <si>
    <t>Dactylococcopsis_salina_PCC_8305</t>
  </si>
  <si>
    <t>Dactylococcopsis salina PCC 8305 (taxid:13035)</t>
  </si>
  <si>
    <t>Dactylococcopsis salina PCC 8305</t>
  </si>
  <si>
    <t>13035</t>
  </si>
  <si>
    <t>GCF_000317615.1</t>
  </si>
  <si>
    <t>Cylindrospermum_stagnale_PCC_7417</t>
  </si>
  <si>
    <t>Cylindrospermum stagnale PCC 7417 (taxid:56107)</t>
  </si>
  <si>
    <t>Cylindrospermum stagnale PCC 7417</t>
  </si>
  <si>
    <t>56107</t>
  </si>
  <si>
    <t>GCA_000317535.1</t>
  </si>
  <si>
    <t>Nostoc_punctiforme_PCC_73102_ATCC_29133</t>
  </si>
  <si>
    <t>Nostoc punctiforme PCC 73102 ATCC 29133 (taxid:63737)</t>
  </si>
  <si>
    <t>Nostoc punctiforme PCC 73102</t>
  </si>
  <si>
    <t>63737</t>
  </si>
  <si>
    <t>GCF_000020025.1</t>
  </si>
  <si>
    <t>Halothece_PCC_7418</t>
  </si>
  <si>
    <t>Halothece PCC 7418 (taxid:65093)</t>
  </si>
  <si>
    <t>Halothece sp. PCC 7418</t>
  </si>
  <si>
    <t>65093</t>
  </si>
  <si>
    <t>GCF_000317635.1</t>
  </si>
  <si>
    <t>Prochlorococcus_marinus_MIT_9313_MIT9313</t>
  </si>
  <si>
    <t>Prochlorococcus marinus MIT 9313 MIT9313 (taxid:74547)</t>
  </si>
  <si>
    <t>Prochlorococcus marinus str. MIT 9313</t>
  </si>
  <si>
    <t>74547</t>
  </si>
  <si>
    <t>GCF_000011485.1</t>
  </si>
  <si>
    <t>Pseudanabaena_PCC_7367</t>
  </si>
  <si>
    <t>Pseudanabaena PCC 7367 (taxid:82654)</t>
  </si>
  <si>
    <t>Pseudanabaena sp. PCC 7367</t>
  </si>
  <si>
    <t>82654</t>
  </si>
  <si>
    <t>GCF_000317065.1</t>
  </si>
  <si>
    <t>Calothrix_PCC_7507</t>
  </si>
  <si>
    <t>Calothrix PCC 7507 (taxid:99598)</t>
  </si>
  <si>
    <t>Calothrix sp. PCC 7507</t>
  </si>
  <si>
    <t>99598</t>
  </si>
  <si>
    <t>GCF_000316575.1</t>
  </si>
  <si>
    <t>Nostoc_PCC_7120</t>
  </si>
  <si>
    <t>Nostoc PCC 7120 (taxid:103690)</t>
  </si>
  <si>
    <t>Nostoc sp. PCC 7120 = FACHB-418</t>
  </si>
  <si>
    <t>103690</t>
  </si>
  <si>
    <t>GCF_000009705.1</t>
  </si>
  <si>
    <t>Stanieria_cyanosphaera_PCC_7437</t>
  </si>
  <si>
    <t>Stanieria cyanosphaera PCC 7437 (taxid:111780)</t>
  </si>
  <si>
    <t>Stanieria cyanosphaera PCC 7437</t>
  </si>
  <si>
    <t>111780</t>
  </si>
  <si>
    <t>GCF_000317575.1</t>
  </si>
  <si>
    <t>Leptolyngbya_PCC_7376</t>
  </si>
  <si>
    <t>Leptolyngbya PCC 7376 (taxid:111781)</t>
  </si>
  <si>
    <t>Leptolyngbya sp. PCC 7376</t>
  </si>
  <si>
    <t>111781</t>
  </si>
  <si>
    <t>GCF_000316605.1</t>
  </si>
  <si>
    <t>Pleurocapsa_PCC_7327</t>
  </si>
  <si>
    <t>Pleurocapsa PCC 7327 (taxid:118163)</t>
  </si>
  <si>
    <t>Pleurocapsa sp. PCC 7327</t>
  </si>
  <si>
    <t>118163</t>
  </si>
  <si>
    <t>GCF_000317025.1</t>
  </si>
  <si>
    <t>Thermosynechococcus_elongatus_BP-1</t>
  </si>
  <si>
    <t>Thermosynechococcus elongatus BP-1 (taxid:197221)</t>
  </si>
  <si>
    <t>Thermosynechococcus vestitus BP-1</t>
  </si>
  <si>
    <t>197221</t>
  </si>
  <si>
    <t>GCF_000011345.1</t>
  </si>
  <si>
    <t>Trichodesmium_erythraeum_IMS101</t>
  </si>
  <si>
    <t>Trichodesmium erythraeum IMS101 (taxid:203124)</t>
  </si>
  <si>
    <t>Trichodesmium erythraeum IMS101</t>
  </si>
  <si>
    <t>203124</t>
  </si>
  <si>
    <t>GCF_000014265.1</t>
  </si>
  <si>
    <t>Trichormus_variabilis_ATCC_29413</t>
  </si>
  <si>
    <t>Trichormus variabilis ATCC 29413 (taxid:240292)</t>
  </si>
  <si>
    <t>Trichormus variabilis ATCC 29413</t>
  </si>
  <si>
    <t>240292</t>
  </si>
  <si>
    <t>GCF_000204075.1</t>
  </si>
  <si>
    <t>Chroococcidiopsis_thermalis_PCC_7203</t>
  </si>
  <si>
    <t>Chroococcidiopsis thermalis PCC 7203 (taxid:251229)</t>
  </si>
  <si>
    <t>Chroococcidiopsis thermalis PCC 7203</t>
  </si>
  <si>
    <t>251229</t>
  </si>
  <si>
    <t>GCF_000317125.1</t>
  </si>
  <si>
    <t>Anabaena_cylindrica_PCC_7122</t>
  </si>
  <si>
    <t>Anabaena cylindrica PCC 7122 (taxid:272123)</t>
  </si>
  <si>
    <t>Anabaena cylindrica PCC 7122</t>
  </si>
  <si>
    <t>272123</t>
  </si>
  <si>
    <t>GCF_000317695.1</t>
  </si>
  <si>
    <t>Planktothrix_agardhii_NIES-204</t>
  </si>
  <si>
    <t>Planktothrix agardhii NIES-204 (taxid:282423)</t>
  </si>
  <si>
    <t>Planktothrix agardhii NIES-204</t>
  </si>
  <si>
    <t>282423</t>
  </si>
  <si>
    <t>GCA_003609755.1</t>
  </si>
  <si>
    <t>Cyanobium_gracile_PCC_6307</t>
  </si>
  <si>
    <t>Cyanobium gracile PCC 6307 (taxid:292564)</t>
  </si>
  <si>
    <t>Cyanobium gracile PCC 6307</t>
  </si>
  <si>
    <t>292564</t>
  </si>
  <si>
    <t>GCF_000316515.1</t>
  </si>
  <si>
    <t>Acaryochloris_marina_MBIC11017</t>
  </si>
  <si>
    <t>Acaryochloris marina MBIC11017 (taxid:329726)</t>
  </si>
  <si>
    <t>Acaryochloris marina MBIC11017</t>
  </si>
  <si>
    <t>329726</t>
  </si>
  <si>
    <t>GCF_000018105.1</t>
  </si>
  <si>
    <t>Rivularia_PCC_7116</t>
  </si>
  <si>
    <t>Rivularia PCC 7116 (taxid:373994)</t>
  </si>
  <si>
    <t>Rivularia sp. PCC 7116</t>
  </si>
  <si>
    <t>373994</t>
  </si>
  <si>
    <t>GCF_000316665.1</t>
  </si>
  <si>
    <t>Microcystis_aeruginosa_NIES-843</t>
  </si>
  <si>
    <t>Microcystis aeruginosa NIES-843 (taxid:449447)</t>
  </si>
  <si>
    <t>Microcystis aeruginosa NIES-843</t>
  </si>
  <si>
    <t>449447</t>
  </si>
  <si>
    <t>GCF_000010625.1</t>
  </si>
  <si>
    <t>Cyanothece_PCC_7822</t>
  </si>
  <si>
    <t>Cyanothece PCC 7822 (taxid:497965)</t>
  </si>
  <si>
    <t>Gloeothece verrucosa PCC 7822</t>
  </si>
  <si>
    <t>497965</t>
  </si>
  <si>
    <t>GCF_000147335.1</t>
  </si>
  <si>
    <t>Cyanobacterium_aponinum_PCC_10605</t>
  </si>
  <si>
    <t>Cyanobacterium aponinum PCC 10605 (taxid:755178)</t>
  </si>
  <si>
    <t>Cyanobacterium aponinum PCC 10605</t>
  </si>
  <si>
    <t>755178</t>
  </si>
  <si>
    <t>GCF_000317675.1</t>
  </si>
  <si>
    <t>Chamaesiphon_minutus_PCC_6605</t>
  </si>
  <si>
    <t>Chamaesiphon minutus PCC 6605 (taxid:1173020)</t>
  </si>
  <si>
    <t>Chamaesiphon minutus PCC 6605</t>
  </si>
  <si>
    <t>1173020</t>
  </si>
  <si>
    <t>GCA_000317145.1</t>
  </si>
  <si>
    <t>Crinalium_epipsammum_PCC_9333</t>
  </si>
  <si>
    <t>Crinalium epipsammum PCC 9333 (taxid:1173022)</t>
  </si>
  <si>
    <t>Crinalium epipsammum PCC 9333</t>
  </si>
  <si>
    <t>1173022</t>
  </si>
  <si>
    <t>GCF_000317495.1</t>
  </si>
  <si>
    <t>Geitlerinema_PCC_7407</t>
  </si>
  <si>
    <t>Geitlerinema PCC 7407 (taxid:1173025)</t>
  </si>
  <si>
    <t>Geitlerinema sp. PCC 7407</t>
  </si>
  <si>
    <t>1173025</t>
  </si>
  <si>
    <t>GCF_000317045.1</t>
  </si>
  <si>
    <t>Gloeocapsa_PCC_7428</t>
  </si>
  <si>
    <t>Gloeocapsa PCC 7428 (taxid:1173026)</t>
  </si>
  <si>
    <t>Gloeocapsa sp. PCC 7428</t>
  </si>
  <si>
    <t>1173026</t>
  </si>
  <si>
    <t>GCF_000317555.1</t>
  </si>
  <si>
    <t>Microcoleus_PCC_7113</t>
  </si>
  <si>
    <t>Microcoleus PCC 7113 (taxid:1173027)</t>
  </si>
  <si>
    <t>Allocoleopsis franciscana PCC 7113</t>
  </si>
  <si>
    <t>1173027</t>
  </si>
  <si>
    <t>GCF_000317515.1</t>
  </si>
  <si>
    <t>Moorea_producens_PAL-8-15-08-1</t>
  </si>
  <si>
    <t>Moorea producens PAL-8-15-08-1 (taxid:1458985)</t>
  </si>
  <si>
    <t>Moorena producens PAL-8-15-08-1</t>
  </si>
  <si>
    <t>1458985</t>
  </si>
  <si>
    <t>GCF_001767235.1</t>
  </si>
  <si>
    <t>Halomicronema_hongdechloris_C2206</t>
  </si>
  <si>
    <t>Halomicronema hongdechloris C2206 (taxid:1641165)</t>
  </si>
  <si>
    <t>Halomicronema hongdechloris C2206</t>
  </si>
  <si>
    <t>1641165</t>
  </si>
  <si>
    <t>GCF_002075285.2</t>
  </si>
  <si>
    <t>Fischerella_NIES-3754</t>
  </si>
  <si>
    <t>Fischerella NIES-3754 (taxid:1752063)</t>
  </si>
  <si>
    <t>Fischerella sp. NIES-3754</t>
  </si>
  <si>
    <t>1752063</t>
  </si>
  <si>
    <t>GCF_001548455.1</t>
  </si>
  <si>
    <t>Candidatus_Melainabacteria_bacterium_MEL.A1</t>
  </si>
  <si>
    <t>Candidatus Melainabacteria bacterium MEL.A1 (taxid:1899017)</t>
  </si>
  <si>
    <t>Candidatus Melainabacteria bacterium MEL.A1</t>
  </si>
  <si>
    <t>1899017</t>
  </si>
  <si>
    <t>GCA_001765415.1</t>
  </si>
  <si>
    <t>Chondrocystis_NIES-4102</t>
  </si>
  <si>
    <t>Chondrocystis NIES-4102 (taxid:2005460)</t>
  </si>
  <si>
    <t>Chondrocystis sp. NIES-4102</t>
  </si>
  <si>
    <t>2005460</t>
  </si>
  <si>
    <t>GCF_002368355.1</t>
  </si>
  <si>
    <t>Arthrospira_TJSD092</t>
  </si>
  <si>
    <t>Arthrospira TJSD092 (taxid:2153484)</t>
  </si>
  <si>
    <t>Arthrospira sp. TJSD092</t>
  </si>
  <si>
    <t>2153484</t>
  </si>
  <si>
    <t>GCF_003060805.1</t>
  </si>
  <si>
    <t>Prochlorococcus_marinus_sub_marinus_CCMP1375_SS120</t>
  </si>
  <si>
    <t>Prochlorococcus marinus sub marinus CCMP1375 SS120 (taxid:167539)</t>
  </si>
  <si>
    <t>167539</t>
  </si>
  <si>
    <t>Prochlorococcus marinus subsp. marinus str. CCMP1375</t>
  </si>
  <si>
    <t>GCF_000007925.1</t>
  </si>
  <si>
    <t>Oscillatoria_nigro-viridis_PCC_7112</t>
  </si>
  <si>
    <t>Oscillatoria nigro-viridis PCC 7112 (taxid:179408)</t>
  </si>
  <si>
    <t>Oscillatoria nigro-viridis PCC 7112</t>
  </si>
  <si>
    <t>179408</t>
  </si>
  <si>
    <t>GCF_000317475.1</t>
  </si>
  <si>
    <t>Gloeobacter_violaceus_PCC_7421</t>
  </si>
  <si>
    <t>Gloeobacter violaceus PCC 7421 (taxid:251221)</t>
  </si>
  <si>
    <t>Gloeobacter violaceus PCC 7421</t>
  </si>
  <si>
    <t>251221</t>
  </si>
  <si>
    <t>GCF_000011385.1</t>
  </si>
  <si>
    <t>Candidatus_Atelocyanobacterium_thalassa_isolate_ALOHA</t>
  </si>
  <si>
    <t>Candidatus Atelocyanobacterium thalassa isolate ALOHA (taxid:1453429)</t>
  </si>
  <si>
    <t>Candidatus Atelocyanobacterium thalassa isolate ALOHA</t>
  </si>
  <si>
    <t>1453429</t>
  </si>
  <si>
    <t>GCF_000025125.1</t>
  </si>
  <si>
    <t>Nodularia_spumigena_UHCC_0039</t>
  </si>
  <si>
    <t>Nodularia spumigena UHCC 0039 (taxid:1914872)</t>
  </si>
  <si>
    <t>Nodularia spumigena UHCC 0039</t>
  </si>
  <si>
    <t>1914872</t>
  </si>
  <si>
    <t>GCF_003054475.1</t>
  </si>
  <si>
    <t>Geovibrio_thiophilus_DSM_11263</t>
  </si>
  <si>
    <t>Geovibrio thiophilus DSM 11263 (taxid:139438)</t>
  </si>
  <si>
    <t>Geovibrio thiophilus</t>
  </si>
  <si>
    <t>139438</t>
  </si>
  <si>
    <t>GCF_004087915.1</t>
  </si>
  <si>
    <t>Deferribacteres</t>
  </si>
  <si>
    <t>Denitrovibrio_acetiphilus_DSM_12809</t>
  </si>
  <si>
    <t>Denitrovibrio acetiphilus DSM 12809 (taxid:522772)</t>
  </si>
  <si>
    <t>Denitrovibrio acetiphilus DSM 12809</t>
  </si>
  <si>
    <t>522772</t>
  </si>
  <si>
    <t>GCF_000025725.1</t>
  </si>
  <si>
    <t>Deferribacter_desulfuricans_SSM1</t>
  </si>
  <si>
    <t>Deferribacter desulfuricans SSM1 (taxid:639282)</t>
  </si>
  <si>
    <t>Deferribacter desulfuricans SSM1</t>
  </si>
  <si>
    <t>639282</t>
  </si>
  <si>
    <t>GCF_000010985.1</t>
  </si>
  <si>
    <t>Flexistipes_sinusarabici_DSM_4947</t>
  </si>
  <si>
    <t>Flexistipes sinusarabici DSM 4947 (taxid:717231)</t>
  </si>
  <si>
    <t>Flexistipes sinusarabici DSM 4947</t>
  </si>
  <si>
    <t>717231</t>
  </si>
  <si>
    <t>GCF_000218625.1</t>
  </si>
  <si>
    <t>Calditerrivibrio_nitroreducens_DSM_19672</t>
  </si>
  <si>
    <t>Calditerrivibrio nitroreducens DSM 19672 (taxid:768670)</t>
  </si>
  <si>
    <t>Calditerrivibrio nitroreducens DSM 19672</t>
  </si>
  <si>
    <t>768670</t>
  </si>
  <si>
    <t>GCF_000183405.1</t>
  </si>
  <si>
    <t>Deinococcus_radiodurans_R1</t>
  </si>
  <si>
    <t>Deinococcus radiodurans R1 (taxid:243230)</t>
  </si>
  <si>
    <t>Deinococcus radiodurans R1</t>
  </si>
  <si>
    <t>243230</t>
  </si>
  <si>
    <t>GCF_000008565.1</t>
  </si>
  <si>
    <t>Deinococcus-thermus</t>
  </si>
  <si>
    <t>Thermus_thermophilus_HB8</t>
  </si>
  <si>
    <t>Thermus thermophilus HB8 (taxid:300852)</t>
  </si>
  <si>
    <t>Thermus thermophilus HB8</t>
  </si>
  <si>
    <t>300852</t>
  </si>
  <si>
    <t>GCF_000091545.1</t>
  </si>
  <si>
    <t>Meiothermus_silvanus_DSM_9946</t>
  </si>
  <si>
    <t>Meiothermus silvanus DSM 9946 (taxid:526227)</t>
  </si>
  <si>
    <t>Meiothermus silvanus DSM 9946</t>
  </si>
  <si>
    <t>526227</t>
  </si>
  <si>
    <t>GCF_000092125.1</t>
  </si>
  <si>
    <t>Truepera_radiovictrix_DSM_17093</t>
  </si>
  <si>
    <t>Truepera radiovictrix DSM 17093 (taxid:649638)</t>
  </si>
  <si>
    <t>Truepera radiovictrix DSM 17093</t>
  </si>
  <si>
    <t>649638</t>
  </si>
  <si>
    <t>GCF_000092425.1</t>
  </si>
  <si>
    <t>Oceanithermus_profundus_DSM_14977</t>
  </si>
  <si>
    <t>Oceanithermus profundus DSM 14977 (taxid:670487)</t>
  </si>
  <si>
    <t>Oceanithermus profundus DSM 14977</t>
  </si>
  <si>
    <t>670487</t>
  </si>
  <si>
    <t>GCF_000183745.1</t>
  </si>
  <si>
    <t>Marinithermus_hydrothermalis_DSM_14884</t>
  </si>
  <si>
    <t>Marinithermus hydrothermalis DSM 14884 (taxid:869210)</t>
  </si>
  <si>
    <t>Marinithermus hydrothermalis DSM 14884</t>
  </si>
  <si>
    <t>869210</t>
  </si>
  <si>
    <t>GCF_000195335.1</t>
  </si>
  <si>
    <t>Lactococcus_lactis_sub_lactis_Il1403_IL1403</t>
  </si>
  <si>
    <t>Lactococcus lactis sub lactis Il1403 IL1403 (taxid:1358)</t>
  </si>
  <si>
    <t>Lactococcus lactis</t>
  </si>
  <si>
    <t>1358</t>
  </si>
  <si>
    <t>GCF_000006865.1</t>
  </si>
  <si>
    <t>Bacilli</t>
  </si>
  <si>
    <t>Gemella_haemolysans_NCTC10459</t>
  </si>
  <si>
    <t>Gemella haemolysans (taxid:1379)</t>
  </si>
  <si>
    <t>Gemella haemolysans</t>
  </si>
  <si>
    <t>1379</t>
  </si>
  <si>
    <t>GCF_900638055.1</t>
  </si>
  <si>
    <t>Lysinibacillus_sphaericus_DSM_28</t>
  </si>
  <si>
    <t>Lysinibacillus sphaericus (taxid:1421)</t>
  </si>
  <si>
    <t>Lysinibacillus sphaericus</t>
  </si>
  <si>
    <t>1421</t>
  </si>
  <si>
    <t>GCF_002982115.1</t>
  </si>
  <si>
    <t>Parageobacillus_thermoglucosidasius_NCIMB_11955</t>
  </si>
  <si>
    <t>Parageobacillus thermoglucosidasius (taxid:1426)</t>
  </si>
  <si>
    <t>Parageobacillus thermoglucosidasius</t>
  </si>
  <si>
    <t>1426</t>
  </si>
  <si>
    <t>GCF_001700985.1</t>
  </si>
  <si>
    <t>Sporosarcina_psychrophila_DSM_6497</t>
  </si>
  <si>
    <t>Sporosarcina psychrophila (taxid:1476)</t>
  </si>
  <si>
    <t>Sporosarcina psychrophila</t>
  </si>
  <si>
    <t>1476</t>
  </si>
  <si>
    <t>GCF_001590685.1</t>
  </si>
  <si>
    <t>Virgibacillus_halodenitrificans_Bac324</t>
  </si>
  <si>
    <t>Virgibacillus halodenitrificans (taxid:1482)</t>
  </si>
  <si>
    <t>Virgibacillus halodenitrificans</t>
  </si>
  <si>
    <t>1482</t>
  </si>
  <si>
    <t>GCF_003667805.1</t>
  </si>
  <si>
    <t>Kurthia_zopfii_NCTC404</t>
  </si>
  <si>
    <t>Kurthia zopfii (taxid:1650)</t>
  </si>
  <si>
    <t>Kurthia zopfii</t>
  </si>
  <si>
    <t>1650</t>
  </si>
  <si>
    <t>GCF_900637935.1</t>
  </si>
  <si>
    <t>Brochothrix_thermosphacta_BI</t>
  </si>
  <si>
    <t>Brochothrix thermosphacta (taxid:2756)</t>
  </si>
  <si>
    <t>Brochothrix thermosphacta</t>
  </si>
  <si>
    <t>2756</t>
  </si>
  <si>
    <t>GCF_002381265.1</t>
  </si>
  <si>
    <t>Aeribacillus_pallidus_KCTC3564</t>
  </si>
  <si>
    <t>Aeribacillus pallidus (taxid:33936)</t>
  </si>
  <si>
    <t>Aeribacillus pallidus</t>
  </si>
  <si>
    <t>33936</t>
  </si>
  <si>
    <t>GCF_002243625.1</t>
  </si>
  <si>
    <t>Melissococcus_plutonius_S1</t>
  </si>
  <si>
    <t>Melissococcus plutonius S1 (taxid:1385937)</t>
  </si>
  <si>
    <t>Melissococcus plutonius</t>
  </si>
  <si>
    <t>33970</t>
  </si>
  <si>
    <t>GCF_000747585.1</t>
  </si>
  <si>
    <t>Laceyella_sacchari_FBKL4.010</t>
  </si>
  <si>
    <t>Laceyella sacchari (taxid:37482)</t>
  </si>
  <si>
    <t>Laceyella sacchari</t>
  </si>
  <si>
    <t>37482</t>
  </si>
  <si>
    <t>GCF_002893785.1</t>
  </si>
  <si>
    <t>Ureibacillus_thermosphaericus_A1</t>
  </si>
  <si>
    <t>Ureibacillus thermosphaericus (taxid:51173)</t>
  </si>
  <si>
    <t>Ureibacillus thermosphaericus</t>
  </si>
  <si>
    <t>51173</t>
  </si>
  <si>
    <t>GCF_002370195.2</t>
  </si>
  <si>
    <t>Staphylococcus_aureus_sub_aureus_N315</t>
  </si>
  <si>
    <t>Staphylococcus aureus sub aureus N315 (taxid:158879)</t>
  </si>
  <si>
    <t>Staphylococcus aureus subsp. aureus N315</t>
  </si>
  <si>
    <t>158879</t>
  </si>
  <si>
    <t>GCF_000009645.1</t>
  </si>
  <si>
    <t>Streptococcus_pyogenes_M1_GAS_SF370</t>
  </si>
  <si>
    <t>Streptococcus pyogenes M1 GAS SF370 (taxid:160490)</t>
  </si>
  <si>
    <t>Streptococcus pyogenes M1 GAS</t>
  </si>
  <si>
    <t>160490</t>
  </si>
  <si>
    <t>GCF_000006785.2</t>
  </si>
  <si>
    <t>Listeria_monocytogenes_EGD-e</t>
  </si>
  <si>
    <t>Listeria monocytogenes EGD-e (taxid:169963)</t>
  </si>
  <si>
    <t>Listeria monocytogenes EGD-e</t>
  </si>
  <si>
    <t>169963</t>
  </si>
  <si>
    <t>GCF_000196035.1</t>
  </si>
  <si>
    <t>Streptococcus_pneumoniae_TIGR4_ATCC_BAA-334</t>
  </si>
  <si>
    <t>Streptococcus pneumoniae TIGR4 ATCC BAA-334 (taxid:170187)</t>
  </si>
  <si>
    <t>Streptococcus pneumoniae TIGR4</t>
  </si>
  <si>
    <t>170187</t>
  </si>
  <si>
    <t>GCF_000006885.1</t>
  </si>
  <si>
    <t>Bacillus_anthracis_Ames</t>
  </si>
  <si>
    <t>Bacillus anthracis str. Ames (taxid:198094)</t>
  </si>
  <si>
    <t>Bacillus anthracis str. Ames</t>
  </si>
  <si>
    <t>198094</t>
  </si>
  <si>
    <t>GCF_000007845.1</t>
  </si>
  <si>
    <t>Streptococcus_agalactiae_2603VR</t>
  </si>
  <si>
    <t>Streptococcus agalactiae 2603VR (taxid:208435)</t>
  </si>
  <si>
    <t>Streptococcus agalactiae 2603V/R</t>
  </si>
  <si>
    <t>208435</t>
  </si>
  <si>
    <t>GCF_000007265.1</t>
  </si>
  <si>
    <t>Oceanobacillus_iheyensis_HTE831</t>
  </si>
  <si>
    <t>Oceanobacillus iheyensis HTE831 (taxid:221109)</t>
  </si>
  <si>
    <t>Oceanobacillus iheyensis HTE831</t>
  </si>
  <si>
    <t>221109</t>
  </si>
  <si>
    <t>GCF_000011245.1</t>
  </si>
  <si>
    <t>Bacillus_subtilis_sub_subtilis_168</t>
  </si>
  <si>
    <t>Bacillus subtilis subsp. subtilis 168 (taxid:224308)</t>
  </si>
  <si>
    <t>Bacillus subtilis subsp. subtilis str. 168</t>
  </si>
  <si>
    <t>224308</t>
  </si>
  <si>
    <t>GCF_000009045.1</t>
  </si>
  <si>
    <t>Enterococcus_faecalis_V583</t>
  </si>
  <si>
    <t>Enterococcus faecalis V583 (taxid:226185)</t>
  </si>
  <si>
    <t>Enterococcus faecalis V583</t>
  </si>
  <si>
    <t>226185</t>
  </si>
  <si>
    <t>GCF_000007785.1</t>
  </si>
  <si>
    <t>Bacillus_cereus_ATCC_14579</t>
  </si>
  <si>
    <t>Bacillus cereus ATCC 14579 (taxid:226900)</t>
  </si>
  <si>
    <t>Bacillus cereus ATCC 14579</t>
  </si>
  <si>
    <t>226900</t>
  </si>
  <si>
    <t>GCF_000007825.1</t>
  </si>
  <si>
    <t>Geobacillus_kaustophilus_HTA426</t>
  </si>
  <si>
    <t>Geobacillus kaustophilus HTA426 (taxid:235909)</t>
  </si>
  <si>
    <t>Geobacillus kaustophilus HTA426</t>
  </si>
  <si>
    <t>235909</t>
  </si>
  <si>
    <t>GCF_000009785.1</t>
  </si>
  <si>
    <t>Rummeliibacillus_stabekisii_PP9</t>
  </si>
  <si>
    <t>Rummeliibacillus stabekisii (taxid:241244)</t>
  </si>
  <si>
    <t>Rummeliibacillus stabekisii</t>
  </si>
  <si>
    <t>241244</t>
  </si>
  <si>
    <t>GCF_001617605.1</t>
  </si>
  <si>
    <t>Sporolactobacillus_terrae_DRG1</t>
  </si>
  <si>
    <t>Sporolactobacillus terrae (taxid:269673)</t>
  </si>
  <si>
    <t>Sporolactobacillus terrae</t>
  </si>
  <si>
    <t>269673</t>
  </si>
  <si>
    <t>GCF_004014985.1</t>
  </si>
  <si>
    <t>Bacillus_halodurans_C-125</t>
  </si>
  <si>
    <t>Bacillus halodurans C-125 (taxid:272558)</t>
  </si>
  <si>
    <t>Halalkalibacterium halodurans C-125</t>
  </si>
  <si>
    <t>272558</t>
  </si>
  <si>
    <t>GCF_000011145.1</t>
  </si>
  <si>
    <t>Lactobacillus_acidophilus_NCFM</t>
  </si>
  <si>
    <t>Lactobacillus acidophilus NCFM (taxid:272621)</t>
  </si>
  <si>
    <t>Lactobacillus acidophilus NCFM</t>
  </si>
  <si>
    <t>272621</t>
  </si>
  <si>
    <t>GCF_000011985.1</t>
  </si>
  <si>
    <t>Listeria_innocua_Clip11262</t>
  </si>
  <si>
    <t>Listeria innocua Clip11262 (taxid:272626)</t>
  </si>
  <si>
    <t>Listeria innocua Clip11262</t>
  </si>
  <si>
    <t>272626</t>
  </si>
  <si>
    <t>GCF_000195795.1</t>
  </si>
  <si>
    <t>Bacillus_licheniformis_DSM_13_ATCC_14580</t>
  </si>
  <si>
    <t>Bacillus licheniformis DSM 13 (taxid:279010)</t>
  </si>
  <si>
    <t>Bacillus licheniformis DSM 13 = ATCC 14580</t>
  </si>
  <si>
    <t>279010</t>
  </si>
  <si>
    <t>GCF_000008425.1</t>
  </si>
  <si>
    <t>Staphylococcus_haemolyticus_JCSC1435</t>
  </si>
  <si>
    <t>Staphylococcus haemolyticus JCSC1435 (taxid:279808)</t>
  </si>
  <si>
    <t>Staphylococcus haemolyticus JCSC1435</t>
  </si>
  <si>
    <t>279808</t>
  </si>
  <si>
    <t>GCF_000009865.1</t>
  </si>
  <si>
    <t>Brevibacillus_brevis_NBRC_100599_NBRC_100599_47</t>
  </si>
  <si>
    <t>Brevibacillus brevis NBRC 100599 (taxid:358681)</t>
  </si>
  <si>
    <t>Brevibacillus brevis NBRC 100599</t>
  </si>
  <si>
    <t>358681</t>
  </si>
  <si>
    <t>GCF_000010165.1</t>
  </si>
  <si>
    <t>Terribacillus_goriensis_MP602</t>
  </si>
  <si>
    <t>Terribacillus goriensis (taxid:386490)</t>
  </si>
  <si>
    <t>Terribacillus goriensis</t>
  </si>
  <si>
    <t>386490</t>
  </si>
  <si>
    <t>GCF_000725365.1</t>
  </si>
  <si>
    <t>Salinicoccus_halodurans_H3B36</t>
  </si>
  <si>
    <t>Salinicoccus halodurans H3B36 (taxid:407035)</t>
  </si>
  <si>
    <t>Salinicoccus halodurans</t>
  </si>
  <si>
    <t>407035</t>
  </si>
  <si>
    <t>GCF_001005905.1</t>
  </si>
  <si>
    <t>Anoxybacillus_flavithermus_WK1</t>
  </si>
  <si>
    <t>Anoxybacillus flavithermus WK1 (taxid:491915)</t>
  </si>
  <si>
    <t>Anoxybacillus flavithermus WK1</t>
  </si>
  <si>
    <t>491915</t>
  </si>
  <si>
    <t>GCF_000019045.1</t>
  </si>
  <si>
    <t>Lactobacillus_reuteri_DSM_20016</t>
  </si>
  <si>
    <t>Lactobacillus reuteri DSM 20016 (taxid:557436)</t>
  </si>
  <si>
    <t>Limosilactobacillus reuteri subsp. reuteri</t>
  </si>
  <si>
    <t>557436</t>
  </si>
  <si>
    <t>GCF_000016825.1</t>
  </si>
  <si>
    <t>Kyrpidia_tusciae_DSM_2912</t>
  </si>
  <si>
    <t>Kyrpidia tusciae DSM 2912 (taxid:562970)</t>
  </si>
  <si>
    <t>Kyrpidia tusciae DSM 2912</t>
  </si>
  <si>
    <t>562970</t>
  </si>
  <si>
    <t>GCF_000092905.1</t>
  </si>
  <si>
    <t>Lactobacillus_rhamnosus_GG_ATCC_53103</t>
  </si>
  <si>
    <t>Lactobacillus rhamnosus GG ATCC 53103 (taxid:568703)</t>
  </si>
  <si>
    <t>Lacticaseibacillus rhamnosus GG</t>
  </si>
  <si>
    <t>568703</t>
  </si>
  <si>
    <t>GCF_000011045.1</t>
  </si>
  <si>
    <t>Vagococcus_penaei_CD276</t>
  </si>
  <si>
    <t>Vagococcus penaei CD276 (taxid:633807)</t>
  </si>
  <si>
    <t>Vagococcus penaei</t>
  </si>
  <si>
    <t>633807</t>
  </si>
  <si>
    <t>GCF_001998885.1</t>
  </si>
  <si>
    <t>Amphibacillus_xylanus_NBRC_15112</t>
  </si>
  <si>
    <t>Amphibacillus xylanus NBRC 15112 (taxid:698758)</t>
  </si>
  <si>
    <t>Amphibacillus xylanus NBRC 15112</t>
  </si>
  <si>
    <t>698758</t>
  </si>
  <si>
    <t>GCF_000307165.1</t>
  </si>
  <si>
    <t>Pediococcus_claussenii_ATCC_BAA-344</t>
  </si>
  <si>
    <t>Pediococcus claussenii ATCC BAA-344 (taxid:701521)</t>
  </si>
  <si>
    <t>Pediococcus claussenii ATCC BAA-344</t>
  </si>
  <si>
    <t>701521</t>
  </si>
  <si>
    <t>GCF_000237995.1</t>
  </si>
  <si>
    <t>Jeotgalibaca_dankookensis_EX-07</t>
  </si>
  <si>
    <t>Jeotgalibaca dankookensis EX-07 (taxid:708126)</t>
  </si>
  <si>
    <t>Jeotgalibaca dankookensis</t>
  </si>
  <si>
    <t>708126</t>
  </si>
  <si>
    <t>GCF_002005405.1</t>
  </si>
  <si>
    <t>Thermobacillus_composti_KWC4</t>
  </si>
  <si>
    <t>Thermobacillus composti KWC4 (taxid:717605)</t>
  </si>
  <si>
    <t>Thermobacillus composti KWC4</t>
  </si>
  <si>
    <t>717605</t>
  </si>
  <si>
    <t>GCF_000227705.2</t>
  </si>
  <si>
    <t>Aerococcus_urinae_ACS-120-V-Col10a</t>
  </si>
  <si>
    <t>Aerococcus urinae ACS-120-V-Col10a (taxid:866775)</t>
  </si>
  <si>
    <t>Aerococcus urinae ACS-120-V-Col10a</t>
  </si>
  <si>
    <t>866775</t>
  </si>
  <si>
    <t>GCF_000193205.1</t>
  </si>
  <si>
    <t>Halobacillus_halophilus_DSM_2266_type_strain_DSM_2266</t>
  </si>
  <si>
    <t>Halobacillus halophilus DSM 2266 (taxid:866895)</t>
  </si>
  <si>
    <t>Halobacillus halophilus DSM 2266</t>
  </si>
  <si>
    <t>866895</t>
  </si>
  <si>
    <t>GCF_000284515.1</t>
  </si>
  <si>
    <t>Paenibacillus_polymyxa_SC2</t>
  </si>
  <si>
    <t>Paenibacillus polymyxa SC2 (taxid:886882)</t>
  </si>
  <si>
    <t>Paenibacillus polymyxa SC2</t>
  </si>
  <si>
    <t>886882</t>
  </si>
  <si>
    <t>GCF_000164985.3</t>
  </si>
  <si>
    <t>Tetragenococcus_halophilus_NBRC_12172</t>
  </si>
  <si>
    <t>Tetragenococcus halophilus NBRC 12172 (taxid:945021)</t>
  </si>
  <si>
    <t>Tetragenococcus halophilus NBRC 12172</t>
  </si>
  <si>
    <t>945021</t>
  </si>
  <si>
    <t>GCF_000283615.1</t>
  </si>
  <si>
    <t>Solibacillus_silvestris_StLB046</t>
  </si>
  <si>
    <t>Solibacillus silvestris StLB046 (taxid:1002809)</t>
  </si>
  <si>
    <t>Solibacillus silvestris StLB046</t>
  </si>
  <si>
    <t>1002809</t>
  </si>
  <si>
    <t>GCF_000271325.1</t>
  </si>
  <si>
    <t>Alicyclobacillus_acidocaldarius_sub_acidocaldarius_Tc-4-1</t>
  </si>
  <si>
    <t>Alicyclobacillus acidocaldarius subsp. acidocaldarius Tc-4-1 (taxid:1048834)</t>
  </si>
  <si>
    <t>Alicyclobacillus acidocaldarius subsp. acidocaldarius Tc-4-1</t>
  </si>
  <si>
    <t>1048834</t>
  </si>
  <si>
    <t>GCF_000219875.1</t>
  </si>
  <si>
    <t>Streptococcus_thermophilus_JIM_8232</t>
  </si>
  <si>
    <t>Streptococcus thermophilus JIM 8232 (taxid:1051074)</t>
  </si>
  <si>
    <t>Streptococcus thermophilus JIM 8232</t>
  </si>
  <si>
    <t>1051074</t>
  </si>
  <si>
    <t>GCF_000253395.1</t>
  </si>
  <si>
    <t>Planococcus_antarcticus_DSM_14505</t>
  </si>
  <si>
    <t>Planococcus antarcticus DSM 14505 (taxid:1185653)</t>
  </si>
  <si>
    <t>Planococcus antarcticus DSM 14505</t>
  </si>
  <si>
    <t>1185653</t>
  </si>
  <si>
    <t>GCF_001687565.2</t>
  </si>
  <si>
    <t>Streptococcus_mutans_GS-5</t>
  </si>
  <si>
    <t>Streptococcus mutans GS-5 (taxid:1198676)</t>
  </si>
  <si>
    <t>Streptococcus mutans GS-5</t>
  </si>
  <si>
    <t>1198676</t>
  </si>
  <si>
    <t>GCF_000271865.1</t>
  </si>
  <si>
    <t>Fictibacillus_phosphorivorans_G25-29</t>
  </si>
  <si>
    <t>Fictibacillus phosphorivorans (taxid:1221500)</t>
  </si>
  <si>
    <t>Fictibacillus phosphorivorans</t>
  </si>
  <si>
    <t>1221500</t>
  </si>
  <si>
    <t>GCF_001629705.1</t>
  </si>
  <si>
    <t>Salimicrobium_jeotgali_MJ3</t>
  </si>
  <si>
    <t>Salimicrobium jeotgali (taxid:1230341)</t>
  </si>
  <si>
    <t>Salimicrobium jeotgali</t>
  </si>
  <si>
    <t>1230341</t>
  </si>
  <si>
    <t>GCF_001685435.2</t>
  </si>
  <si>
    <t>Carnobacterium_maltaromaticum_LMA28</t>
  </si>
  <si>
    <t>Carnobacterium maltaromaticum LMA28 (taxid:1234679)</t>
  </si>
  <si>
    <t>Carnobacterium maltaromaticum LMA28</t>
  </si>
  <si>
    <t>1234679</t>
  </si>
  <si>
    <t>GCF_000317975.2</t>
  </si>
  <si>
    <t>Bacillus_thuringiensis_serovar_kurstaki_HD73</t>
  </si>
  <si>
    <t>Bacillus thuringiensis serovar kurstaki str. HD73 (taxid:1279365)</t>
  </si>
  <si>
    <t>Bacillus thuringiensis serovar kurstaki str. HD73</t>
  </si>
  <si>
    <t>1279365</t>
  </si>
  <si>
    <t>GCF_000338755.1</t>
  </si>
  <si>
    <t>Lactobacillus_plantarum_ZJ316</t>
  </si>
  <si>
    <t>Lactobacillus plantarum ZJ316 (taxid:1284663)</t>
  </si>
  <si>
    <t>Lactiplantibacillus plantarum ZJ316</t>
  </si>
  <si>
    <t>1284663</t>
  </si>
  <si>
    <t>GCF_000338115.2</t>
  </si>
  <si>
    <t>Exiguobacterium_MH3</t>
  </si>
  <si>
    <t>Exiguobacterium sp. MH3 (taxid:1399115)</t>
  </si>
  <si>
    <t>Exiguobacterium sp. MH3</t>
  </si>
  <si>
    <t>1399115</t>
  </si>
  <si>
    <t>GCF_000496635.1</t>
  </si>
  <si>
    <t>Aneurinibacillus_soli_CB4</t>
  </si>
  <si>
    <t>Aneurinibacillus soli (taxid:1500254)</t>
  </si>
  <si>
    <t>Aneurinibacillus soli</t>
  </si>
  <si>
    <t>1500254</t>
  </si>
  <si>
    <t>GCF_002355375.1</t>
  </si>
  <si>
    <t>Jeotgalibacillus_malaysiensis_D5</t>
  </si>
  <si>
    <t>Jeotgalibacillus malaysiensis (taxid:1508404)</t>
  </si>
  <si>
    <t>Jeotgalibacillus malaysiensis</t>
  </si>
  <si>
    <t>1508404</t>
  </si>
  <si>
    <t>GCF_000818095.1</t>
  </si>
  <si>
    <t>Auricoccus_indicus_S31</t>
  </si>
  <si>
    <t>Auricoccus indicus S31 (taxid:1849491)</t>
  </si>
  <si>
    <t>Abyssicoccus albus</t>
  </si>
  <si>
    <t>1849491</t>
  </si>
  <si>
    <t>GCF_001989575.1</t>
  </si>
  <si>
    <t>Tumebacillus_avium_AR23208</t>
  </si>
  <si>
    <t>Tumebacillus avium (taxid:1903704)</t>
  </si>
  <si>
    <t>Tumebacillus avium</t>
  </si>
  <si>
    <t>1903704</t>
  </si>
  <si>
    <t>GCF_002162355.1</t>
  </si>
  <si>
    <t>Marinilactibacillus_15R</t>
  </si>
  <si>
    <t>Marinilactibacillus 15R (taxid:1911586)</t>
  </si>
  <si>
    <t>Marinilactibacillus sp. 15R</t>
  </si>
  <si>
    <t>1911586</t>
  </si>
  <si>
    <t>GCF_001895285.1</t>
  </si>
  <si>
    <t>Aerococcaceae_bacterium_ZY16052</t>
  </si>
  <si>
    <t>Aerococcaceae bacterium ZY16052 (taxid:2036206)</t>
  </si>
  <si>
    <t>Suicoccus acidiformans</t>
  </si>
  <si>
    <t>2036206</t>
  </si>
  <si>
    <t>GCF_003546865.1</t>
  </si>
  <si>
    <t>Paraliobacillus_X-1125</t>
  </si>
  <si>
    <t>Paraliobacillus sp. X-1125 (taxid:2213194)</t>
  </si>
  <si>
    <t>Paraliobacillus zengyii</t>
  </si>
  <si>
    <t>2213194</t>
  </si>
  <si>
    <t>GCF_003268595.1</t>
  </si>
  <si>
    <t>Paenisporosarcina_K2R23-3</t>
  </si>
  <si>
    <t>Paenisporosarcina sp. K2R23-3 (taxid:2320858)</t>
  </si>
  <si>
    <t>Paenisporosarcina cavernae</t>
  </si>
  <si>
    <t>2320858</t>
  </si>
  <si>
    <t>GCF_003595195.1</t>
  </si>
  <si>
    <t>Cohnella_18JY8-7</t>
  </si>
  <si>
    <t>Cohnella candidum (taxid:2674991)</t>
  </si>
  <si>
    <t>Cohnella candidum</t>
  </si>
  <si>
    <t>2674991</t>
  </si>
  <si>
    <t>GCF_003713065.1</t>
  </si>
  <si>
    <t>Staphylococcus_epidermidis_ATCC_12228</t>
  </si>
  <si>
    <t>Staphylococcus epidermidis ATCC 12228 (taxid:176280)</t>
  </si>
  <si>
    <t>176280</t>
  </si>
  <si>
    <t>Staphylococcus epidermidis ATCC 12228</t>
  </si>
  <si>
    <t>GCF_000007645.1</t>
  </si>
  <si>
    <t>Paeniclostridium_sordellii_AM370</t>
  </si>
  <si>
    <t>Paeniclostridium sordellii (taxid:1505)</t>
  </si>
  <si>
    <t>Paeniclostridium sordellii</t>
  </si>
  <si>
    <t>1505</t>
  </si>
  <si>
    <t>GCF_002865995.1</t>
  </si>
  <si>
    <t>Clostridia</t>
  </si>
  <si>
    <t>Acetoanaerobium_sticklandii_DSM_519</t>
  </si>
  <si>
    <t>Acetoanaerobium sticklandii DSM 519 (taxid:499177)</t>
  </si>
  <si>
    <t>Acetoanaerobium sticklandii</t>
  </si>
  <si>
    <t>1511</t>
  </si>
  <si>
    <t>GCF_000196455.1</t>
  </si>
  <si>
    <t>Moorella_thermoacetica_ATCC_39073</t>
  </si>
  <si>
    <t>Moorella thermoacetica ATCC 39073 (taxid:264732)</t>
  </si>
  <si>
    <t>Moorella thermoacetica</t>
  </si>
  <si>
    <t>1525</t>
  </si>
  <si>
    <t>GCF_000013105.1</t>
  </si>
  <si>
    <t>Dehalobacterium_formicoaceticum_DMC</t>
  </si>
  <si>
    <t>Dehalobacterium formicoaceticum (taxid:51515)</t>
  </si>
  <si>
    <t>Dehalobacterium formicoaceticum</t>
  </si>
  <si>
    <t>51515</t>
  </si>
  <si>
    <t>GCF_002224645.1</t>
  </si>
  <si>
    <t>Eubacterium_callanderi_KIST612</t>
  </si>
  <si>
    <t>Eubacterium callanderi KIST612 (taxid:53442)</t>
  </si>
  <si>
    <t>Eubacterium callanderi</t>
  </si>
  <si>
    <t>53442</t>
  </si>
  <si>
    <t>GCF_000152245.2</t>
  </si>
  <si>
    <t>Pseudoclostridium_thermosuccinogenes_DSM_5807</t>
  </si>
  <si>
    <t>Pseudoclostridium thermosuccinogenes (taxid:84032)</t>
  </si>
  <si>
    <t>Pseudoclostridium thermosuccinogenes</t>
  </si>
  <si>
    <t>84032</t>
  </si>
  <si>
    <t>GCF_002896855.1</t>
  </si>
  <si>
    <t>Mogibacterium_diversum_CCUG_47132</t>
  </si>
  <si>
    <t>Mogibacterium diversum CCUG 47132 (taxid:114527)</t>
  </si>
  <si>
    <t>Mogibacterium diversum</t>
  </si>
  <si>
    <t>114527</t>
  </si>
  <si>
    <t>GCF_002998925.1</t>
  </si>
  <si>
    <t>Desulfitobacterium_hafniense_Y51</t>
  </si>
  <si>
    <t>Desulfitobacterium hafniense Y51 (taxid:138119)</t>
  </si>
  <si>
    <t>Desulfitobacterium hafniense Y51</t>
  </si>
  <si>
    <t>138119</t>
  </si>
  <si>
    <t>GCF_000010045.1</t>
  </si>
  <si>
    <t>Carboxydocella_thermautotrophica_41</t>
  </si>
  <si>
    <t>Carboxydocella thermautotrophica 41 (taxid:178899)</t>
  </si>
  <si>
    <t>Carboxydocella thermautotrophica</t>
  </si>
  <si>
    <t>178899</t>
  </si>
  <si>
    <t>GCF_003054495.1</t>
  </si>
  <si>
    <t>Clostridium_perfringens_ATCC_13124</t>
  </si>
  <si>
    <t>Clostridium perfringens ATCC 13124 (taxid:195103)</t>
  </si>
  <si>
    <t>Clostridium perfringens ATCC 13124</t>
  </si>
  <si>
    <t>195103</t>
  </si>
  <si>
    <t>GCF_000013285.1</t>
  </si>
  <si>
    <t>Hungateiclostridium_thermocellum_ATCC_27405</t>
  </si>
  <si>
    <t>Hungateiclostridium thermocellum ATCC 27405 (taxid:203119)</t>
  </si>
  <si>
    <t>Acetivibrio thermocellus ATCC 27405</t>
  </si>
  <si>
    <t>203119</t>
  </si>
  <si>
    <t>GCF_000015865.1</t>
  </si>
  <si>
    <t>Clostridium_tetani_E88_Massachusetts_sub_E88</t>
  </si>
  <si>
    <t>Clostridium tetani E88 (taxid:212717)</t>
  </si>
  <si>
    <t>Clostridium tetani E88</t>
  </si>
  <si>
    <t>212717</t>
  </si>
  <si>
    <t>GCF_000007625.1</t>
  </si>
  <si>
    <t>Fastidiosipila_sanguinis_CCUG_47711</t>
  </si>
  <si>
    <t>Fastidiosipila sanguinis (taxid:236753)</t>
  </si>
  <si>
    <t>Fastidiosipila sanguinis</t>
  </si>
  <si>
    <t>236753</t>
  </si>
  <si>
    <t>GCF_002998295.1</t>
  </si>
  <si>
    <t>Carboxydothermus_hydrogenoformans_Z-2901</t>
  </si>
  <si>
    <t>Carboxydothermus hydrogenoformans Z-2901 (taxid:246194)</t>
  </si>
  <si>
    <t>Carboxydothermus hydrogenoformans Z-2901</t>
  </si>
  <si>
    <t>246194</t>
  </si>
  <si>
    <t>GCF_000012865.1</t>
  </si>
  <si>
    <t>Clostridium_acetobutylicum_ATCC_824</t>
  </si>
  <si>
    <t>Clostridium acetobutylicum ATCC 824 (taxid:272562)</t>
  </si>
  <si>
    <t>Clostridium acetobutylicum ATCC 824</t>
  </si>
  <si>
    <t>272562</t>
  </si>
  <si>
    <t>GCF_000008765.1</t>
  </si>
  <si>
    <t>Clostridioides_difficile_630</t>
  </si>
  <si>
    <t>Clostridioides difficile 630 (taxid:272563)</t>
  </si>
  <si>
    <t>Clostridioides difficile 630</t>
  </si>
  <si>
    <t>272563</t>
  </si>
  <si>
    <t>GCF_000009205.2</t>
  </si>
  <si>
    <t>Caldanaerobacter_subterraneus_sub_tengcongensis_MB4</t>
  </si>
  <si>
    <t>Caldanaerobacter subterraneus subsp. tengcongensis MB4 (taxid:273068)</t>
  </si>
  <si>
    <t>Caldanaerobacter subterraneus subsp. tengcongensis MB4</t>
  </si>
  <si>
    <t>273068</t>
  </si>
  <si>
    <t>GCF_000007085.1</t>
  </si>
  <si>
    <t>Symbiobacterium_thermophilum_IAM_14863_IAM14863</t>
  </si>
  <si>
    <t>Symbiobacterium thermophilum IAM 14863 (taxid:292459)</t>
  </si>
  <si>
    <t>Symbiobacterium thermophilum IAM 14863</t>
  </si>
  <si>
    <t>292459</t>
  </si>
  <si>
    <t>GCF_000009905.1</t>
  </si>
  <si>
    <t>Flavonifractor_plautii_YL31</t>
  </si>
  <si>
    <t>Flavonifractor plautii (taxid:292800)</t>
  </si>
  <si>
    <t>Flavonifractor plautii</t>
  </si>
  <si>
    <t>292800</t>
  </si>
  <si>
    <t>GCF_001688625.2</t>
  </si>
  <si>
    <t>Alkaliphilus_metalliredigens_QYMF</t>
  </si>
  <si>
    <t>Alkaliphilus metalliredigens QYMF (taxid:293826)</t>
  </si>
  <si>
    <t>Alkaliphilus metalliredigens QYMF</t>
  </si>
  <si>
    <t>293826</t>
  </si>
  <si>
    <t>GCF_000016985.1</t>
  </si>
  <si>
    <t>Syntrophomonas_wolfei_sub_wolfei_Goettingen_G311</t>
  </si>
  <si>
    <t>Syntrophomonas wolfei subsp. wolfei str. Gottingen (taxid:335541)</t>
  </si>
  <si>
    <t>Syntrophomonas wolfei subsp. wolfei str. Goettingen G311</t>
  </si>
  <si>
    <t>335541</t>
  </si>
  <si>
    <t>GCF_000014725.1</t>
  </si>
  <si>
    <t>Caldicellulosiruptor_saccharolyticus_DSM_8903</t>
  </si>
  <si>
    <t>Caldicellulosiruptor saccharolyticus DSM 8903 (taxid:351627)</t>
  </si>
  <si>
    <t>Caldicellulosiruptor saccharolyticus DSM 8903</t>
  </si>
  <si>
    <t>351627</t>
  </si>
  <si>
    <t>GCF_000016545.1</t>
  </si>
  <si>
    <t>Lachnoclostridium_phytofermentans_ISDg</t>
  </si>
  <si>
    <t>Lachnoclostridium phytofermentans ISDg (taxid:357809)</t>
  </si>
  <si>
    <t>Lachnoclostridium phytofermentans ISDg</t>
  </si>
  <si>
    <t>357809</t>
  </si>
  <si>
    <t>GCF_000018685.1</t>
  </si>
  <si>
    <t>Pelotomaculum_thermopropionicum_SI</t>
  </si>
  <si>
    <t>Pelotomaculum thermopropionicum SI (taxid:370438)</t>
  </si>
  <si>
    <t>Pelotomaculum thermopropionicum SI</t>
  </si>
  <si>
    <t>370438</t>
  </si>
  <si>
    <t>GCA_000010565.1</t>
  </si>
  <si>
    <t>Halothermothrix_orenii_H_168_DSM_9562</t>
  </si>
  <si>
    <t>Halothermothrix orenii H 168 (taxid:373903)</t>
  </si>
  <si>
    <t>Halothermothrix orenii H 168</t>
  </si>
  <si>
    <t>373903</t>
  </si>
  <si>
    <t>GCF_000020485.1</t>
  </si>
  <si>
    <t>Ruminiclostridium_cellulolyticum_H10_ATCC_35319</t>
  </si>
  <si>
    <t>Ruminiclostridium cellulolyticum H10 (taxid:394503)</t>
  </si>
  <si>
    <t>Ruminiclostridium cellulolyticum H10</t>
  </si>
  <si>
    <t>394503</t>
  </si>
  <si>
    <t>GCF_000022065.1</t>
  </si>
  <si>
    <t>Faecalibacterium_prausnitzii_A2165</t>
  </si>
  <si>
    <t>Faecalibacterium prausnitzii A2-165 (taxid:411483)</t>
  </si>
  <si>
    <t>Faecalibacterium duncaniae</t>
  </si>
  <si>
    <t>411483</t>
  </si>
  <si>
    <t>GCF_002734145.1</t>
  </si>
  <si>
    <t>Clostridium_botulinum_A_ATCC_3502</t>
  </si>
  <si>
    <t>Clostridium botulinum A str. ATCC 3502 (taxid:413999)</t>
  </si>
  <si>
    <t>Clostridium botulinum A str. ATCC 3502</t>
  </si>
  <si>
    <t>413999</t>
  </si>
  <si>
    <t>GCF_000063585.1</t>
  </si>
  <si>
    <t>Natranaerobius_thermophilus_JWNM-WN-LF</t>
  </si>
  <si>
    <t>Natranaerobius thermophilus JW/NM-WN-LF (taxid:457570)</t>
  </si>
  <si>
    <t>Natranaerobius thermophilus JW/NM-WN-LF</t>
  </si>
  <si>
    <t>457570</t>
  </si>
  <si>
    <t>GCF_000020005.1</t>
  </si>
  <si>
    <t>Candidatus_Desulforudis_audaxviator_MP104C</t>
  </si>
  <si>
    <t>Candidatus Desulforudis audaxviator MP104C (taxid:477974)</t>
  </si>
  <si>
    <t>Candidatus Desulforudis audaxviator MP104C</t>
  </si>
  <si>
    <t>477974</t>
  </si>
  <si>
    <t>GCF_000018425.1</t>
  </si>
  <si>
    <t>Desulfofarcimen_acetoxidans_DSM_771</t>
  </si>
  <si>
    <t>Desulfofarcimen acetoxidans DSM 771 (taxid:485916)</t>
  </si>
  <si>
    <t>Desulfofarcimen acetoxidans DSM 771</t>
  </si>
  <si>
    <t>485916</t>
  </si>
  <si>
    <t>GCF_000024205.1</t>
  </si>
  <si>
    <t>Heliobacterium_modesticaldum_Ice1_ATCC_51547</t>
  </si>
  <si>
    <t>Heliobacterium modesticaldum Ice1 (taxid:498761)</t>
  </si>
  <si>
    <t>Heliomicrobium modesticaldum Ice1</t>
  </si>
  <si>
    <t>498761</t>
  </si>
  <si>
    <t>GCF_000019165.1</t>
  </si>
  <si>
    <t>Eubacterium_rectale_ATCC_33656</t>
  </si>
  <si>
    <t>Eubacterium rectale ATCC 33656 (taxid::515619)</t>
  </si>
  <si>
    <t>Eubacterium rectale ATCC 33656</t>
  </si>
  <si>
    <t>515619</t>
  </si>
  <si>
    <t>GCF_000020605.1</t>
  </si>
  <si>
    <t>Butyrivibrio_proteoclasticus_B316</t>
  </si>
  <si>
    <t>Butyrivibrio proteoclasticus B316 (taxid:515622)</t>
  </si>
  <si>
    <t>Butyrivibrio proteoclasticus B316</t>
  </si>
  <si>
    <t>515622</t>
  </si>
  <si>
    <t>GCF_000145035.1</t>
  </si>
  <si>
    <t>Blautia_hansenii_DSM_20583</t>
  </si>
  <si>
    <t>Blautia hansenii DSM 20583 (taxid:537007)</t>
  </si>
  <si>
    <t>Blautia hansenii DSM 20583</t>
  </si>
  <si>
    <t>537007</t>
  </si>
  <si>
    <t>GCF_002222595.2</t>
  </si>
  <si>
    <t>Filifactor_alocis_ATCC_35896</t>
  </si>
  <si>
    <t>Filifactor alocis ATCC 35896 (taxid:546269)</t>
  </si>
  <si>
    <t>Filifactor alocis ATCC 35896</t>
  </si>
  <si>
    <t>546269</t>
  </si>
  <si>
    <t>GCF_000163895.2</t>
  </si>
  <si>
    <t>Thermosediminibacter_oceani_DSM_16646</t>
  </si>
  <si>
    <t>Thermosediminibacter oceani DSM 16646 (taxid:555079)</t>
  </si>
  <si>
    <t>Thermosediminibacter oceani DSM 16646</t>
  </si>
  <si>
    <t>555079</t>
  </si>
  <si>
    <t>GCF_000144645.1</t>
  </si>
  <si>
    <t>Acetohalobium_arabaticum_DSM_5501</t>
  </si>
  <si>
    <t>Acetohalobium arabaticum DSM 5501 (taxid:574087)</t>
  </si>
  <si>
    <t>Acetohalobium arabaticum DSM 5501</t>
  </si>
  <si>
    <t>574087</t>
  </si>
  <si>
    <t>GCF_000144695.1</t>
  </si>
  <si>
    <t>Thermoanaerobacter_italicus_Ab9</t>
  </si>
  <si>
    <t>Thermoanaerobacter italicus Ab9 (taxid:580331)</t>
  </si>
  <si>
    <t>Thermoanaerobacter italicus Ab9</t>
  </si>
  <si>
    <t>580331</t>
  </si>
  <si>
    <t>GCF_000025645.1</t>
  </si>
  <si>
    <t>Roseburia_hominis_A2-183</t>
  </si>
  <si>
    <t>Roseburia hominis A2-183 (taxid::585394)</t>
  </si>
  <si>
    <t>Roseburia hominis A2-183</t>
  </si>
  <si>
    <t>585394</t>
  </si>
  <si>
    <t>GCF_000225345.1</t>
  </si>
  <si>
    <t>Lachnoanaerobaculum_umeaense_DSM_23576_CCUG_58757</t>
  </si>
  <si>
    <t>Lachnoanaerobaculum umeaense (taxid:617123)</t>
  </si>
  <si>
    <t>Lachnoanaerobaculum umeaense</t>
  </si>
  <si>
    <t>617123</t>
  </si>
  <si>
    <t>GCF_003589745.1</t>
  </si>
  <si>
    <t>Christensenella_minuta_DSM_22607</t>
  </si>
  <si>
    <t>Christensenella minuta DSM 22607 (taxid:626937)</t>
  </si>
  <si>
    <t>Christensenella minuta</t>
  </si>
  <si>
    <t>626937</t>
  </si>
  <si>
    <t>GCF_003628755.1</t>
  </si>
  <si>
    <t>Thermincola_potens_JR</t>
  </si>
  <si>
    <t>Thermincola potens JR (taxid:635013)</t>
  </si>
  <si>
    <t>Thermincola potens JR</t>
  </si>
  <si>
    <t>635013</t>
  </si>
  <si>
    <t>GCF_000092945.1</t>
  </si>
  <si>
    <t>Cellulosilyticum_lentocellum_DSM_5427</t>
  </si>
  <si>
    <t>Cellulosilyticum lentocellum DSM 5427 (taxid:642492)</t>
  </si>
  <si>
    <t>Cellulosilyticum lentocellum DSM 5427</t>
  </si>
  <si>
    <t>642492</t>
  </si>
  <si>
    <t>GCF_000178835.2</t>
  </si>
  <si>
    <t>Syntrophothermus_lipocalidus_DSM_12680</t>
  </si>
  <si>
    <t>Syntrophothermus lipocalidus DSM 12680 (taxid:643648)</t>
  </si>
  <si>
    <t>Syntrophothermus lipocalidus DSM 12680</t>
  </si>
  <si>
    <t>643648</t>
  </si>
  <si>
    <t>GCF_000092405.1</t>
  </si>
  <si>
    <t>Syntrophobotulus_glycolicus_DSM_8271</t>
  </si>
  <si>
    <t>Syntrophobotulus glycolicus DSM 8271 (taxid:645991)</t>
  </si>
  <si>
    <t>Syntrophobotulus glycolicus DSM 8271</t>
  </si>
  <si>
    <t>645991</t>
  </si>
  <si>
    <t>GCF_000190635.1</t>
  </si>
  <si>
    <t>Anaerostipes_hadrus_BPB5</t>
  </si>
  <si>
    <t>Anaerostipes hadrus BPB5 (taxid:649756)</t>
  </si>
  <si>
    <t>Anaerostipes hadrus</t>
  </si>
  <si>
    <t>649756</t>
  </si>
  <si>
    <t>GCF_001998765.1</t>
  </si>
  <si>
    <t>Halanaerobium_hydrogeniformans</t>
  </si>
  <si>
    <t>Halanaerobium hydrogeniformans (taxid:656519)</t>
  </si>
  <si>
    <t>Halanaerobium hydrogeniformans</t>
  </si>
  <si>
    <t>656519</t>
  </si>
  <si>
    <t>GCF_000166415.1</t>
  </si>
  <si>
    <t>Ethanoligenens_harbinense_YUAN-3</t>
  </si>
  <si>
    <t>Ethanoligenens harbinense YUAN-3 (taxid:663278)</t>
  </si>
  <si>
    <t>Ethanoligenens harbinense YUAN-3</t>
  </si>
  <si>
    <t>663278</t>
  </si>
  <si>
    <t>GCF_000178115.2</t>
  </si>
  <si>
    <t>Oscillibacter_valericigenes_Sjm18-20</t>
  </si>
  <si>
    <t>Oscillibacter valericigenes Sjm18-20 (taxid::693746)</t>
  </si>
  <si>
    <t>Oscillibacter valericigenes Sjm18-20</t>
  </si>
  <si>
    <t>693746</t>
  </si>
  <si>
    <t>GCF_000283575.1</t>
  </si>
  <si>
    <t>Desulfotomaculum_ruminis_DSM_2154</t>
  </si>
  <si>
    <t>Desulfotomaculum ruminis DSM 2154 (taxid:696281)</t>
  </si>
  <si>
    <t>Desulforamulus ruminis DSM 2154</t>
  </si>
  <si>
    <t>696281</t>
  </si>
  <si>
    <t>GCF_000215085.1</t>
  </si>
  <si>
    <t>Mahella_australiensis_50-1_BON</t>
  </si>
  <si>
    <t>Mahella australiensis 50-1 BON (taxid:697281)</t>
  </si>
  <si>
    <t>Mahella australiensis 50-1 BON</t>
  </si>
  <si>
    <t>697281</t>
  </si>
  <si>
    <t>GCF_000213255.1</t>
  </si>
  <si>
    <t>Ruminococcus_albus_7_DSM_20455</t>
  </si>
  <si>
    <t>Ruminococcus albus 7 = DSM 20455 (taxid:697329)</t>
  </si>
  <si>
    <t>Ruminococcus albus 7 = DSM 20455</t>
  </si>
  <si>
    <t>697329</t>
  </si>
  <si>
    <t>GCF_000179635.2</t>
  </si>
  <si>
    <t>Thermoanaerobacterium_thermosaccharolyticum_M0795</t>
  </si>
  <si>
    <t>Thermoanaerobacterium thermosaccharolyticum M0795 (taxid:698948)</t>
  </si>
  <si>
    <t>Thermoanaerobacterium thermosaccharolyticum M0795</t>
  </si>
  <si>
    <t>698948</t>
  </si>
  <si>
    <t>GCF_000328545.1</t>
  </si>
  <si>
    <t>Mageeibacillus_indolicus_UPII9-5</t>
  </si>
  <si>
    <t>Mageeibacillus indolicus UPII9-5 (taxid:699246)</t>
  </si>
  <si>
    <t>Mageeibacillus indolicus UPII9-5</t>
  </si>
  <si>
    <t>699246</t>
  </si>
  <si>
    <t>GCF_000025225.2</t>
  </si>
  <si>
    <t>Halobacteroides_halobius_DSM_5150</t>
  </si>
  <si>
    <t>Halobacteroides halobius DSM 5150 (taxid:748449)</t>
  </si>
  <si>
    <t>Halobacteroides halobius DSM 5150</t>
  </si>
  <si>
    <t>748449</t>
  </si>
  <si>
    <t>GCF_000328625.1</t>
  </si>
  <si>
    <t>Desulfofundulus_kuznetsovii_DSM_6115</t>
  </si>
  <si>
    <t>Desulfofundulus kuznetsovii DSM 6115 (taxid:760568)</t>
  </si>
  <si>
    <t>Desulfofundulus kuznetsovii DSM 6115</t>
  </si>
  <si>
    <t>760568</t>
  </si>
  <si>
    <t>GCA_000214705.1</t>
  </si>
  <si>
    <t>Desulfallas_gibsoniae_DSM_7213</t>
  </si>
  <si>
    <t>Desulfallas gibsoniae DSM 7213 (taxid:767817)</t>
  </si>
  <si>
    <t>Desulfoscipio gibsoniae DSM 7213</t>
  </si>
  <si>
    <t>767817</t>
  </si>
  <si>
    <t>GCF_000233715.2</t>
  </si>
  <si>
    <t>Desulfosporosinus_orientis_DSM_765</t>
  </si>
  <si>
    <t>Desulfosporosinus orientis DSM 765 (taxid:768706)</t>
  </si>
  <si>
    <t>Desulfosporosinus orientis DSM 765</t>
  </si>
  <si>
    <t>768706</t>
  </si>
  <si>
    <t>GCF_000235605.1</t>
  </si>
  <si>
    <t>Acetobacterium_woodii_DSM_1030</t>
  </si>
  <si>
    <t>Acetobacterium woodii DSM 1030 (taxid:931626)</t>
  </si>
  <si>
    <t>Acetobacterium woodii DSM 1030</t>
  </si>
  <si>
    <t>931626</t>
  </si>
  <si>
    <t>GCF_000247605.1</t>
  </si>
  <si>
    <t>Anaerotignum_propionicum_DSM_1682_X2</t>
  </si>
  <si>
    <t>Anaerotignum propionicum DSM 1682 (taxid:991789)</t>
  </si>
  <si>
    <t>Anaerotignum propionicum DSM 1682</t>
  </si>
  <si>
    <t>991789</t>
  </si>
  <si>
    <t>GCF_001561955.1</t>
  </si>
  <si>
    <t>Candidatus_Arthromitus_SFB-mouse-Japan</t>
  </si>
  <si>
    <t>Candidatus Arthromitus sp. SFB-mouse-Japan (taxid:1029718)</t>
  </si>
  <si>
    <t>Candidatus Arthromitus sp. SFB-mouse-Japan</t>
  </si>
  <si>
    <t>1029718</t>
  </si>
  <si>
    <t>GCF_000270205.1</t>
  </si>
  <si>
    <t>Thermacetogenium_phaeum_DSM_12270</t>
  </si>
  <si>
    <t>Thermacetogenium phaeum DSM 12270 (taxid:1089553)</t>
  </si>
  <si>
    <t>Thermacetogenium phaeum DSM 12270</t>
  </si>
  <si>
    <t>1089553</t>
  </si>
  <si>
    <t>GCF_000305935.1</t>
  </si>
  <si>
    <t>Thermoclostridium_stercorarium_sub_stercorarium_DSM_8532</t>
  </si>
  <si>
    <t>Thermoclostridium stercorarium subsp. stercorarium DSM 8532 (taxid:1121335)</t>
  </si>
  <si>
    <t>Thermoclostridium stercorarium subsp. stercorarium DSM 8532</t>
  </si>
  <si>
    <t>1121335</t>
  </si>
  <si>
    <t>GCF_000331995.1</t>
  </si>
  <si>
    <t>Dehalobacter_CF</t>
  </si>
  <si>
    <t>Dehalobacter CF (taxid:1131462)</t>
  </si>
  <si>
    <t>Dehalobacter sp. CF</t>
  </si>
  <si>
    <t>1131462</t>
  </si>
  <si>
    <t>GCF_000305815.1</t>
  </si>
  <si>
    <t>Tepidanaerobacter_acetatoxydans_Re1</t>
  </si>
  <si>
    <t>Tepidanaerobacter acetatoxydans Re1 (taxid:1209989)</t>
  </si>
  <si>
    <t>Tepidanaerobacter acetatoxydans Re1</t>
  </si>
  <si>
    <t>1209989</t>
  </si>
  <si>
    <t>GCF_000213235.1</t>
  </si>
  <si>
    <t>Peptoclostridium_acidaminophilum_DSM_3953</t>
  </si>
  <si>
    <t>Peptoclostridium acidaminophilum DSM 3953 (taxid:1286171)</t>
  </si>
  <si>
    <t>Peptoclostridium acidaminophilum DSM 3953</t>
  </si>
  <si>
    <t>1286171</t>
  </si>
  <si>
    <t>GCF_000597865.1</t>
  </si>
  <si>
    <t>Intestinimonas_butyriciproducens_AF211</t>
  </si>
  <si>
    <t>Intestinimonas butyriciproducens (taxid:1297617)</t>
  </si>
  <si>
    <t>Intestinimonas butyriciproducens</t>
  </si>
  <si>
    <t>1297617</t>
  </si>
  <si>
    <t>GCF_001454945.1</t>
  </si>
  <si>
    <t>Anoxybacter_fermentans_DY22613</t>
  </si>
  <si>
    <t>Anoxybacter fermentans (taxid:1323375)</t>
  </si>
  <si>
    <t>Anoxybacter fermentans</t>
  </si>
  <si>
    <t>1323375</t>
  </si>
  <si>
    <t>GCF_003991135.1</t>
  </si>
  <si>
    <t>Geosporobacter_ferrireducens_IRF9</t>
  </si>
  <si>
    <t>Geosporobacter ferrireducens (taxid:1424294)</t>
  </si>
  <si>
    <t>Geosporobacter ferrireducens</t>
  </si>
  <si>
    <t>1424294</t>
  </si>
  <si>
    <t>GCF_001750685.1</t>
  </si>
  <si>
    <t>Herbinix_luporum_SD1D</t>
  </si>
  <si>
    <t>Herbinix luporum (taxid:1679721)</t>
  </si>
  <si>
    <t>Herbinix luporum</t>
  </si>
  <si>
    <t>1679721</t>
  </si>
  <si>
    <t>GCF_900070325.1</t>
  </si>
  <si>
    <t>Mordavella_Marseille-P3756</t>
  </si>
  <si>
    <t>Massilistercora timonensis (taxid:2086584)</t>
  </si>
  <si>
    <t>Massilistercora timonensis</t>
  </si>
  <si>
    <t>2086584</t>
  </si>
  <si>
    <t>GCF_900312975.1</t>
  </si>
  <si>
    <t>Halocella_SP3-1</t>
  </si>
  <si>
    <t>Halocella sp. SP3-1 (taxid:2382161)</t>
  </si>
  <si>
    <t>Halocella sp. SP3-1</t>
  </si>
  <si>
    <t>2382161</t>
  </si>
  <si>
    <t>GCF_003953885.1</t>
  </si>
  <si>
    <t>Aminipila_JN-39</t>
  </si>
  <si>
    <t>Aminipila sp. JN-18 (taxid:2507160)</t>
  </si>
  <si>
    <t>Aminipila luticellarii</t>
  </si>
  <si>
    <t>2507160</t>
  </si>
  <si>
    <t>GCF_004103735.1</t>
  </si>
  <si>
    <t>Caproiciproducens_NJN-50</t>
  </si>
  <si>
    <t>Caproiciproducens sp. NJN-50 (taxid:2507162)</t>
  </si>
  <si>
    <t>Caproiciproducens sp. NJN-50</t>
  </si>
  <si>
    <t>2507162</t>
  </si>
  <si>
    <t>GCF_004103755.1</t>
  </si>
  <si>
    <t>Phascolarctobacterium_faecium_JCM_30894</t>
  </si>
  <si>
    <t>Phascolarctobacterium faecium (taxid:33025)</t>
  </si>
  <si>
    <t>Phascolarctobacterium faecium</t>
  </si>
  <si>
    <t>33025</t>
  </si>
  <si>
    <t>GCF_003945365.1</t>
  </si>
  <si>
    <t>Negativicutes</t>
  </si>
  <si>
    <t>Megamonas_hypermegale_NCTC10570</t>
  </si>
  <si>
    <t>Megamonas hypermegale (taxid:158847)</t>
  </si>
  <si>
    <t>Megamonas hypermegale</t>
  </si>
  <si>
    <t>158847</t>
  </si>
  <si>
    <t>GCF_900187035.1</t>
  </si>
  <si>
    <t>Veillonella_parvula_DSM_2008</t>
  </si>
  <si>
    <t>Veillonella parvula DSM 2008 (taxid:479436)</t>
  </si>
  <si>
    <t>Veillonella parvula DSM 2008</t>
  </si>
  <si>
    <t>479436</t>
  </si>
  <si>
    <t>GCF_000024945.1</t>
  </si>
  <si>
    <t>Acidaminococcus_intestini_RyC-MR95</t>
  </si>
  <si>
    <t>Acidaminococcus intestini RyC-MR95 (taxid:568816)</t>
  </si>
  <si>
    <t>Acidaminococcus intestini RyC-MR95</t>
  </si>
  <si>
    <t>568816</t>
  </si>
  <si>
    <t>GCF_000230275.1</t>
  </si>
  <si>
    <t>Selenomonas_ruminantium_sub_lactilytica_TAM6421</t>
  </si>
  <si>
    <t>Selenomonas ruminantium subsp. lactilytica TAM6421 (taxid:927704)</t>
  </si>
  <si>
    <t>Selenomonas ruminantium subsp. lactilytica TAM6421</t>
  </si>
  <si>
    <t>927704</t>
  </si>
  <si>
    <t>GCF_000284095.1</t>
  </si>
  <si>
    <t>Megasphaera_elsdenii_DSM_20460_ATCC_25940</t>
  </si>
  <si>
    <t>Megasphaera elsdenii DSM 20460 (taxid:1064535)</t>
  </si>
  <si>
    <t>Megasphaera elsdenii DSM 20460</t>
  </si>
  <si>
    <t>1064535</t>
  </si>
  <si>
    <t>GCF_003010495.1</t>
  </si>
  <si>
    <t>Pelosinus_fermentans_JBW45</t>
  </si>
  <si>
    <t>Pelosinus fermentans JBW45 (taxid:1192197)</t>
  </si>
  <si>
    <t>Pelosinus fermentans JBW45</t>
  </si>
  <si>
    <t>1192197</t>
  </si>
  <si>
    <t>GCF_000271665.2</t>
  </si>
  <si>
    <t>Negativicoccus_massiliensis_Marseille-P2082</t>
  </si>
  <si>
    <t>Negativicoccus massiliensis (taxid:1702287)</t>
  </si>
  <si>
    <t>Negativicoccus massiliensis</t>
  </si>
  <si>
    <t>1702287</t>
  </si>
  <si>
    <t>GCF_900155405.1</t>
  </si>
  <si>
    <t>Methylomusa_anaerophila_MMFC1</t>
  </si>
  <si>
    <t>Methylomusa anaerophila (taxid:1930071)</t>
  </si>
  <si>
    <t>Methylomusa anaerophila</t>
  </si>
  <si>
    <t>1930071</t>
  </si>
  <si>
    <t>GCF_003966895.1</t>
  </si>
  <si>
    <t>Dialister_Marseille-P5638</t>
  </si>
  <si>
    <t>Dialister massiliensis (taxid:2161821)</t>
  </si>
  <si>
    <t>Dialister massiliensis</t>
  </si>
  <si>
    <t>2161821</t>
  </si>
  <si>
    <t>GCF_900343095.1</t>
  </si>
  <si>
    <t>Parvimonas_micra_KCOM_1535_ChDC_B708</t>
  </si>
  <si>
    <t>Parvimonas micra (taxid:33033)</t>
  </si>
  <si>
    <t>Parvimonas micra</t>
  </si>
  <si>
    <t>33033</t>
  </si>
  <si>
    <t>GCF_000800295.1</t>
  </si>
  <si>
    <t>Tissierellia</t>
  </si>
  <si>
    <t>Peptoniphilus_harei_NCTC13077</t>
  </si>
  <si>
    <t>Peptoniphilus harei (taxid:54005)</t>
  </si>
  <si>
    <t>Peptoniphilus harei</t>
  </si>
  <si>
    <t>54005</t>
  </si>
  <si>
    <t>GCF_900638565.1</t>
  </si>
  <si>
    <t>Finegoldia_magna_ATCC_29328</t>
  </si>
  <si>
    <t>Finegoldia magna ATCC 29328 (taxid:334413)</t>
  </si>
  <si>
    <t>Finegoldia magna ATCC 29328</t>
  </si>
  <si>
    <t>334413</t>
  </si>
  <si>
    <t>GCF_000010185.1</t>
  </si>
  <si>
    <t>Anaerococcus_prevotii_DSM_20548</t>
  </si>
  <si>
    <t>Anaerococcus prevotii DSM 20548 (taxid:525919)</t>
  </si>
  <si>
    <t>Anaerococcus prevotii DSM 20548</t>
  </si>
  <si>
    <t>525919</t>
  </si>
  <si>
    <t>GCF_000024105.1</t>
  </si>
  <si>
    <t>Gottschalkia_acidurici_9a</t>
  </si>
  <si>
    <t>Gottschalkia acidurici 9a (taxid:1128398)</t>
  </si>
  <si>
    <t>Gottschalkia acidurici 9a</t>
  </si>
  <si>
    <t>1128398</t>
  </si>
  <si>
    <t>GCF_000299355.1</t>
  </si>
  <si>
    <t>Soehngenia_W6</t>
  </si>
  <si>
    <t>Gudongella oleilytica (taxid:1582259)</t>
  </si>
  <si>
    <t>Gudongella oleilytica</t>
  </si>
  <si>
    <t>1582259</t>
  </si>
  <si>
    <t>GCF_004101785.1</t>
  </si>
  <si>
    <t>Ezakiella_massiliensis_Marseille-P2951</t>
  </si>
  <si>
    <t>Ezakiella massiliensis (taxid:1852374)</t>
  </si>
  <si>
    <t>Ezakiella massiliensis</t>
  </si>
  <si>
    <t>1852374</t>
  </si>
  <si>
    <t>GCF_900120165.1</t>
  </si>
  <si>
    <t>Sporanaerobacter_NJN-17</t>
  </si>
  <si>
    <t>Sporanaerobacter sp. NJN-17 (taxid:2507161)</t>
  </si>
  <si>
    <t>Tissierella sp. JN-28</t>
  </si>
  <si>
    <t>2507161</t>
  </si>
  <si>
    <t>GCF_004103715.1</t>
  </si>
  <si>
    <t>Erysipelothrix_rhusiopathiae_Fujisawa</t>
  </si>
  <si>
    <t>Erysipelothrix rhusiopathiae str. Fujisawa (taxid:650150)</t>
  </si>
  <si>
    <t>Erysipelothrix rhusiopathiae str. Fujisawa</t>
  </si>
  <si>
    <t>650150</t>
  </si>
  <si>
    <t>GCF_000270085.1</t>
  </si>
  <si>
    <t>Other firmicutes</t>
  </si>
  <si>
    <t>Turicibacter_H121</t>
  </si>
  <si>
    <t>Turicibacter sp. H121 (taxid:1712675)</t>
  </si>
  <si>
    <t>Turicibacter sp. H121</t>
  </si>
  <si>
    <t>1712675</t>
  </si>
  <si>
    <t>GCF_001543345.1</t>
  </si>
  <si>
    <t>Ndongobacter_massiliensis_Marseille-P3170</t>
  </si>
  <si>
    <t>Ndongobacter massiliensis (taxid:1871025)</t>
  </si>
  <si>
    <t>Ndongobacter massiliensis</t>
  </si>
  <si>
    <t>1871025</t>
  </si>
  <si>
    <t>GCF_900120375.1</t>
  </si>
  <si>
    <t>Sneathia_amnii_SN35</t>
  </si>
  <si>
    <t>Sneathia amnii SN35 (taxid:187101)</t>
  </si>
  <si>
    <t>Sneathia vaginalis</t>
  </si>
  <si>
    <t>187101</t>
  </si>
  <si>
    <t>GCF_000973085.1</t>
  </si>
  <si>
    <t>Fusobacteria</t>
  </si>
  <si>
    <t>Fusobacterium_nucleatum_sub_nucleatum_ATCC_25586</t>
  </si>
  <si>
    <t>Fusobacterium nucleatum sub nucleatum ATCC 25586 (taxid:190304)</t>
  </si>
  <si>
    <t>Fusobacterium nucleatum subsp. nucleatum ATCC 25586</t>
  </si>
  <si>
    <t>190304</t>
  </si>
  <si>
    <t>GCF_000007325.1</t>
  </si>
  <si>
    <t>Streptobacillus_moniliformis_DSM_12112</t>
  </si>
  <si>
    <t>Streptobacillus moniliformis DSM 12112 (taxid:519441)</t>
  </si>
  <si>
    <t>Streptobacillus moniliformis DSM 12112</t>
  </si>
  <si>
    <t>519441</t>
  </si>
  <si>
    <t>GCF_000024565.1</t>
  </si>
  <si>
    <t>Leptotrichia_buccalis_C-1013-b_DSM_1135</t>
  </si>
  <si>
    <t>Leptotrichia buccalis C-1013-b DSM 1135 (taxid:523794)</t>
  </si>
  <si>
    <t>Leptotrichia buccalis C-1013-b</t>
  </si>
  <si>
    <t>523794</t>
  </si>
  <si>
    <t>GCF_000023905.1</t>
  </si>
  <si>
    <t>Sebaldella_termitidis_ATCC_33386</t>
  </si>
  <si>
    <t>Sebaldella termitidis ATCC 33386 (taxid:526218)</t>
  </si>
  <si>
    <t>Sebaldella termitidis ATCC 33386</t>
  </si>
  <si>
    <t>526218</t>
  </si>
  <si>
    <t>GCF_000024405.1</t>
  </si>
  <si>
    <t>Ilyobacter_polytropus_DSM_2926</t>
  </si>
  <si>
    <t>Ilyobacter polytropus DSM 2926 (taxid:572544)</t>
  </si>
  <si>
    <t>Ilyobacter polytropus DSM 2926</t>
  </si>
  <si>
    <t>572544</t>
  </si>
  <si>
    <t>GCF_000165505.1</t>
  </si>
  <si>
    <t>Candidatus_Phytoplasma_australiense</t>
  </si>
  <si>
    <t>Candidatus Phytoplasma australiense (taxid:59748)</t>
  </si>
  <si>
    <t>59748</t>
  </si>
  <si>
    <t>GCF_000069925.1</t>
  </si>
  <si>
    <t>Mollicutes</t>
  </si>
  <si>
    <t>Entomoplasma_luminosum_PIMN-1</t>
  </si>
  <si>
    <t>Entomoplasma luminosum PIMN-1 (taxid:214888)</t>
  </si>
  <si>
    <t>Williamsoniiplasma luminosum</t>
  </si>
  <si>
    <t>214888</t>
  </si>
  <si>
    <t>GCF_002803985.1</t>
  </si>
  <si>
    <t>Mycoplasma_genitalium_G37_G-37</t>
  </si>
  <si>
    <t>Mycoplasma genitalium G37 G-37 (taxid:243273)</t>
  </si>
  <si>
    <t>Mycoplasma genitalium G37</t>
  </si>
  <si>
    <t>243273</t>
  </si>
  <si>
    <t>GCF_000027325.1</t>
  </si>
  <si>
    <t>Onion_yellows_phytoplasma_OY-M_onion_yellows</t>
  </si>
  <si>
    <t>Onion yellows phytoplasma OY-M onion yellows (taxid:262768)</t>
  </si>
  <si>
    <t>Onion yellows phytoplasma OY-M</t>
  </si>
  <si>
    <t>262768</t>
  </si>
  <si>
    <t>GCF_000009845.1</t>
  </si>
  <si>
    <t>Mycoplasma_pneumoniae_M129</t>
  </si>
  <si>
    <t>Mycoplasma pneumoniae M129 (taxid:272634)</t>
  </si>
  <si>
    <t>Mycoplasma pneumoniae M129</t>
  </si>
  <si>
    <t>272634</t>
  </si>
  <si>
    <t>GCF_000027345.1</t>
  </si>
  <si>
    <t>Ureaplasma_parvum_serovar_3_ATCC_700970</t>
  </si>
  <si>
    <t>Ureaplasma parvum serovar 3 ATCC 700970 (taxid:273119)</t>
  </si>
  <si>
    <t>Ureaplasma parvum serovar 3 str. ATCC 700970</t>
  </si>
  <si>
    <t>273119</t>
  </si>
  <si>
    <t>GCF_000006625.1</t>
  </si>
  <si>
    <t>Aster_yellows_witches-broom_phytoplasma_AYWB</t>
  </si>
  <si>
    <t>Aster yellows witches-broom phytoplasma AYWB (taxid:322098)</t>
  </si>
  <si>
    <t>Aster yellows witches'-broom phytoplasma AYWB</t>
  </si>
  <si>
    <t>322098</t>
  </si>
  <si>
    <t>GCF_000012225.1</t>
  </si>
  <si>
    <t>Acholeplasma_laidlawii_PG-8A</t>
  </si>
  <si>
    <t>Acholeplasma laidlawii PG-8A (taxid:441768)</t>
  </si>
  <si>
    <t>Acholeplasma laidlawii PG-8A</t>
  </si>
  <si>
    <t>441768</t>
  </si>
  <si>
    <t>GCF_000018785.1</t>
  </si>
  <si>
    <t>Strawberry_lethal_yellows_phytoplasma_CPA_NZSb11</t>
  </si>
  <si>
    <t>Strawberry lethal yellows phytoplasma CPA NZSb11 (taxid:980422)</t>
  </si>
  <si>
    <t>Strawberry lethal yellows phytoplasma CPA str. NZSb11</t>
  </si>
  <si>
    <t>980422</t>
  </si>
  <si>
    <t>GCF_000397185.1</t>
  </si>
  <si>
    <t>Spiroplasma_chrysopicola_DF-1</t>
  </si>
  <si>
    <t>Spiroplasma chrysopicola DF-1 (taxid:1276227)</t>
  </si>
  <si>
    <t>Spiroplasma chrysopicola DF-1</t>
  </si>
  <si>
    <t>1276227</t>
  </si>
  <si>
    <t>GCF_000400935.1</t>
  </si>
  <si>
    <t>Mesoplasma_florum_W37</t>
  </si>
  <si>
    <t>Mesoplasma florum W37 (taxid:1406864)</t>
  </si>
  <si>
    <t>Mesoplasma florum W37</t>
  </si>
  <si>
    <t>1406864</t>
  </si>
  <si>
    <t>GCF_000479355.1</t>
  </si>
  <si>
    <t>Candidatus_Hepatoplasma_crinochetorum_Av</t>
  </si>
  <si>
    <t>Candidatus Hepatoplasma crinochetorum Av (taxid:1427984)</t>
  </si>
  <si>
    <t>Candidatus Hepatoplasma crinochetorum Av</t>
  </si>
  <si>
    <t>1427984</t>
  </si>
  <si>
    <t>GCF_000582535.1</t>
  </si>
  <si>
    <t>Candidatus_Izimaplasma_HR1</t>
  </si>
  <si>
    <t>Candidatus Izimaplasma HR1 (taxid:1541959)</t>
  </si>
  <si>
    <t>Candidatus Izimaplasma sp. HR1</t>
  </si>
  <si>
    <t>1541959</t>
  </si>
  <si>
    <t>GCF_000755705.1</t>
  </si>
  <si>
    <t>Tenericutes_bacterium_MO-XQ</t>
  </si>
  <si>
    <t>Tenericutes bacterium MO-XQ (taxid:1911684)</t>
  </si>
  <si>
    <t>Tenericutes bacterium MO-XQ</t>
  </si>
  <si>
    <t>1911684</t>
  </si>
  <si>
    <t>GCF_002838185.1</t>
  </si>
  <si>
    <t>Gemmata_obscuriglobus_DSM_5831</t>
  </si>
  <si>
    <t>Gemmata obscuriglobus DSM 5831 (taxid:114)</t>
  </si>
  <si>
    <t>Gemmata obscuriglobus</t>
  </si>
  <si>
    <t>114</t>
  </si>
  <si>
    <t>GCF_003149495.1</t>
  </si>
  <si>
    <t>Planctomycetes</t>
  </si>
  <si>
    <t>Candidatus_Kuenenia_stuttgartiensis</t>
  </si>
  <si>
    <t>Candidatus Kuenenia stuttgartiensis (taxid:174633)</t>
  </si>
  <si>
    <t>Candidatus Kuenenia stuttgartiensis</t>
  </si>
  <si>
    <t>174633</t>
  </si>
  <si>
    <t>GCF_900232105.1</t>
  </si>
  <si>
    <t>Rhodopirellula_baltica_SH_1</t>
  </si>
  <si>
    <t>Rhodopirellula baltica SH 1 (taxid:243090)</t>
  </si>
  <si>
    <t>Rhodopirellula baltica SH 1</t>
  </si>
  <si>
    <t>243090</t>
  </si>
  <si>
    <t>GCF_000196115.1</t>
  </si>
  <si>
    <t>Planctopirus_limnophila_DSM_3776</t>
  </si>
  <si>
    <t>Planctopirus limnophila DSM 3776 (taxid:521674)</t>
  </si>
  <si>
    <t>Planctopirus limnophila DSM 3776</t>
  </si>
  <si>
    <t>521674</t>
  </si>
  <si>
    <t>GCF_000092105.1</t>
  </si>
  <si>
    <t>Pirellula_staleyi_DSM_6068</t>
  </si>
  <si>
    <t>Pirellula staleyi DSM 6068 (taxid:530564)</t>
  </si>
  <si>
    <t>Pirellula staleyi DSM 6068</t>
  </si>
  <si>
    <t>530564</t>
  </si>
  <si>
    <t>GCF_000025185.1</t>
  </si>
  <si>
    <t>Isosphaera_pallida_ATCC_43644</t>
  </si>
  <si>
    <t>Isosphaera pallida ATCC 43644 (taxid:575540)</t>
  </si>
  <si>
    <t>Isosphaera pallida ATCC 43644</t>
  </si>
  <si>
    <t>575540</t>
  </si>
  <si>
    <t>GCF_000186345.1</t>
  </si>
  <si>
    <t>Rubinisphaera_brasiliensis_DSM_5305</t>
  </si>
  <si>
    <t>Rubinisphaera brasiliensis DSM 5305 (taxid:756272)</t>
  </si>
  <si>
    <t>Rubinisphaera brasiliensis DSM 5305</t>
  </si>
  <si>
    <t>756272</t>
  </si>
  <si>
    <t>GCF_000165715.2</t>
  </si>
  <si>
    <t>Singulisphaera_acidiphila_DSM_18658</t>
  </si>
  <si>
    <t>Singulisphaera acidiphila DSM 18658 (taxid:886293)</t>
  </si>
  <si>
    <t>Singulisphaera acidiphila DSM 18658</t>
  </si>
  <si>
    <t>886293</t>
  </si>
  <si>
    <t>GCF_000242455.2</t>
  </si>
  <si>
    <t>Phycisphaera_mikurensis_NBRC_102666</t>
  </si>
  <si>
    <t>Phycisphaera mikurensis NBRC 102666 (taxid:1142394)</t>
  </si>
  <si>
    <t>Phycisphaera mikurensis NBRC 102666</t>
  </si>
  <si>
    <t>1142394</t>
  </si>
  <si>
    <t>GCF_000284115.1</t>
  </si>
  <si>
    <t>Thermogutta_terrifontis_R1</t>
  </si>
  <si>
    <t>Thermogutta terrifontis R1 (taxid:1331910)</t>
  </si>
  <si>
    <t>Thermogutta terrifontis</t>
  </si>
  <si>
    <t>1331910</t>
  </si>
  <si>
    <t>GCF_002277955.1</t>
  </si>
  <si>
    <t>Paludisphaera_borealis_PX4</t>
  </si>
  <si>
    <t>Paludisphaera borealis PX4 (taxid:1387353)</t>
  </si>
  <si>
    <t>Paludisphaera borealis</t>
  </si>
  <si>
    <t>1387353</t>
  </si>
  <si>
    <t>GCF_001956985.1</t>
  </si>
  <si>
    <t>Planctomyces_SH-PL14</t>
  </si>
  <si>
    <t>Planctomyces SH-PL14 (taxid:1632864)</t>
  </si>
  <si>
    <t>Planctomyces sp. SH-PL14</t>
  </si>
  <si>
    <t>1632864</t>
  </si>
  <si>
    <t>GCF_001610835.1</t>
  </si>
  <si>
    <t>Fuerstia_marisgermanicae_NH11</t>
  </si>
  <si>
    <t>Fuerstia marisgermanicae NH11 (taxid:1891926)</t>
  </si>
  <si>
    <t>Fuerstiella marisgermanici</t>
  </si>
  <si>
    <t>1891926</t>
  </si>
  <si>
    <t>GCF_001983935.1</t>
  </si>
  <si>
    <t>Sedimentisphaera_salicampi_ST-PulAB-D4</t>
  </si>
  <si>
    <t>Sedimentisphaera salicampi ST-PulAB-D4 (taxid:1941349)</t>
  </si>
  <si>
    <t>Sedimentisphaera salicampi</t>
  </si>
  <si>
    <t>1941349</t>
  </si>
  <si>
    <t>GCF_002117005.1</t>
  </si>
  <si>
    <t>Sinorhizobium_meliloti_1021</t>
  </si>
  <si>
    <t>Sinorhizobium meliloti 1021 (taxid:266834)</t>
  </si>
  <si>
    <t>Sinorhizobium meliloti</t>
  </si>
  <si>
    <t>382</t>
  </si>
  <si>
    <t>GCF_000006965.1</t>
  </si>
  <si>
    <t>Alphaproteobacteria</t>
  </si>
  <si>
    <t>Antarctobacter_heliothermus_SMS3</t>
  </si>
  <si>
    <t>Antarctobacter heliothermus SMS3 (taxid:74033)</t>
  </si>
  <si>
    <t>Antarctobacter heliothermus</t>
  </si>
  <si>
    <t>74033</t>
  </si>
  <si>
    <t>GCF_002237555.1</t>
  </si>
  <si>
    <t>endosymbiont_of_Acanthamoeba_UWC8</t>
  </si>
  <si>
    <t>endosymbiont of Acanthamoeba UWC8 (taxid:86106)</t>
  </si>
  <si>
    <t>endosymbiont of Acanthamoeba sp. UWC8</t>
  </si>
  <si>
    <t>86106</t>
  </si>
  <si>
    <t>GCF_000730245.1</t>
  </si>
  <si>
    <t>Ensifer_adhaerens_Casida_A</t>
  </si>
  <si>
    <t>Ensifer adhaerens Casida A (taxid:106592)</t>
  </si>
  <si>
    <t>Ensifer adhaerens</t>
  </si>
  <si>
    <t>106592</t>
  </si>
  <si>
    <t>GCF_000697965.2</t>
  </si>
  <si>
    <t>Pannonibacter_phragmitetus_31801</t>
  </si>
  <si>
    <t>Pannonibacter phragmitetus 31801 (taxid:121719)</t>
  </si>
  <si>
    <t>Pannonibacter phragmitetus</t>
  </si>
  <si>
    <t>121719</t>
  </si>
  <si>
    <t>GCF_001484065.1</t>
  </si>
  <si>
    <t>Magnetococcus_marinus_MC-1</t>
  </si>
  <si>
    <t>Magnetococcus marinus MC-1 (taxid:156889)</t>
  </si>
  <si>
    <t>Magnetococcus marinus MC-1</t>
  </si>
  <si>
    <t>156889</t>
  </si>
  <si>
    <t>GCF_000014865.1</t>
  </si>
  <si>
    <t>Agrobacterium_fabrum_C58</t>
  </si>
  <si>
    <t>Agrobacterium fabrum C58 (taxid:176299)</t>
  </si>
  <si>
    <t>Agrobacterium fabrum str. C58</t>
  </si>
  <si>
    <t>176299</t>
  </si>
  <si>
    <t>GCF_000092025.1</t>
  </si>
  <si>
    <t>Labrenzia_aggregata_RMAR6-6</t>
  </si>
  <si>
    <t>Labrenzia aggregata RMAR6-6 (taxid:187304)</t>
  </si>
  <si>
    <t>Roseibium aggregatum</t>
  </si>
  <si>
    <t>187304</t>
  </si>
  <si>
    <t>GCF_001999245.1</t>
  </si>
  <si>
    <t>Caulobacter_vibrioides_CB15</t>
  </si>
  <si>
    <t>Caulobacter vibrioides CB15 (taxid:190650)</t>
  </si>
  <si>
    <t>Caulobacter vibrioides CB15</t>
  </si>
  <si>
    <t>190650</t>
  </si>
  <si>
    <t>GCF_000006905.1</t>
  </si>
  <si>
    <t>Roseovarius_mucosus_SMR3</t>
  </si>
  <si>
    <t>Roseovarius mucosus SMR3 (taxid:215743)</t>
  </si>
  <si>
    <t>Roseovarius mucosus</t>
  </si>
  <si>
    <t>215743</t>
  </si>
  <si>
    <t>GCF_002080415.1</t>
  </si>
  <si>
    <t>Rhizobium_leguminosarum_bv._viciae_3841</t>
  </si>
  <si>
    <t>Rhizobium leguminosarum bv. viciae 3841 (taxid:216596)</t>
  </si>
  <si>
    <t>Rhizobium leguminosarum bv. viciae 3841</t>
  </si>
  <si>
    <t>216596</t>
  </si>
  <si>
    <t>GCF_000009265.1</t>
  </si>
  <si>
    <t>Hyphomonas_neptunium_ATCC_15444</t>
  </si>
  <si>
    <t>Hyphomonas neptunium ATCC 15444 (taxid:228405)</t>
  </si>
  <si>
    <t>Hyphomonas neptunium ATCC 15444</t>
  </si>
  <si>
    <t>228405</t>
  </si>
  <si>
    <t>GCF_000013025.1</t>
  </si>
  <si>
    <t>Yoonia_vestfoldensis_SMR4r</t>
  </si>
  <si>
    <t>Yoonia vestfoldensis SMR4r (taxid:245188)</t>
  </si>
  <si>
    <t>Yoonia vestfoldensis</t>
  </si>
  <si>
    <t>245188</t>
  </si>
  <si>
    <t>GCF_002158905.1</t>
  </si>
  <si>
    <t>Ruegeria_pomeroyi_DSS-3</t>
  </si>
  <si>
    <t>Ruegeria pomeroyi DSS-3 (taxid:246200)</t>
  </si>
  <si>
    <t>Ruegeria pomeroyi DSS-3</t>
  </si>
  <si>
    <t>246200</t>
  </si>
  <si>
    <t>GCF_000011965.2</t>
  </si>
  <si>
    <t>Jannaschia_CCS1</t>
  </si>
  <si>
    <t>Jannaschia CCS1 (taxid:290400)</t>
  </si>
  <si>
    <t>Jannaschia sp. CCS1</t>
  </si>
  <si>
    <t>290400</t>
  </si>
  <si>
    <t>GCF_000013565.1</t>
  </si>
  <si>
    <t>Tateyamaria_omphalii_DOK1-4</t>
  </si>
  <si>
    <t>Tateyamaria omphalii DOK1-4 (taxid:299262)</t>
  </si>
  <si>
    <t>Tateyamaria omphalii</t>
  </si>
  <si>
    <t>299262</t>
  </si>
  <si>
    <t>GCF_001969365.1</t>
  </si>
  <si>
    <t>Parvularcula_bermudensis_HTCC2503</t>
  </si>
  <si>
    <t>Parvularcula bermudensis HTCC2503 (taxid:314260)</t>
  </si>
  <si>
    <t>Parvularcula bermudensis HTCC2503</t>
  </si>
  <si>
    <t>314260</t>
  </si>
  <si>
    <t>GCF_000152825.2</t>
  </si>
  <si>
    <t>Paracoccus_denitrificans_PD1222</t>
  </si>
  <si>
    <t>Paracoccus denitrificans PD1222 (taxid:318586)</t>
  </si>
  <si>
    <t>Paracoccus denitrificans PD1222</t>
  </si>
  <si>
    <t>318586</t>
  </si>
  <si>
    <t>GCF_000203895.1</t>
  </si>
  <si>
    <t>Roseobacter_litoralis_Och_149</t>
  </si>
  <si>
    <t>Roseobacter litoralis Och 149 (taxid:391595)</t>
  </si>
  <si>
    <t>Roseobacter litoralis Och 149</t>
  </si>
  <si>
    <t>391595</t>
  </si>
  <si>
    <t>GCF_000154785.2</t>
  </si>
  <si>
    <t>Octadecabacter_arcticus_238</t>
  </si>
  <si>
    <t>Octadecabacter arcticus 238 (taxid:391616)</t>
  </si>
  <si>
    <t>Octadecabacter arcticus 238</t>
  </si>
  <si>
    <t>391616</t>
  </si>
  <si>
    <t>GCF_000155735.2</t>
  </si>
  <si>
    <t>Maricaulis_maris_MCS10</t>
  </si>
  <si>
    <t>Maricaulis maris MCS10 (taxid:394221)</t>
  </si>
  <si>
    <t>Maricaulis maris MCS10</t>
  </si>
  <si>
    <t>394221</t>
  </si>
  <si>
    <t>GCF_000014745.1</t>
  </si>
  <si>
    <t>Dinoroseobacter_shibae_DFL_12_DSM_16493</t>
  </si>
  <si>
    <t>Dinoroseobacter shibae DFL 12 DSM 16493 (taxid:398580)</t>
  </si>
  <si>
    <t>Dinoroseobacter shibae DFL 12 = DSM 16493</t>
  </si>
  <si>
    <t>398580</t>
  </si>
  <si>
    <t>GCF_000018145.1</t>
  </si>
  <si>
    <t>Phenylobacterium_zucineum_HLK1</t>
  </si>
  <si>
    <t>Phenylobacterium zucineum HLK1 (taxid:450851)</t>
  </si>
  <si>
    <t>Phenylobacterium zucineum HLK1</t>
  </si>
  <si>
    <t>450851</t>
  </si>
  <si>
    <t>GCF_000017265.1</t>
  </si>
  <si>
    <t>Maritalea_myrionectae_HL2708#5</t>
  </si>
  <si>
    <t>Maritalea myrionectae HL2708#5 (taxid:454601)</t>
  </si>
  <si>
    <t>Maritalea myrionectae</t>
  </si>
  <si>
    <t>454601</t>
  </si>
  <si>
    <t>GCF_003433515.1</t>
  </si>
  <si>
    <t>Candidatus_Puniceispirillum_marinum_IMCC1322</t>
  </si>
  <si>
    <t>Candidatus Puniceispirillum marinum IMCC1322 (taxid:488538)</t>
  </si>
  <si>
    <t>Candidatus Puniceispirillum marinum IMCC1322</t>
  </si>
  <si>
    <t>488538</t>
  </si>
  <si>
    <t>GCF_000024465.1</t>
  </si>
  <si>
    <t>Rhodobacter_sphaeroides_KD131_KCTC_12085</t>
  </si>
  <si>
    <t>Rhodobacter sphaeroides KD131 KCTC 12085 (taxid:557760)</t>
  </si>
  <si>
    <t>Cereibacter sphaeroides KD131</t>
  </si>
  <si>
    <t>557760</t>
  </si>
  <si>
    <t>GCF_000021005.1</t>
  </si>
  <si>
    <t>Asticcacaulis_excentricus_CB_48</t>
  </si>
  <si>
    <t>Asticcacaulis excentricus CB 48 (taxid:573065)</t>
  </si>
  <si>
    <t>Asticcacaulis excentricus CB 48</t>
  </si>
  <si>
    <t>573065</t>
  </si>
  <si>
    <t>GCF_000175215.2</t>
  </si>
  <si>
    <t>Hirschia_baltica_ATCC_49814</t>
  </si>
  <si>
    <t>Hirschia baltica ATCC 49814 (taxid:582402)</t>
  </si>
  <si>
    <t>Hirschia baltica ATCC 49814</t>
  </si>
  <si>
    <t>582402</t>
  </si>
  <si>
    <t>GCF_000023785.1</t>
  </si>
  <si>
    <t>Brevundimonas_subvibrioides_ATCC_15264</t>
  </si>
  <si>
    <t>Brevundimonas subvibrioides ATCC 15264 (taxid:633149)</t>
  </si>
  <si>
    <t>Brevundimonas subvibrioides ATCC 15264</t>
  </si>
  <si>
    <t>633149</t>
  </si>
  <si>
    <t>GCF_000144605.1</t>
  </si>
  <si>
    <t>Planktomarina_temperata_RCA23</t>
  </si>
  <si>
    <t>Planktomarina temperata RCA23 (taxid:666509)</t>
  </si>
  <si>
    <t>Planktomarina temperata RCA23</t>
  </si>
  <si>
    <t>666509</t>
  </si>
  <si>
    <t>GCA_000738435.1</t>
  </si>
  <si>
    <t>Micavibrio_aeruginosavorus_ARL-13</t>
  </si>
  <si>
    <t>Micavibrio aeruginosavorus ARL-13 (taxid:856793)</t>
  </si>
  <si>
    <t>Micavibrio aeruginosavorus ARL-13</t>
  </si>
  <si>
    <t>856793</t>
  </si>
  <si>
    <t>GCF_000226315.1</t>
  </si>
  <si>
    <t>Ketogulonicigenium_vulgare_Y25</t>
  </si>
  <si>
    <t>Ketogulonicigenium vulgare Y25 (taxid:880591)</t>
  </si>
  <si>
    <t>Ketogulonicigenium vulgare Y25</t>
  </si>
  <si>
    <t>880591</t>
  </si>
  <si>
    <t>GCF_000164885.1</t>
  </si>
  <si>
    <t>Marinovum_algicola_DG_898</t>
  </si>
  <si>
    <t>Marinovum algicola DG 898 (taxid:988812)</t>
  </si>
  <si>
    <t>Marinovum algicola DG 898</t>
  </si>
  <si>
    <t>988812</t>
  </si>
  <si>
    <t>GCF_001046955.1</t>
  </si>
  <si>
    <t>Polymorphum_gilvum_SL003B-26A1</t>
  </si>
  <si>
    <t>Polymorphum gilvum SL003B-26A1 (taxid:991905)</t>
  </si>
  <si>
    <t>Polymorphum gilvum SL003B-26A1</t>
  </si>
  <si>
    <t>991905</t>
  </si>
  <si>
    <t>GCF_000192745.1</t>
  </si>
  <si>
    <t>Leisingera_methylohalidivorans_DSM_14336_MB2</t>
  </si>
  <si>
    <t>Leisingera methylohalidivorans DSM 14336 MB2 (taxid:999552)</t>
  </si>
  <si>
    <t>Leisingera methylohalidivorans DSM 14336</t>
  </si>
  <si>
    <t>999552</t>
  </si>
  <si>
    <t>GCF_000511355.1</t>
  </si>
  <si>
    <t>Neorhizobium_galegae_bv._orientalis_HAMBI_540</t>
  </si>
  <si>
    <t>Neorhizobium galegae bv. orientalis HAMBI 540 (taxid:1028800)</t>
  </si>
  <si>
    <t>Neorhizobium galegae bv. orientalis str. HAMBI 540</t>
  </si>
  <si>
    <t>1028800</t>
  </si>
  <si>
    <t>GCF_000731315.1</t>
  </si>
  <si>
    <t>Martelella_mediterranea_DSM_17316_MACL11</t>
  </si>
  <si>
    <t>Martelella mediterranea DSM 17316 MACL11 (taxid:1122214)</t>
  </si>
  <si>
    <t>Martelella mediterranea DSM 17316</t>
  </si>
  <si>
    <t>1122214</t>
  </si>
  <si>
    <t>GCF_002043005.1</t>
  </si>
  <si>
    <t>Thalassospira_xiamenensis_M-5_DSM_17429</t>
  </si>
  <si>
    <t>Thalassospira xiamenensis M-5 DSM 17429 (taxid:1123366)</t>
  </si>
  <si>
    <t>Thalassospira xiamenensis M-5 = DSM 17429</t>
  </si>
  <si>
    <t>1123366</t>
  </si>
  <si>
    <t>GCF_000300235.2</t>
  </si>
  <si>
    <t>Rhodovulum_sulfidophilum_DSM_1374</t>
  </si>
  <si>
    <t>Rhodovulum sulfidophilum DSM 1374 (taxid:1188256)</t>
  </si>
  <si>
    <t>Rhodovulum sulfidophilum DSM 1374</t>
  </si>
  <si>
    <t>1188256</t>
  </si>
  <si>
    <t>GCF_001633165.1</t>
  </si>
  <si>
    <t>Celeribacter_indicus_P73</t>
  </si>
  <si>
    <t>Celeribacter indicus P73 (taxid:1208324)</t>
  </si>
  <si>
    <t>Celeribacter indicus</t>
  </si>
  <si>
    <t>1208324</t>
  </si>
  <si>
    <t>GCF_000819565.1</t>
  </si>
  <si>
    <t>Salipiger_profundus_JLT2016</t>
  </si>
  <si>
    <t>Salipiger profundus JLT2016 (taxid:1229727)</t>
  </si>
  <si>
    <t>Salipiger profundus</t>
  </si>
  <si>
    <t>1229727</t>
  </si>
  <si>
    <t>GCF_001969385.1</t>
  </si>
  <si>
    <t>Pelagibaca_abyssi_JLT2014</t>
  </si>
  <si>
    <t>Pelagibaca abyssi JLT2014 (taxid:1250539)</t>
  </si>
  <si>
    <t>Salipiger abyssi</t>
  </si>
  <si>
    <t>1250539</t>
  </si>
  <si>
    <t>GCF_001975705.1</t>
  </si>
  <si>
    <t>Epibacterium_mobile_F1926</t>
  </si>
  <si>
    <t>Epibacterium mobile F1926 (taxid:1265309)</t>
  </si>
  <si>
    <t>Tritonibacter mobilis F1926</t>
  </si>
  <si>
    <t>1265309</t>
  </si>
  <si>
    <t>GCF_000376545.2</t>
  </si>
  <si>
    <t>Roseibacterium_elongatum_DSM_19469_DFL-43</t>
  </si>
  <si>
    <t>Roseibacterium elongatum DSM 19469 DFL-43 (taxid:1294273)</t>
  </si>
  <si>
    <t>Roseibacterium elongatum DSM 19469</t>
  </si>
  <si>
    <t>1294273</t>
  </si>
  <si>
    <t>GCF_000590925.1</t>
  </si>
  <si>
    <t>Defluviimonas_alba_cai42</t>
  </si>
  <si>
    <t>Defluviimonas alba cai42 (taxid:1335048)</t>
  </si>
  <si>
    <t>Frigidibacter mobilis</t>
  </si>
  <si>
    <t>1335048</t>
  </si>
  <si>
    <t>GCF_001620265.1</t>
  </si>
  <si>
    <t>Sulfitobacter_pseudonitzschiae_SMR1</t>
  </si>
  <si>
    <t>Sulfitobacter pseudonitzschiae SMR1 (taxid:1402135)</t>
  </si>
  <si>
    <t>Pseudosulfitobacter pseudonitzschiae</t>
  </si>
  <si>
    <t>1402135</t>
  </si>
  <si>
    <t>GCF_002222635.1</t>
  </si>
  <si>
    <t>Phaeobacter_gallaeciensis_DSM_26640</t>
  </si>
  <si>
    <t>Phaeobacter gallaeciensis DSM 26640 (taxid:1423144)</t>
  </si>
  <si>
    <t>Phaeobacter gallaeciensis DSM 26640</t>
  </si>
  <si>
    <t>1423144</t>
  </si>
  <si>
    <t>GCF_000511385.1</t>
  </si>
  <si>
    <t>Glycocaulis_alkaliphilus_6B-8</t>
  </si>
  <si>
    <t>Glycocaulis alkaliphilus 6B-8 (taxid:1434191)</t>
  </si>
  <si>
    <t>Glycocaulis alkaliphilus</t>
  </si>
  <si>
    <t>1434191</t>
  </si>
  <si>
    <t>GCF_004000605.1</t>
  </si>
  <si>
    <t>Haematospirillum_jordaniae_H5569</t>
  </si>
  <si>
    <t>Haematospirillum jordaniae H5569 (taxid:1549855)</t>
  </si>
  <si>
    <t>Haematospirillum jordaniae</t>
  </si>
  <si>
    <t>1549855</t>
  </si>
  <si>
    <t>GCF_001611975.1</t>
  </si>
  <si>
    <t>Halocynthiibacter_arcticus_PAMC_20958</t>
  </si>
  <si>
    <t>Halocynthiibacter arcticus PAMC 20958 (taxid:1579316)</t>
  </si>
  <si>
    <t>Falsihalocynthiibacter arcticus</t>
  </si>
  <si>
    <t>1579316</t>
  </si>
  <si>
    <t>GCF_000812665.2</t>
  </si>
  <si>
    <t>Confluentimicrobium_EMB200-NS6</t>
  </si>
  <si>
    <t>Confluentimicrobium EMB200-NS6 (taxid:1609966)</t>
  </si>
  <si>
    <t>Actibacterium sp. EMB200-NS6</t>
  </si>
  <si>
    <t>1609966</t>
  </si>
  <si>
    <t>GCF_001305615.1</t>
  </si>
  <si>
    <t>Yangia_CCB-MM3</t>
  </si>
  <si>
    <t>Yangia CCB-MM3 (taxid:1792508)</t>
  </si>
  <si>
    <t>Salipiger sp. CCB-MM3</t>
  </si>
  <si>
    <t>1792508</t>
  </si>
  <si>
    <t>GCF_001687105.1</t>
  </si>
  <si>
    <t>Silicimonas_algicola_KC90</t>
  </si>
  <si>
    <t>Silicimonas algicola KC90 (taxid:1826607)</t>
  </si>
  <si>
    <t>Silicimonas algicola</t>
  </si>
  <si>
    <t>1826607</t>
  </si>
  <si>
    <t>GCF_003970735.1</t>
  </si>
  <si>
    <t>Thioclava_nitratireducens_25B10_4</t>
  </si>
  <si>
    <t>Thioclava nitratireducens 25B10 4 (taxid:1915078)</t>
  </si>
  <si>
    <t>Thioclava nitratireducens</t>
  </si>
  <si>
    <t>1915078</t>
  </si>
  <si>
    <t>GCF_001940525.2</t>
  </si>
  <si>
    <t>Marivivens_JLT3646</t>
  </si>
  <si>
    <t>Marivivens JLT3646 (taxid:1920883)</t>
  </si>
  <si>
    <t>Marivivens sp. JLT3646</t>
  </si>
  <si>
    <t>1920883</t>
  </si>
  <si>
    <t>GCF_001908835.1</t>
  </si>
  <si>
    <t>Anderseniella_Alg231-50</t>
  </si>
  <si>
    <t>Anderseniella Alg231-50 (taxid:1922226)</t>
  </si>
  <si>
    <t>Anderseniella sp. Alg231-50</t>
  </si>
  <si>
    <t>1922226</t>
  </si>
  <si>
    <t>GCF_900149695.1</t>
  </si>
  <si>
    <t>Sagittula_P11</t>
  </si>
  <si>
    <t>Sagittula P11 (taxid:2009329)</t>
  </si>
  <si>
    <t>Sagittula sp. P11</t>
  </si>
  <si>
    <t>2009329</t>
  </si>
  <si>
    <t>GCF_002814095.1</t>
  </si>
  <si>
    <t>Gemmobacter_HYN0069</t>
  </si>
  <si>
    <t>Gemmobacter HYN0069 (taxid:2169400)</t>
  </si>
  <si>
    <t>Gemmobacter aquarius</t>
  </si>
  <si>
    <t>2169400</t>
  </si>
  <si>
    <t>GCF_003060865.1</t>
  </si>
  <si>
    <t>Sedimentitalea_W43</t>
  </si>
  <si>
    <t>Sedimentitalea W43 (taxid:2483033)</t>
  </si>
  <si>
    <t>Parasedimentitalea marina</t>
  </si>
  <si>
    <t>2483033</t>
  </si>
  <si>
    <t>GCF_004006175.1</t>
  </si>
  <si>
    <t>Tabrizicola_K13M18</t>
  </si>
  <si>
    <t>Tabrizicola K13M18 (taxid:2494374)</t>
  </si>
  <si>
    <t>Tabrizicola piscis</t>
  </si>
  <si>
    <t>2494374</t>
  </si>
  <si>
    <t>GCF_003940805.1</t>
  </si>
  <si>
    <t>Thalassococcus_SH-1</t>
  </si>
  <si>
    <t>Thalassococcus SH-1 (taxid:2109625)</t>
  </si>
  <si>
    <t>Pukyongiella litopenaei</t>
  </si>
  <si>
    <t>2109625</t>
  </si>
  <si>
    <t>GCF_003008555.1</t>
  </si>
  <si>
    <t>Azospirillum_brasilense_Sp_7</t>
  </si>
  <si>
    <t>Azospirillum brasilense Sp 7 (taxid:192)</t>
  </si>
  <si>
    <t>Azospirillum brasilense</t>
  </si>
  <si>
    <t>192</t>
  </si>
  <si>
    <t>GCF_001315015.1</t>
  </si>
  <si>
    <t>Blastochloris_viridis_ATCC_19567</t>
  </si>
  <si>
    <t>Blastochloris viridis ATCC 19567 (taxid:1079)</t>
  </si>
  <si>
    <t>Blastochloris viridis</t>
  </si>
  <si>
    <t>1079</t>
  </si>
  <si>
    <t>GCF_001402875.1</t>
  </si>
  <si>
    <t>Porphyrobacter_neustonensis_DSM_9434</t>
  </si>
  <si>
    <t>Porphyrobacter neustonensis DSM 9434 (taxid:1112)</t>
  </si>
  <si>
    <t>Erythrobacter neustonensis</t>
  </si>
  <si>
    <t>1112</t>
  </si>
  <si>
    <t>GCF_001663175.1</t>
  </si>
  <si>
    <t>Wolbachia_wRi</t>
  </si>
  <si>
    <t>Wolbachia wRi (taxid:66084)</t>
  </si>
  <si>
    <t>Wolbachia sp. wRi</t>
  </si>
  <si>
    <t>66084</t>
  </si>
  <si>
    <t>GCF_000022285.1</t>
  </si>
  <si>
    <t>Xanthobacter_autotrophicus_Py2</t>
  </si>
  <si>
    <t>Xanthobacter autotrophicus Py2 (taxid:78245)</t>
  </si>
  <si>
    <t>Xanthobacter autotrophicus Py2</t>
  </si>
  <si>
    <t>78245</t>
  </si>
  <si>
    <t>GCF_000017645.1</t>
  </si>
  <si>
    <t>Aminobacter_aminovorans_KCTC_2477</t>
  </si>
  <si>
    <t>Aminobacter aminovorans KCTC 2477 (taxid:83263)</t>
  </si>
  <si>
    <t>Aminobacter aminovorans</t>
  </si>
  <si>
    <t>83263</t>
  </si>
  <si>
    <t>GCF_001605015.1</t>
  </si>
  <si>
    <t>Kozakia_baliensis_DSM_14400</t>
  </si>
  <si>
    <t>Kozakia baliensis DSM 14400 (taxid:153496)</t>
  </si>
  <si>
    <t>Kozakia baliensis</t>
  </si>
  <si>
    <t>153496</t>
  </si>
  <si>
    <t>GCF_001787335.1</t>
  </si>
  <si>
    <t>Novosphingobium_resinovorum_SA1</t>
  </si>
  <si>
    <t>Novosphingobium resinovorum SA1 (taxid:158500)</t>
  </si>
  <si>
    <t>Novosphingobium resinovorum</t>
  </si>
  <si>
    <t>158500</t>
  </si>
  <si>
    <t>GCF_001742225.1</t>
  </si>
  <si>
    <t>Methylocystis_SC2</t>
  </si>
  <si>
    <t>Methylocystis SC2 (taxid:187303)</t>
  </si>
  <si>
    <t>Methylocystis sp. SC2</t>
  </si>
  <si>
    <t>187303</t>
  </si>
  <si>
    <t>GCF_000304315.1</t>
  </si>
  <si>
    <t>Ehrlichia_chaffeensis_Arkansas</t>
  </si>
  <si>
    <t>Ehrlichia chaffeensis Arkansas (taxid:205920)</t>
  </si>
  <si>
    <t>Ehrlichia chaffeensis str. Arkansas</t>
  </si>
  <si>
    <t>205920</t>
  </si>
  <si>
    <t>GCF_000013145.1</t>
  </si>
  <si>
    <t>Anaplasma_phagocytophilum_HZ</t>
  </si>
  <si>
    <t>Anaplasma phagocytophilum HZ (taxid:212042)</t>
  </si>
  <si>
    <t>Anaplasma phagocytophilum str. HZ</t>
  </si>
  <si>
    <t>212042</t>
  </si>
  <si>
    <t>GCF_000013125.1</t>
  </si>
  <si>
    <t>Neorickettsia_sennetsu_Miyayama</t>
  </si>
  <si>
    <t>Neorickettsia sennetsu Miyayama (taxid:222891)</t>
  </si>
  <si>
    <t>Neorickettsia sennetsu str. Miyayama</t>
  </si>
  <si>
    <t>222891</t>
  </si>
  <si>
    <t>GCF_000013165.1</t>
  </si>
  <si>
    <t>Brucella_melitensis_bv._1_16M</t>
  </si>
  <si>
    <t>Brucella melitensis bv. 1 16M (taxid:224914)</t>
  </si>
  <si>
    <t>Brucella melitensis bv. 1 str. 16M</t>
  </si>
  <si>
    <t>224914</t>
  </si>
  <si>
    <t>GCF_000007125.1</t>
  </si>
  <si>
    <t>Roseomonas_gilardii_U14-5</t>
  </si>
  <si>
    <t>Roseomonas gilardii U14-5 (taxid:257708)</t>
  </si>
  <si>
    <t>Roseomonas gilardii</t>
  </si>
  <si>
    <t>257708</t>
  </si>
  <si>
    <t>GCF_001941945.1</t>
  </si>
  <si>
    <t>Rhodopseudomonas_palustris_CGA009</t>
  </si>
  <si>
    <t>Rhodopseudomonas palustris CGA009 (taxid:258594)</t>
  </si>
  <si>
    <t>Rhodopseudomonas palustris CGA009</t>
  </si>
  <si>
    <t>258594</t>
  </si>
  <si>
    <t>GCF_000195775.1</t>
  </si>
  <si>
    <t>Chelativorans_BNC1</t>
  </si>
  <si>
    <t>Chelativorans BNC1 (taxid:266779)</t>
  </si>
  <si>
    <t>Chelativorans sp. BNC1</t>
  </si>
  <si>
    <t>266779</t>
  </si>
  <si>
    <t>GCF_000014245.1</t>
  </si>
  <si>
    <t>Sphingorhabdus_flavimaris_SMR4y</t>
  </si>
  <si>
    <t>Sphingorhabdus flavimaris SMR4y (taxid:266812)</t>
  </si>
  <si>
    <t>Parasphingorhabdus flavimaris</t>
  </si>
  <si>
    <t>266812</t>
  </si>
  <si>
    <t>GCF_002218195.1</t>
  </si>
  <si>
    <t>Mesorhizobium_japonicum_MAFF_303099</t>
  </si>
  <si>
    <t>Mesorhizobium japonicum MAFF 303099 (taxid:266835)</t>
  </si>
  <si>
    <t>Mesorhizobium japonicum MAFF 303099</t>
  </si>
  <si>
    <t>266835</t>
  </si>
  <si>
    <t>GCF_000009625.1</t>
  </si>
  <si>
    <t>Rhodospirillum_rubrum_ATCC_11170</t>
  </si>
  <si>
    <t>Rhodospirillum rubrum ATCC 11170 (taxid:269796)</t>
  </si>
  <si>
    <t>Rhodospirillum rubrum ATCC 11170</t>
  </si>
  <si>
    <t>269796</t>
  </si>
  <si>
    <t>GCF_000013085.1</t>
  </si>
  <si>
    <t>Gluconacetobacter_diazotrophicus_PA1_5</t>
  </si>
  <si>
    <t>Gluconacetobacter diazotrophicus PA1 5 (taxid:272568)</t>
  </si>
  <si>
    <t>Gluconacetobacter diazotrophicus PA1 5</t>
  </si>
  <si>
    <t>272568</t>
  </si>
  <si>
    <t>GCF_000021325.1</t>
  </si>
  <si>
    <t>Methylorubrum_extorquens_AM1</t>
  </si>
  <si>
    <t>Methylorubrum extorquens AM1 (taxid:272630)</t>
  </si>
  <si>
    <t>Methylorubrum extorquens AM1</t>
  </si>
  <si>
    <t>272630</t>
  </si>
  <si>
    <t>GCF_000022685.1</t>
  </si>
  <si>
    <t>Rickettsia_prowazekii_Madrid_E</t>
  </si>
  <si>
    <t>Rickettsia prowazekii Madrid E (taxid:272947)</t>
  </si>
  <si>
    <t>Rickettsia prowazekii str. Madrid E</t>
  </si>
  <si>
    <t>272947</t>
  </si>
  <si>
    <t>GCF_000195735.1</t>
  </si>
  <si>
    <t>Bartonella_quintana_Toulouse</t>
  </si>
  <si>
    <t>Bartonella quintana Toulouse (taxid:283165)</t>
  </si>
  <si>
    <t>Bartonella quintana str. Toulouse</t>
  </si>
  <si>
    <t>283165</t>
  </si>
  <si>
    <t>GCF_000046685.1</t>
  </si>
  <si>
    <t>Erythrobacter_litoralis_HTCC2594</t>
  </si>
  <si>
    <t>Erythrobacter litoralis HTCC2594 (taxid:314225)</t>
  </si>
  <si>
    <t>Erythrobacter litoralis HTCC2594</t>
  </si>
  <si>
    <t>314225</t>
  </si>
  <si>
    <t>GCF_000013005.1</t>
  </si>
  <si>
    <t>Sphingopyxis_alaskensis_RB2256</t>
  </si>
  <si>
    <t>Sphingopyxis alaskensis RB2256 (taxid:317655)</t>
  </si>
  <si>
    <t>Sphingopyxis alaskensis RB2256</t>
  </si>
  <si>
    <t>317655</t>
  </si>
  <si>
    <t>GCF_000013985.1</t>
  </si>
  <si>
    <t>Neoasaia_chiangmaiensis_NBRC_101099</t>
  </si>
  <si>
    <t>Neoasaia chiangmaiensis NBRC 101099 (taxid:320497)</t>
  </si>
  <si>
    <t>Neoasaia chiangmaiensis</t>
  </si>
  <si>
    <t>320497</t>
  </si>
  <si>
    <t>GCF_002005465.1</t>
  </si>
  <si>
    <t>Nitrobacter_hamburgensis_X14</t>
  </si>
  <si>
    <t>Nitrobacter hamburgensis X14 (taxid:323097)</t>
  </si>
  <si>
    <t>Nitrobacter hamburgensis X14</t>
  </si>
  <si>
    <t>323097</t>
  </si>
  <si>
    <t>GCF_000013885.1</t>
  </si>
  <si>
    <t>Orientia_tsutsugamushi_Ikeda</t>
  </si>
  <si>
    <t>Orientia tsutsugamushi Ikeda (taxid:334380)</t>
  </si>
  <si>
    <t>Orientia tsutsugamushi str. Ikeda</t>
  </si>
  <si>
    <t>334380</t>
  </si>
  <si>
    <t>GCF_000010205.1</t>
  </si>
  <si>
    <t>Sphingosinicella_microcystinivorans_B9</t>
  </si>
  <si>
    <t>Sphingosinicella microcystinivorans B9 (taxid:335406)</t>
  </si>
  <si>
    <t>Sphingosinicella microcystinivorans</t>
  </si>
  <si>
    <t>335406</t>
  </si>
  <si>
    <t>GCF_003967095.1</t>
  </si>
  <si>
    <t>Magnetospirillum_magneticum_AMB-1</t>
  </si>
  <si>
    <t>Magnetospirillum magneticum AMB-1 (taxid:342108)</t>
  </si>
  <si>
    <t>Magnetospirillum magneticum AMB-1</t>
  </si>
  <si>
    <t>342108</t>
  </si>
  <si>
    <t>GCF_000009985.1</t>
  </si>
  <si>
    <t>Granulibacter_bethesdensis_CGDNIH1</t>
  </si>
  <si>
    <t>Granulibacter bethesdensis CGDNIH1 (taxid:391165)</t>
  </si>
  <si>
    <t>Granulibacter bethesdensis CGDNIH1</t>
  </si>
  <si>
    <t>391165</t>
  </si>
  <si>
    <t>GCF_000014285.2</t>
  </si>
  <si>
    <t>Sphingomonas_wittichii_RW1</t>
  </si>
  <si>
    <t>Sphingomonas wittichii RW1 (taxid:392499)</t>
  </si>
  <si>
    <t>Rhizorhabdus wittichii RW1</t>
  </si>
  <si>
    <t>392499</t>
  </si>
  <si>
    <t>GCF_000016765.1</t>
  </si>
  <si>
    <t>Beijerinckia_indica_sub_indica_ATCC_9039</t>
  </si>
  <si>
    <t>Beijerinckia indica sub indica ATCC 9039 (taxid:395963)</t>
  </si>
  <si>
    <t>Beijerinckia indica subsp. indica ATCC 9039</t>
  </si>
  <si>
    <t>395963</t>
  </si>
  <si>
    <t>GCF_000019845.1</t>
  </si>
  <si>
    <t>Methylocella_silvestris_BL2</t>
  </si>
  <si>
    <t>Methylocella silvestris BL2 (taxid:395965)</t>
  </si>
  <si>
    <t>Methylocella silvestris BL2</t>
  </si>
  <si>
    <t>395965</t>
  </si>
  <si>
    <t>GCF_000021745.1</t>
  </si>
  <si>
    <t>Parvibaculum_lavamentivorans_DS-1</t>
  </si>
  <si>
    <t>Parvibaculum lavamentivorans DS-1 (taxid:402881)</t>
  </si>
  <si>
    <t>Parvibaculum lavamentivorans DS-1</t>
  </si>
  <si>
    <t>402881</t>
  </si>
  <si>
    <t>GCF_000017565.1</t>
  </si>
  <si>
    <t>Azorhizobium_caulinodans_ORS_571</t>
  </si>
  <si>
    <t>Azorhizobium caulinodans ORS 571 (taxid:438753)</t>
  </si>
  <si>
    <t>Azorhizobium caulinodans ORS 571</t>
  </si>
  <si>
    <t>438753</t>
  </si>
  <si>
    <t>GCF_000010525.1</t>
  </si>
  <si>
    <t>Ochrobactrum_anthropi_ATCC_49188</t>
  </si>
  <si>
    <t>Ochrobactrum anthropi ATCC 49188 (taxid:439375)</t>
  </si>
  <si>
    <t>Brucella anthropi ATCC 49188</t>
  </si>
  <si>
    <t>439375</t>
  </si>
  <si>
    <t>GCF_000017405.1</t>
  </si>
  <si>
    <t>Croceicoccus_marinus_E4A9</t>
  </si>
  <si>
    <t>Croceicoccus marinus E4A9 (taxid:450378)</t>
  </si>
  <si>
    <t>Croceicoccus marinus</t>
  </si>
  <si>
    <t>450378</t>
  </si>
  <si>
    <t>GCF_001661675.2</t>
  </si>
  <si>
    <t>Sphingobium_japonicum_UT26S</t>
  </si>
  <si>
    <t>Sphingobium japonicum UT26S (taxid:452662)</t>
  </si>
  <si>
    <t>Sphingobium japonicum UT26S</t>
  </si>
  <si>
    <t>452662</t>
  </si>
  <si>
    <t>GCF_000091125.1</t>
  </si>
  <si>
    <t>Methylobacterium_nodulans_ORS_2060</t>
  </si>
  <si>
    <t>Methylobacterium nodulans ORS 2060 (taxid:460265)</t>
  </si>
  <si>
    <t>Methylobacterium nodulans ORS 2060</t>
  </si>
  <si>
    <t>460265</t>
  </si>
  <si>
    <t>GCF_000022085.1</t>
  </si>
  <si>
    <t>Oligotropha_carboxidovorans_OM5</t>
  </si>
  <si>
    <t>Oligotropha carboxidovorans OM5 (taxid:504832)</t>
  </si>
  <si>
    <t>Afipia carboxidovorans OM5</t>
  </si>
  <si>
    <t>504832</t>
  </si>
  <si>
    <t>GCF_000218565.1</t>
  </si>
  <si>
    <t>Methylovirgula_ligni_BW863</t>
  </si>
  <si>
    <t>Methylovirgula ligni BW863 (taxid:569860)</t>
  </si>
  <si>
    <t>Methylovirgula ligni</t>
  </si>
  <si>
    <t>569860</t>
  </si>
  <si>
    <t>GCF_004135935.1</t>
  </si>
  <si>
    <t>Methylosinus_trichosporium_OB3b</t>
  </si>
  <si>
    <t>Methylosinus trichosporium OB3b (taxid:595536)</t>
  </si>
  <si>
    <t>Methylosinus trichosporium OB3b</t>
  </si>
  <si>
    <t>595536</t>
  </si>
  <si>
    <t>GCF_002752655.1</t>
  </si>
  <si>
    <t>Zymomonas_mobilis_sub_mobilis_NCIMB_11163</t>
  </si>
  <si>
    <t>Zymomonas mobilis sub mobilis NCIMB 11163 (taxid:622759)</t>
  </si>
  <si>
    <t>Zymomonas mobilis subsp. mobilis NCIMB 11163</t>
  </si>
  <si>
    <t>622759</t>
  </si>
  <si>
    <t>GCF_000024245.1</t>
  </si>
  <si>
    <t>Acetobacter_pasteurianus_IFO_3283-01_IFO_3283_sub_IFO_3283-01</t>
  </si>
  <si>
    <t>Acetobacter pasteurianus IFO 3283-01 IFO 3283 sub IFO 3283-01 (taxid:634452)</t>
  </si>
  <si>
    <t>Acetobacter pasteurianus IFO 3283-01</t>
  </si>
  <si>
    <t>634452</t>
  </si>
  <si>
    <t>GCF_000010825.1</t>
  </si>
  <si>
    <t>Starkeya_novella_DSM_506</t>
  </si>
  <si>
    <t>Starkeya novella DSM 506 (taxid:639283)</t>
  </si>
  <si>
    <t>Starkeya novella DSM 506</t>
  </si>
  <si>
    <t>639283</t>
  </si>
  <si>
    <t>GCF_000092925.1</t>
  </si>
  <si>
    <t>Rhodomicrobium_vannielii_ATCC_17100</t>
  </si>
  <si>
    <t>Rhodomicrobium vannielii ATCC 17100 (taxid:648757)</t>
  </si>
  <si>
    <t>Rhodomicrobium vannielii ATCC 17100</t>
  </si>
  <si>
    <t>648757</t>
  </si>
  <si>
    <t>GCF_000166055.1</t>
  </si>
  <si>
    <t>Rhodoplanes_Z2-YC6860</t>
  </si>
  <si>
    <t>Rhodoplanes Z2-YC6860 (taxid:674703)</t>
  </si>
  <si>
    <t>Rhodoplanes sp. Z2-YC6860</t>
  </si>
  <si>
    <t>674703</t>
  </si>
  <si>
    <t>GCF_001579845.1</t>
  </si>
  <si>
    <t>Candidatus_Midichloria_mitochondrii_IricVA</t>
  </si>
  <si>
    <t>Candidatus Midichloria mitochondrii IricVA (taxid:696127)</t>
  </si>
  <si>
    <t>Candidatus Midichloria mitochondrii IricVA</t>
  </si>
  <si>
    <t>696127</t>
  </si>
  <si>
    <t>GCF_000219355.1</t>
  </si>
  <si>
    <t>Hyphomicrobium_MC1</t>
  </si>
  <si>
    <t>Hyphomicrobium MC1 (taxid:717785)</t>
  </si>
  <si>
    <t>Hyphomicrobium sp. MC1</t>
  </si>
  <si>
    <t>717785</t>
  </si>
  <si>
    <t>GCF_000253295.1</t>
  </si>
  <si>
    <t>Acidiphilium_multivorum_AIU301</t>
  </si>
  <si>
    <t>Acidiphilium multivorum AIU301 (taxid:926570)</t>
  </si>
  <si>
    <t>Acidiphilium multivorum AIU301</t>
  </si>
  <si>
    <t>926570</t>
  </si>
  <si>
    <t>GCF_000202835.1</t>
  </si>
  <si>
    <t>Candidatus_Pelagibacter_IMCC9063</t>
  </si>
  <si>
    <t>Candidatus Pelagibacter IMCC9063 (taxid:1002672)</t>
  </si>
  <si>
    <t>Candidatus Pelagibacter sp. IMCC9063</t>
  </si>
  <si>
    <t>1002672</t>
  </si>
  <si>
    <t>GCF_000195085.1</t>
  </si>
  <si>
    <t>Bradyrhizobium_japonicum_USDA_6</t>
  </si>
  <si>
    <t>Bradyrhizobium japonicum USDA 6 (taxid:1037409)</t>
  </si>
  <si>
    <t>Bradyrhizobium japonicum USDA 6</t>
  </si>
  <si>
    <t>1037409</t>
  </si>
  <si>
    <t>GCF_000284375.1</t>
  </si>
  <si>
    <t>Pelagibacterium_halotolerans_B2</t>
  </si>
  <si>
    <t>Pelagibacterium halotolerans B2 (taxid:1082931)</t>
  </si>
  <si>
    <t>Pelagibacterium halotolerans B2</t>
  </si>
  <si>
    <t>1082931</t>
  </si>
  <si>
    <t>GCF_000230555.1</t>
  </si>
  <si>
    <t>Tistrella_mobilis_KA081020-065</t>
  </si>
  <si>
    <t>Tistrella mobilis KA081020-065 (taxid:1110502)</t>
  </si>
  <si>
    <t>Tistrella mobilis KA081020-065</t>
  </si>
  <si>
    <t>1110502</t>
  </si>
  <si>
    <t>GCF_000264455.2</t>
  </si>
  <si>
    <t>Pararhodospirillum_photometricum_DSM_122</t>
  </si>
  <si>
    <t>Pararhodospirillum photometricum DSM 122 (taxid:1150469)</t>
  </si>
  <si>
    <t>Pararhodospirillum photometricum DSM 122</t>
  </si>
  <si>
    <t>1150469</t>
  </si>
  <si>
    <t>GCF_000284415.1</t>
  </si>
  <si>
    <t>Candidatus_Endolissoclinum_faulkneri_L2</t>
  </si>
  <si>
    <t>Candidatus Endolissoclinum faulkneri L2 (taxid:1193729)</t>
  </si>
  <si>
    <t>Candidatus Endolissoclinum faulkneri L2</t>
  </si>
  <si>
    <t>1193729</t>
  </si>
  <si>
    <t>GCF_000319385.1</t>
  </si>
  <si>
    <t>Liberibacter_crescens_BT-1</t>
  </si>
  <si>
    <t>Liberibacter crescens BT-1 (taxid:1215343)</t>
  </si>
  <si>
    <t>Liberibacter crescens BT-1</t>
  </si>
  <si>
    <t>1215343</t>
  </si>
  <si>
    <t>GCF_000325745.1</t>
  </si>
  <si>
    <t>Gluconobacter_oxydans_H24</t>
  </si>
  <si>
    <t>Gluconobacter oxydans H24 (taxid:1224746)</t>
  </si>
  <si>
    <t>Gluconobacter oxydans H24</t>
  </si>
  <si>
    <t>1224746</t>
  </si>
  <si>
    <t>GCF_000311765.1</t>
  </si>
  <si>
    <t>Asaia_bogorensis_NBRC_16594</t>
  </si>
  <si>
    <t>Asaia bogorensis NBRC 16594 (taxid:1231624)</t>
  </si>
  <si>
    <t>Asaia bogorensis NBRC 16594</t>
  </si>
  <si>
    <t>1231624</t>
  </si>
  <si>
    <t>GCF_001547995.1</t>
  </si>
  <si>
    <t>Pseudorhodoplanes_sinuspersici_RIPI110</t>
  </si>
  <si>
    <t>Pseudorhodoplanes sinuspersici RIPI110 (taxid:1235591)</t>
  </si>
  <si>
    <t>Pseudorhodoplanes sinuspersici</t>
  </si>
  <si>
    <t>1235591</t>
  </si>
  <si>
    <t>GCF_002119765.1</t>
  </si>
  <si>
    <t>Altererythrobacter_atlanticus_26DY36</t>
  </si>
  <si>
    <t>Altererythrobacter atlanticus 26DY36 (taxid:1267766)</t>
  </si>
  <si>
    <t>Croceibacterium atlanticum</t>
  </si>
  <si>
    <t>1267766</t>
  </si>
  <si>
    <t>GCF_001008165.2</t>
  </si>
  <si>
    <t>Magnetospira_QH-2</t>
  </si>
  <si>
    <t>Magnetospira QH-2 (taxid:1288970)</t>
  </si>
  <si>
    <t>Magnetospira sp. QH-2</t>
  </si>
  <si>
    <t>1288970</t>
  </si>
  <si>
    <t>GCF_000968135.1</t>
  </si>
  <si>
    <t>Komagataeibacter_xylinus_E25</t>
  </si>
  <si>
    <t>Komagataeibacter xylinus E25 (taxid:1296990)</t>
  </si>
  <si>
    <t>Komagataeibacter xylinus E25</t>
  </si>
  <si>
    <t>1296990</t>
  </si>
  <si>
    <t>GCF_000550765.1</t>
  </si>
  <si>
    <t>Variibacter_gotjawalensis_GJW-30</t>
  </si>
  <si>
    <t>Variibacter gotjawalensis GJW-30 (taxid:1333996)</t>
  </si>
  <si>
    <t>Variibacter gotjawalensis</t>
  </si>
  <si>
    <t>1333996</t>
  </si>
  <si>
    <t>GCF_002355335.1</t>
  </si>
  <si>
    <t>Aureimonas_AU20</t>
  </si>
  <si>
    <t>Aureimonas AU20 (taxid:1349819)</t>
  </si>
  <si>
    <t>Aureimonas sp. AU20</t>
  </si>
  <si>
    <t>1349819</t>
  </si>
  <si>
    <t>GCF_001442755.1</t>
  </si>
  <si>
    <t>Methyloceanibacter_caenitepidi_Gela4</t>
  </si>
  <si>
    <t>Methyloceanibacter caenitepidi Gela4 (taxid:1384459)</t>
  </si>
  <si>
    <t>Methyloceanibacter caenitepidi</t>
  </si>
  <si>
    <t>1384459</t>
  </si>
  <si>
    <t>GCF_000828475.1</t>
  </si>
  <si>
    <t>Nitrospirillum_amazonense_CBAmc_CBAmC</t>
  </si>
  <si>
    <t>Nitrospirillum amazonense CBAmc CBAmC (taxid:1441467)</t>
  </si>
  <si>
    <t>Nitrospirillum amazonense CBAmc</t>
  </si>
  <si>
    <t>1441467</t>
  </si>
  <si>
    <t>GCF_000730165.1</t>
  </si>
  <si>
    <t>Hartmannibacter_diazotrophicus_type_strain_E19</t>
  </si>
  <si>
    <t>Hartmannibacter diazotrophicus type strain E19 (taxid:1482074)</t>
  </si>
  <si>
    <t>Hartmannibacter diazotrophicus</t>
  </si>
  <si>
    <t>1482074</t>
  </si>
  <si>
    <t>GCF_900231165.1</t>
  </si>
  <si>
    <t>Parasaccharibacter_apium_G7_7_3c</t>
  </si>
  <si>
    <t>Parasaccharibacter apium G7 7 3c (taxid:1510841)</t>
  </si>
  <si>
    <t>Parasaccharibacter apium</t>
  </si>
  <si>
    <t>1510841</t>
  </si>
  <si>
    <t>GCF_002079945.1</t>
  </si>
  <si>
    <t>Bosea_vaviloviae_Vaf18</t>
  </si>
  <si>
    <t>Bosea vaviloviae Vaf18 (taxid:1526658)</t>
  </si>
  <si>
    <t>Bosea vaviloviae</t>
  </si>
  <si>
    <t>1526658</t>
  </si>
  <si>
    <t>GCF_001741865.1</t>
  </si>
  <si>
    <t>Candidatus_Filomicrobium_marinum_Y</t>
  </si>
  <si>
    <t>Candidatus Filomicrobium marinum Y (taxid:1608628)</t>
  </si>
  <si>
    <t>Candidatus Filomicrobium marinum</t>
  </si>
  <si>
    <t>1608628</t>
  </si>
  <si>
    <t>GCF_000981545.1</t>
  </si>
  <si>
    <t>Niveispirillum_cyanobacteriorum_TH16</t>
  </si>
  <si>
    <t>Niveispirillum cyanobacteriorum TH16 (taxid:1612173)</t>
  </si>
  <si>
    <t>Niveispirillum cyanobacteriorum</t>
  </si>
  <si>
    <t>1612173</t>
  </si>
  <si>
    <t>GCF_002868735.1</t>
  </si>
  <si>
    <t>Citromicrobium_JL477</t>
  </si>
  <si>
    <t>Citromicrobium JL477 (taxid:1634516)</t>
  </si>
  <si>
    <t>Citromicrobium sp. JL477</t>
  </si>
  <si>
    <t>1634516</t>
  </si>
  <si>
    <t>GCF_001304795.1</t>
  </si>
  <si>
    <t>Devosia_A16</t>
  </si>
  <si>
    <t>Devosia A16 (taxid:1736675)</t>
  </si>
  <si>
    <t>Devosia sp. A16</t>
  </si>
  <si>
    <t>1736675</t>
  </si>
  <si>
    <t>GCF_001402915.1</t>
  </si>
  <si>
    <t>Nitratireductor_OM-1</t>
  </si>
  <si>
    <t>Nitratireductor OM-1 (taxid:1756988)</t>
  </si>
  <si>
    <t>Nitratireductor sp. OM-1</t>
  </si>
  <si>
    <t>1756988</t>
  </si>
  <si>
    <t>GCF_003296175.1</t>
  </si>
  <si>
    <t>Candidatus_Fokinia_solitaria</t>
  </si>
  <si>
    <t>Candidatus Fokinia solitaria (taxid:1802984)</t>
  </si>
  <si>
    <t>Candidatus Fokinia solitaria</t>
  </si>
  <si>
    <t>1802984</t>
  </si>
  <si>
    <t>GCF_003072485.1</t>
  </si>
  <si>
    <t>Blastomonas_RAC04</t>
  </si>
  <si>
    <t>Blastomonas RAC04 (taxid:1842535)</t>
  </si>
  <si>
    <t>Blastomonas sp. RAC04</t>
  </si>
  <si>
    <t>1842535</t>
  </si>
  <si>
    <t>GCF_001713435.1</t>
  </si>
  <si>
    <t>Rhizorhabdus_dicambivorans_Ndbn-20</t>
  </si>
  <si>
    <t>Rhizorhabdus dicambivorans Ndbn-20 (taxid:1850238)</t>
  </si>
  <si>
    <t>Rhizorhabdus dicambivorans</t>
  </si>
  <si>
    <t>1850238</t>
  </si>
  <si>
    <t>GCF_002355275.1</t>
  </si>
  <si>
    <t>Phyllobacterium_zundukense_Tri-48_RCAM_03910</t>
  </si>
  <si>
    <t>Phyllobacterium zundukense Tri-48 RCAM 03910 (taxid:1867719)</t>
  </si>
  <si>
    <t>Phyllobacterium zundukense</t>
  </si>
  <si>
    <t>1867719</t>
  </si>
  <si>
    <t>GCF_002764115.1</t>
  </si>
  <si>
    <t>Phreatobacter_cathodiphilus_S-12</t>
  </si>
  <si>
    <t>Phreatobacter cathodiphilus S-12 (taxid:1868589)</t>
  </si>
  <si>
    <t>Phreatobacter cathodiphilus</t>
  </si>
  <si>
    <t>1868589</t>
  </si>
  <si>
    <t>GCF_003008515.1</t>
  </si>
  <si>
    <t>Microvirga_ossetica_V53M</t>
  </si>
  <si>
    <t>Microvirga ossetica V53M (taxid:1882682)</t>
  </si>
  <si>
    <t>Microvirga ossetica</t>
  </si>
  <si>
    <t>1882682</t>
  </si>
  <si>
    <t>GCF_002741015.1</t>
  </si>
  <si>
    <t>Pleomorphomonas_SM30</t>
  </si>
  <si>
    <t>Pleomorphomonas SM30 (taxid:1885025)</t>
  </si>
  <si>
    <t>Pleomorphomonas sp. SM30</t>
  </si>
  <si>
    <t>1885025</t>
  </si>
  <si>
    <t>GCF_003966995.1</t>
  </si>
  <si>
    <t>Candidatus_Fonsibacter_ubiquis</t>
  </si>
  <si>
    <t>Candidatus Fonsibacter ubiquis (taxid:1925548)</t>
  </si>
  <si>
    <t>Candidatus Fonsibacter ubiquis</t>
  </si>
  <si>
    <t>1925548</t>
  </si>
  <si>
    <t>GCF_002688585.1</t>
  </si>
  <si>
    <t>Acidisphaera_G45-3</t>
  </si>
  <si>
    <t>Acidisphaera G45-3 (taxid:1969806)</t>
  </si>
  <si>
    <t>Acidibrevibacterium fodinaquatile</t>
  </si>
  <si>
    <t>1969806</t>
  </si>
  <si>
    <t>GCF_003352165.1</t>
  </si>
  <si>
    <t>Candidatus_Phycorickettsia_trachydisci</t>
  </si>
  <si>
    <t>Candidatus Phycorickettsia trachydisci (taxid:2115978)</t>
  </si>
  <si>
    <t>Candidatus Phycorickettsia trachydisci</t>
  </si>
  <si>
    <t>2115978</t>
  </si>
  <si>
    <t>GCF_003015145.1</t>
  </si>
  <si>
    <t>Indioceanicola_profundi_SCSIO_08040</t>
  </si>
  <si>
    <t>Indioceanicola profundi SCSIO 08040 (taxid:2220096)</t>
  </si>
  <si>
    <t>Indioceanicola profundi</t>
  </si>
  <si>
    <t>2220096</t>
  </si>
  <si>
    <t>GCF_003568845.1</t>
  </si>
  <si>
    <t>Breoghania_L-A4</t>
  </si>
  <si>
    <t>Breoghania L-A4 (taxid:2304600)</t>
  </si>
  <si>
    <t>Breoghania sp. L-A4</t>
  </si>
  <si>
    <t>2304600</t>
  </si>
  <si>
    <t>GCF_003432385.1</t>
  </si>
  <si>
    <t>Commensalibacter_AMU001</t>
  </si>
  <si>
    <t>Commensalibacter AMU001 (taxid:2478912)</t>
  </si>
  <si>
    <t>Commensalibacter sp. AMU001</t>
  </si>
  <si>
    <t>2478912</t>
  </si>
  <si>
    <t>GCF_003691365.1</t>
  </si>
  <si>
    <t>Vitreoscilla_filiformis_ATCC_15551</t>
  </si>
  <si>
    <t>Vitreoscilla filiformis ATCC 15551 (taxid:63)</t>
  </si>
  <si>
    <t>Vitreoscilla filiformis</t>
  </si>
  <si>
    <t>63</t>
  </si>
  <si>
    <t>GCF_002222655.1</t>
  </si>
  <si>
    <t>Betaproteobacteria</t>
  </si>
  <si>
    <t>Alcaligenes_faecalis_ZD02</t>
  </si>
  <si>
    <t>Alcaligenes faecalis ZD02 (taxid:511)</t>
  </si>
  <si>
    <t>Alcaligenes faecalis</t>
  </si>
  <si>
    <t>511</t>
  </si>
  <si>
    <t>GCF_000967305.2</t>
  </si>
  <si>
    <t>Paucimonas_lemoignei_NCTC10937</t>
  </si>
  <si>
    <t>Paucimonas lemoignei NCTC10937 (taxid:29443)</t>
  </si>
  <si>
    <t>Paucimonas lemoignei</t>
  </si>
  <si>
    <t>29443</t>
  </si>
  <si>
    <t>GCA_900475325.1</t>
  </si>
  <si>
    <t>Lautropia_mirabilis_NCTC12852</t>
  </si>
  <si>
    <t>Lautropia mirabilis NCTC12852 (taxid:47671)</t>
  </si>
  <si>
    <t>Lautropia mirabilis</t>
  </si>
  <si>
    <t>47671</t>
  </si>
  <si>
    <t>GCF_900637555.1</t>
  </si>
  <si>
    <t>Aromatoleum_aromaticum_EbN1</t>
  </si>
  <si>
    <t>Aromatoleum aromaticum EbN1 (taxid:76114)</t>
  </si>
  <si>
    <t>Aromatoleum aromaticum EbN1</t>
  </si>
  <si>
    <t>76114</t>
  </si>
  <si>
    <t>GCF_000025965.1</t>
  </si>
  <si>
    <t>Roseateles_depolymerans_KCTC_42856</t>
  </si>
  <si>
    <t>Roseateles depolymerans KCTC 42856 (taxid:76731)</t>
  </si>
  <si>
    <t>Roseateles depolymerans</t>
  </si>
  <si>
    <t>76731</t>
  </si>
  <si>
    <t>GCF_001483865.1</t>
  </si>
  <si>
    <t>Thauera_MZ1T</t>
  </si>
  <si>
    <t>Thauera MZ1T (taxid:85643)</t>
  </si>
  <si>
    <t>Thauera sp. MZ1T</t>
  </si>
  <si>
    <t>85643</t>
  </si>
  <si>
    <t>GCF_000021765.1</t>
  </si>
  <si>
    <t>Bordetella_petrii_DSM_12804</t>
  </si>
  <si>
    <t>Bordetella petrii DSM 12804 (taxid:94624)</t>
  </si>
  <si>
    <t>Bordetella petrii</t>
  </si>
  <si>
    <t>94624</t>
  </si>
  <si>
    <t>GCF_000067205.1</t>
  </si>
  <si>
    <t>Dechloromonas_aromatica_RCB</t>
  </si>
  <si>
    <t>Dechloromonas aromatica RCB (taxid:159087)</t>
  </si>
  <si>
    <t>Dechloromonas aromatica RCB</t>
  </si>
  <si>
    <t>159087</t>
  </si>
  <si>
    <t>GCF_000012425.1</t>
  </si>
  <si>
    <t>Diaphorobacter_polyhydroxybutyrativorans_SL-205</t>
  </si>
  <si>
    <t>Diaphorobacter polyhydroxybutyrativorans SL-205 (taxid:1546149)</t>
  </si>
  <si>
    <t>Diaphorobacter nitroreducens</t>
  </si>
  <si>
    <t>1546149</t>
  </si>
  <si>
    <t>GCF_002214645.1</t>
  </si>
  <si>
    <t>Chromobacterium_violaceum_ATCC_12472</t>
  </si>
  <si>
    <t>Chromobacterium violaceum ATCC 12472 (taxid:243365)</t>
  </si>
  <si>
    <t>Chromobacterium violaceum ATCC 12472</t>
  </si>
  <si>
    <t>243365</t>
  </si>
  <si>
    <t>GCF_000007705.1</t>
  </si>
  <si>
    <t>Methylobacillus_flagellatus_KT</t>
  </si>
  <si>
    <t>Methylobacillus flagellatus KT (taxid:265072)</t>
  </si>
  <si>
    <t>Methylobacillus flagellatus KT</t>
  </si>
  <si>
    <t>265072</t>
  </si>
  <si>
    <t>GCF_000013705.1</t>
  </si>
  <si>
    <t>Paraburkholderia_xenovorans_LB400</t>
  </si>
  <si>
    <t>Paraburkholderia xenovorans LB400 (taxid:266265)</t>
  </si>
  <si>
    <t>Paraburkholderia xenovorans LB400</t>
  </si>
  <si>
    <t>266265</t>
  </si>
  <si>
    <t>GCF_000013645.1</t>
  </si>
  <si>
    <t>Ralstonia_solanacearum_GMI1000</t>
  </si>
  <si>
    <t>Ralstonia solanacearum GMI1000 (taxid:267608)</t>
  </si>
  <si>
    <t>Ralstonia solanacearum GMI1000</t>
  </si>
  <si>
    <t>267608</t>
  </si>
  <si>
    <t>GCF_000009125.1</t>
  </si>
  <si>
    <t>Thiobacillus_denitrificans_ATCC_25259</t>
  </si>
  <si>
    <t>Thiobacillus denitrificans ATCC 25259 (taxid:292415)</t>
  </si>
  <si>
    <t>Thiobacillus denitrificans ATCC 25259</t>
  </si>
  <si>
    <t>292415</t>
  </si>
  <si>
    <t>GCF_000012745.1</t>
  </si>
  <si>
    <t>Polaromonas_JS666</t>
  </si>
  <si>
    <t>Polaromonas JS666 (taxid:296591)</t>
  </si>
  <si>
    <t>Polaromonas sp. JS666</t>
  </si>
  <si>
    <t>296591</t>
  </si>
  <si>
    <t>GCF_000013865.1</t>
  </si>
  <si>
    <t>Nitrosospira_multiformis_ATCC_25196</t>
  </si>
  <si>
    <t>Nitrosospira multiformis ATCC 25196 (taxid:323848)</t>
  </si>
  <si>
    <t>Nitrosospira multiformis ATCC 25196</t>
  </si>
  <si>
    <t>323848</t>
  </si>
  <si>
    <t>GCF_000196355.1</t>
  </si>
  <si>
    <t>Aquitalea_magnusonii_H3</t>
  </si>
  <si>
    <t>Aquitalea magnusonii H3 (taxid:332411)</t>
  </si>
  <si>
    <t>Aquitalea magnusonii</t>
  </si>
  <si>
    <t>332411</t>
  </si>
  <si>
    <t>GCF_002217795.2</t>
  </si>
  <si>
    <t>Rhodoferax_ferrireducens_T118_DSM_15236</t>
  </si>
  <si>
    <t>Rhodoferax ferrireducens T118 DSM 15236 (taxid:338969)</t>
  </si>
  <si>
    <t>Rhodoferax ferrireducens T118</t>
  </si>
  <si>
    <t>338969</t>
  </si>
  <si>
    <t>GCF_000013605.1</t>
  </si>
  <si>
    <t>Comamonas_thiooxydans_CNB-1_sub_CNB-2</t>
  </si>
  <si>
    <t>Comamonas thiooxydans CNB-1 sub CNB-2 (taxid:363952)</t>
  </si>
  <si>
    <t>Comamonas thiooxydans</t>
  </si>
  <si>
    <t>363952</t>
  </si>
  <si>
    <t>GCF_000093145.3</t>
  </si>
  <si>
    <t>Ramlibacter_tataouinensis_TTB310</t>
  </si>
  <si>
    <t>Ramlibacter tataouinensis TTB310 (taxid:365046)</t>
  </si>
  <si>
    <t>Ramlibacter tataouinensis TTB310</t>
  </si>
  <si>
    <t>365046</t>
  </si>
  <si>
    <t>GCF_000215705.1</t>
  </si>
  <si>
    <t>Verminephrobacter_eiseniae_EF01-2</t>
  </si>
  <si>
    <t>Verminephrobacter eiseniae EF01-2 (taxid:391735)</t>
  </si>
  <si>
    <t>Verminephrobacter eiseniae EF01-2</t>
  </si>
  <si>
    <t>391735</t>
  </si>
  <si>
    <t>GCF_000015565.1</t>
  </si>
  <si>
    <t>Leptothrix_cholodnii_SP-6</t>
  </si>
  <si>
    <t>Leptothrix cholodnii SP-6 (taxid:395495)</t>
  </si>
  <si>
    <t>Leptothrix cholodnii SP-6</t>
  </si>
  <si>
    <t>395495</t>
  </si>
  <si>
    <t>GCF_000019785.1</t>
  </si>
  <si>
    <t>Delftia_acidovorans_SPH-1</t>
  </si>
  <si>
    <t>Delftia acidovorans SPH-1 (taxid:398578)</t>
  </si>
  <si>
    <t>Delftia acidovorans SPH-1</t>
  </si>
  <si>
    <t>398578</t>
  </si>
  <si>
    <t>GCF_000018665.1</t>
  </si>
  <si>
    <t>Polyangium_brachysporum_DSM_7029</t>
  </si>
  <si>
    <t>Polyangium brachysporum DSM 7029 (taxid:413882)</t>
  </si>
  <si>
    <t>Schlegelella brevitalea</t>
  </si>
  <si>
    <t>413882</t>
  </si>
  <si>
    <t>GCF_001017435.1</t>
  </si>
  <si>
    <t>Methylibium_petroleiphilum_PM1</t>
  </si>
  <si>
    <t>Methylibium petroleiphilum PM1 (taxid:420662)</t>
  </si>
  <si>
    <t>Methylibium petroleiphilum PM1</t>
  </si>
  <si>
    <t>420662</t>
  </si>
  <si>
    <t>GCF_000015725.1</t>
  </si>
  <si>
    <t>Thiomonas_intermedia_K12</t>
  </si>
  <si>
    <t>Thiomonas intermedia K12 (taxid:426114)</t>
  </si>
  <si>
    <t>Thiomonas arsenitoxydans</t>
  </si>
  <si>
    <t>426114</t>
  </si>
  <si>
    <t>GCF_000092605.1</t>
  </si>
  <si>
    <t>Candidatus_Accumulibacter_phosphatis_clade_IIA_UW-1</t>
  </si>
  <si>
    <t>Candidatus Accumulibacter phosphatis clade IIA UW-1 (taxid:522306)</t>
  </si>
  <si>
    <t>Candidatus Accumulibacter regalis</t>
  </si>
  <si>
    <t>522306</t>
  </si>
  <si>
    <t>GCF_000024165.1</t>
  </si>
  <si>
    <t>Laribacter_hongkongensis_HLHK9</t>
  </si>
  <si>
    <t>Laribacter hongkongensis HLHK9 (taxid:557598)</t>
  </si>
  <si>
    <t>Laribacter hongkongensis HLHK9</t>
  </si>
  <si>
    <t>557598</t>
  </si>
  <si>
    <t>GCF_000021025.1</t>
  </si>
  <si>
    <t>Sideroxydans_lithotrophicus_ES-1</t>
  </si>
  <si>
    <t>Sideroxydans lithotrophicus ES-1 (taxid:580332)</t>
  </si>
  <si>
    <t>Sideroxydans lithotrophicus ES-1</t>
  </si>
  <si>
    <t>580332</t>
  </si>
  <si>
    <t>GCF_000025705.1</t>
  </si>
  <si>
    <t>Methylovorus_glucosetrophus_SIP3-4</t>
  </si>
  <si>
    <t>Methylovorus glucosetrophus SIP3-4 (taxid:582744)</t>
  </si>
  <si>
    <t>Methylovorus glucosetrophus SIP3-4</t>
  </si>
  <si>
    <t>582744</t>
  </si>
  <si>
    <t>GCF_000023745.1</t>
  </si>
  <si>
    <t>Alicycliphilus_denitrificans_K601</t>
  </si>
  <si>
    <t>Alicycliphilus denitrificans K601 (taxid:596154)</t>
  </si>
  <si>
    <t>Alicycliphilus denitrificans K601</t>
  </si>
  <si>
    <t>596154</t>
  </si>
  <si>
    <t>GCF_000204645.1</t>
  </si>
  <si>
    <t>Azospira_oryzae_PS</t>
  </si>
  <si>
    <t>Azospira oryzae PS (taxid:640081)</t>
  </si>
  <si>
    <t>Azospira oryzae PS</t>
  </si>
  <si>
    <t>640081</t>
  </si>
  <si>
    <t>GCF_000236665.1</t>
  </si>
  <si>
    <t>Acidovorax_avenae_sub_avenae_ATCC_19860</t>
  </si>
  <si>
    <t>Acidovorax avenae sub avenae ATCC 19860 (taxid:643561)</t>
  </si>
  <si>
    <t>Acidovorax avenae subsp. avenae ATCC 19860</t>
  </si>
  <si>
    <t>643561</t>
  </si>
  <si>
    <t>GCF_000176855.2</t>
  </si>
  <si>
    <t>Paenalcaligenes_hominis_15S00501</t>
  </si>
  <si>
    <t>Paenalcaligenes hominis (taxid:643674)</t>
  </si>
  <si>
    <t>Paenalcaligenes hominis</t>
  </si>
  <si>
    <t>643674</t>
  </si>
  <si>
    <t>GCF_002005365.1</t>
  </si>
  <si>
    <t>Methylotenera_versatilis_301</t>
  </si>
  <si>
    <t>Methylotenera versatilis 301 (taxid:666681)</t>
  </si>
  <si>
    <t>Methylotenera versatilis 301</t>
  </si>
  <si>
    <t>666681</t>
  </si>
  <si>
    <t>GCF_000093025.1</t>
  </si>
  <si>
    <t>Azoarcus_KH32C</t>
  </si>
  <si>
    <t>Azoarcus KH32C (taxid:748247)</t>
  </si>
  <si>
    <t>Azoarcus sp. KH32C</t>
  </si>
  <si>
    <t>748247</t>
  </si>
  <si>
    <t>GCF_000349945.1</t>
  </si>
  <si>
    <t>Pseudogulbenkiania_NH8B</t>
  </si>
  <si>
    <t>Pseudogulbenkiania NH8B (taxid:748280)</t>
  </si>
  <si>
    <t>Pseudogulbenkiania sp. NH8B</t>
  </si>
  <si>
    <t>748280</t>
  </si>
  <si>
    <t>GCF_000283535.1</t>
  </si>
  <si>
    <t>Herbaspirillum_seropedicae_SmR1</t>
  </si>
  <si>
    <t>Herbaspirillum seropedicae SmR1 (taxid:757424)</t>
  </si>
  <si>
    <t>Herbaspirillum seropedicae SmR1</t>
  </si>
  <si>
    <t>757424</t>
  </si>
  <si>
    <t>GCF_000143225.1</t>
  </si>
  <si>
    <t>Achromobacter_xylosoxidans_A8</t>
  </si>
  <si>
    <t>Achromobacter xylosoxidans A8 (taxid:762376)</t>
  </si>
  <si>
    <t>Achromobacter xylosoxidans A8</t>
  </si>
  <si>
    <t>762376</t>
  </si>
  <si>
    <t>GCF_000165835.1</t>
  </si>
  <si>
    <t>Rhizobacter_gummiphilus_NS21</t>
  </si>
  <si>
    <t>Rhizobacter gummiphilus NS21 (taxid:946333)</t>
  </si>
  <si>
    <t>Rhizobacter gummiphilus</t>
  </si>
  <si>
    <t>946333</t>
  </si>
  <si>
    <t>GCF_002116905.1</t>
  </si>
  <si>
    <t>Burkholderia_cepacia_ATCC_25416</t>
  </si>
  <si>
    <t>Burkholderia cepacia ATCC 25416 (taxid:983594)</t>
  </si>
  <si>
    <t>Burkholderia cepacia ATCC 25416</t>
  </si>
  <si>
    <t>983594</t>
  </si>
  <si>
    <t>GCF_003546465.1</t>
  </si>
  <si>
    <t>Rubrivivax_gelatinosus_IL144</t>
  </si>
  <si>
    <t>Rubrivivax gelatinosus IL144 (taxid:983917)</t>
  </si>
  <si>
    <t>Rubrivivax gelatinosus IL144</t>
  </si>
  <si>
    <t>983917</t>
  </si>
  <si>
    <t>GCF_000284255.1</t>
  </si>
  <si>
    <t>Collimonas_fungivorans_Ter331</t>
  </si>
  <si>
    <t>Collimonas fungivorans Ter331 (taxid:1005048)</t>
  </si>
  <si>
    <t>Collimonas fungivorans Ter331</t>
  </si>
  <si>
    <t>1005048</t>
  </si>
  <si>
    <t>GCF_000221045.1</t>
  </si>
  <si>
    <t>Pusillimonas_T7-7</t>
  </si>
  <si>
    <t>Pusillimonas T7-7 (taxid:1007105)</t>
  </si>
  <si>
    <t>Pusillimonas sp. T7-7</t>
  </si>
  <si>
    <t>1007105</t>
  </si>
  <si>
    <t>GCF_000209655.1</t>
  </si>
  <si>
    <t>Cupriavidus_necator_N-1</t>
  </si>
  <si>
    <t>Cupriavidus necator N-1 (taxid:1042878)</t>
  </si>
  <si>
    <t>Cupriavidus necator N-1</t>
  </si>
  <si>
    <t>1042878</t>
  </si>
  <si>
    <t>GCF_000219215.1</t>
  </si>
  <si>
    <t>Ferriphaselus_amnicola_OYT1</t>
  </si>
  <si>
    <t>Ferriphaselus amnicola OYT1 (taxid:1188319)</t>
  </si>
  <si>
    <t>Ferriphaselus amnicola</t>
  </si>
  <si>
    <t>1188319</t>
  </si>
  <si>
    <t>GCF_000974685.2</t>
  </si>
  <si>
    <t>Sulfuritalea_hydrogenivorans_sk43H_DSM_22779</t>
  </si>
  <si>
    <t>Sulfuritalea hydrogenivorans sk43H DSM 22779 (taxid:1223802)</t>
  </si>
  <si>
    <t>Sulfuritalea hydrogenivorans sk43H</t>
  </si>
  <si>
    <t>1223802</t>
  </si>
  <si>
    <t>GCF_000828635.1</t>
  </si>
  <si>
    <t>Variovorax_paradoxus_B4</t>
  </si>
  <si>
    <t>Variovorax paradoxus B4 (taxid:1246301)</t>
  </si>
  <si>
    <t>Variovorax paradoxus B4</t>
  </si>
  <si>
    <t>1246301</t>
  </si>
  <si>
    <t>GCF_000463015.1</t>
  </si>
  <si>
    <t>Aquabacterium_olei_NBRC_110486</t>
  </si>
  <si>
    <t>Aquabacterium olei NBRC 110486 (taxid:1296669)</t>
  </si>
  <si>
    <t>Aquabacterium olei</t>
  </si>
  <si>
    <t>1296669</t>
  </si>
  <si>
    <t>GCF_003100395.1</t>
  </si>
  <si>
    <t>Pandoraea_pnomenusa_3kgm</t>
  </si>
  <si>
    <t>Pandoraea pnomenusa 3kgm (taxid:1416914)</t>
  </si>
  <si>
    <t>Pandoraea pnomenusa 3kgm</t>
  </si>
  <si>
    <t>1416914</t>
  </si>
  <si>
    <t>GCF_000590495.2</t>
  </si>
  <si>
    <t>Castellaniella_defragrans_65Phen</t>
  </si>
  <si>
    <t>Castellaniella defragrans 65Phen (taxid:1437824)</t>
  </si>
  <si>
    <t>Castellaniella defragrans 65Phen</t>
  </si>
  <si>
    <t>1437824</t>
  </si>
  <si>
    <t>GCF_000612685.1</t>
  </si>
  <si>
    <t>Mycoavidus_cysteinexigens_B1-EB</t>
  </si>
  <si>
    <t>Mycoavidus cysteinexigens B1-EB (taxid:1553431)</t>
  </si>
  <si>
    <t>Mycoavidus cysteinexigens</t>
  </si>
  <si>
    <t>1553431</t>
  </si>
  <si>
    <t>GCF_003966915.1</t>
  </si>
  <si>
    <t>Rugosibacter_aromaticivorans_Ca6</t>
  </si>
  <si>
    <t>Rugosibacter aromaticivorans Ca6 (taxid:1565605)</t>
  </si>
  <si>
    <t>Rugosibacter aromaticivorans</t>
  </si>
  <si>
    <t>1565605</t>
  </si>
  <si>
    <t>GCA_000934545.1</t>
  </si>
  <si>
    <t>Candidatus_Methylopumilus_turicensis_MMS-10A-171</t>
  </si>
  <si>
    <t>Candidatus Methylopumilus turicensis MMS-10A-171 (taxid:1581680)</t>
  </si>
  <si>
    <t>Candidatus Methylopumilus turicensis</t>
  </si>
  <si>
    <t>1581680</t>
  </si>
  <si>
    <t>GCF_000953015.1</t>
  </si>
  <si>
    <t>Mitsuaria_7</t>
  </si>
  <si>
    <t>Mitsuaria 7 (taxid:1658665)</t>
  </si>
  <si>
    <t>Mitsuaria sp. 7</t>
  </si>
  <si>
    <t>1658665</t>
  </si>
  <si>
    <t>GCF_001653795.1</t>
  </si>
  <si>
    <t>Methylophilus_TWE2</t>
  </si>
  <si>
    <t>Methylophilus TWE2 (taxid:1662285)</t>
  </si>
  <si>
    <t>Methylophilus sp. TWE2</t>
  </si>
  <si>
    <t>1662285</t>
  </si>
  <si>
    <t>GCF_001183865.1</t>
  </si>
  <si>
    <t>Paucibacter_KCTC_42545</t>
  </si>
  <si>
    <t>Paucibacter KCTC 42545 (taxid:1768242)</t>
  </si>
  <si>
    <t>Paucibacter sp. KCTC 42545</t>
  </si>
  <si>
    <t>1768242</t>
  </si>
  <si>
    <t>GCF_001477625.1</t>
  </si>
  <si>
    <t>Methyloversatilis_RAC08</t>
  </si>
  <si>
    <t>Methyloversatilis RAC08 (taxid:1842540)</t>
  </si>
  <si>
    <t>Methyloversatilis sp. RAC08</t>
  </si>
  <si>
    <t>1842540</t>
  </si>
  <si>
    <t>GCF_001713355.1</t>
  </si>
  <si>
    <t>Orrella_dioscoreae</t>
  </si>
  <si>
    <t>Orrella dioscoreae (taxid:1851544)</t>
  </si>
  <si>
    <t>Orrella dioscoreae</t>
  </si>
  <si>
    <t>1851544</t>
  </si>
  <si>
    <t>GCF_900089455.2</t>
  </si>
  <si>
    <t>Rhodocyclaceae_bacterium_Thauera-like</t>
  </si>
  <si>
    <t>Rhodocyclaceae bacterium Thauera-like (taxid:1898103)</t>
  </si>
  <si>
    <t>Rhodocyclaceae bacterium</t>
  </si>
  <si>
    <t>1898103</t>
  </si>
  <si>
    <t>GCF_002863805.1</t>
  </si>
  <si>
    <t>Jeongeupia_USM3</t>
  </si>
  <si>
    <t>Jeongeupia USM3 (taxid:1906741)</t>
  </si>
  <si>
    <t>Jeongeupia sp. USM3</t>
  </si>
  <si>
    <t>1906741</t>
  </si>
  <si>
    <t>GCF_001808185.1</t>
  </si>
  <si>
    <t>Sulfuritortus_calidifontis_J1A</t>
  </si>
  <si>
    <t>Sulfuritortus calidifontis J1A (taxid:1914471)</t>
  </si>
  <si>
    <t>Sulfuritortus calidifontis</t>
  </si>
  <si>
    <t>1914471</t>
  </si>
  <si>
    <t>GCF_003967275.1</t>
  </si>
  <si>
    <t>Aquaspirillum_LM1</t>
  </si>
  <si>
    <t>Aquaspirillum LM1 (taxid:1938604)</t>
  </si>
  <si>
    <t>Aquaspirillum sp. LM1</t>
  </si>
  <si>
    <t>1938604</t>
  </si>
  <si>
    <t>GCF_002002905.1</t>
  </si>
  <si>
    <t>Zoogloeaceae_bacteirum_Par-f-2</t>
  </si>
  <si>
    <t>Zoogloeaceae bacteirum Par-f-2 (taxid:2080469)</t>
  </si>
  <si>
    <t>Zoogloeaceae bacteirum Par-f-2</t>
  </si>
  <si>
    <t>2080469</t>
  </si>
  <si>
    <t>GCF_003054515.1</t>
  </si>
  <si>
    <t>Ottowia_oryzae_KADR8-3</t>
  </si>
  <si>
    <t>Ottowia oryzae KADR8-3 (taxid:2109914)</t>
  </si>
  <si>
    <t>Ottowia oryzae</t>
  </si>
  <si>
    <t>2109914</t>
  </si>
  <si>
    <t>GCF_003008535.1</t>
  </si>
  <si>
    <t>Simplicispira_suum_SC1-8</t>
  </si>
  <si>
    <t>Simplicispira suum SC1-8 (taxid:2109915)</t>
  </si>
  <si>
    <t>Simplicispira suum</t>
  </si>
  <si>
    <t>2109915</t>
  </si>
  <si>
    <t>GCF_003008595.1</t>
  </si>
  <si>
    <t>Pigmentiphaga_H8</t>
  </si>
  <si>
    <t>Pigmentiphaga H8 (taxid:2488560)</t>
  </si>
  <si>
    <t>Pigmentiphaga sp. H8</t>
  </si>
  <si>
    <t>2488560</t>
  </si>
  <si>
    <t>GCF_003854895.1</t>
  </si>
  <si>
    <t>Kingella_kingae_NCTC10529</t>
  </si>
  <si>
    <t>Kingella kingae NCTC10529 (taxid:504)</t>
  </si>
  <si>
    <t>Kingella kingae</t>
  </si>
  <si>
    <t>504</t>
  </si>
  <si>
    <t>GCF_900475905.1</t>
  </si>
  <si>
    <t>Eikenella_corrodens_KCOM_3110</t>
  </si>
  <si>
    <t>Eikenella corrodens KCOM 3110 (taxid:539)</t>
  </si>
  <si>
    <t>Eikenella corrodens</t>
  </si>
  <si>
    <t>539</t>
  </si>
  <si>
    <t>GCF_003990355.1</t>
  </si>
  <si>
    <t>Oxalobacter_formigenes_HC-1</t>
  </si>
  <si>
    <t>Oxalobacter formigenes HC-1 (taxid:847)</t>
  </si>
  <si>
    <t>Oxalobacter formigenes</t>
  </si>
  <si>
    <t>847</t>
  </si>
  <si>
    <t>GCF_002127965.1</t>
  </si>
  <si>
    <t>Oligella_urethralis_FDAARGOS_329</t>
  </si>
  <si>
    <t>Oligella urethralis FDAARGOS 329 (taxid:90245)</t>
  </si>
  <si>
    <t>Oligella urethralis</t>
  </si>
  <si>
    <t>90245</t>
  </si>
  <si>
    <t>GCF_002984485.1</t>
  </si>
  <si>
    <t>Neisseria_meningitidis_MC58</t>
  </si>
  <si>
    <t>Neisseria meningitidis MC58 (taxid:122586)</t>
  </si>
  <si>
    <t>Neisseria meningitidis MC58</t>
  </si>
  <si>
    <t>122586</t>
  </si>
  <si>
    <t>GCF_000008805.1</t>
  </si>
  <si>
    <t>Herminiimonas_arsenicoxydans</t>
  </si>
  <si>
    <t>Herminiimonas arsenicoxydans (taxid:204773)</t>
  </si>
  <si>
    <t>Herminiimonas arsenicoxydans</t>
  </si>
  <si>
    <t>204773</t>
  </si>
  <si>
    <t>GCF_000026125.1</t>
  </si>
  <si>
    <t>Nitrosomonas_europaea_ATCC_19718</t>
  </si>
  <si>
    <t>Nitrosomonas europaea ATCC 19718 (taxid:228410)</t>
  </si>
  <si>
    <t>Nitrosomonas europaea ATCC 19718</t>
  </si>
  <si>
    <t>228410</t>
  </si>
  <si>
    <t>GCF_000009145.1</t>
  </si>
  <si>
    <t>Neisseria_gonorrhoeae_FA_1090</t>
  </si>
  <si>
    <t>Neisseria gonorrhoeae FA 1090 (taxid:242231)</t>
  </si>
  <si>
    <t>Neisseria gonorrhoeae FA 1090</t>
  </si>
  <si>
    <t>242231</t>
  </si>
  <si>
    <t>GCF_000006845.1</t>
  </si>
  <si>
    <t>Polynucleobacter_asymbioticus_QLW-P1DMWA-1</t>
  </si>
  <si>
    <t>Polynucleobacter asymbioticus QLW-P1DMWA-1 (taxid:312153)</t>
  </si>
  <si>
    <t>Polynucleobacter asymbioticus QLW-P1DMWA-1</t>
  </si>
  <si>
    <t>312153</t>
  </si>
  <si>
    <t>GCF_000016345.1</t>
  </si>
  <si>
    <t>Janthinobacterium_Marseille</t>
  </si>
  <si>
    <t>Janthinobacterium Marseille (taxid:375286)</t>
  </si>
  <si>
    <t>Janthinobacterium sp. Marseille</t>
  </si>
  <si>
    <t>375286</t>
  </si>
  <si>
    <t>GCF_000013625.1</t>
  </si>
  <si>
    <t>Gallionella_capsiferriformans_ES-2</t>
  </si>
  <si>
    <t>Gallionella capsiferriformans ES-2 (taxid:395494)</t>
  </si>
  <si>
    <t>Gallionella capsiferriformans ES-2</t>
  </si>
  <si>
    <t>395494</t>
  </si>
  <si>
    <t>GCF_000145255.1</t>
  </si>
  <si>
    <t>Undibacterium_parvum_DSM_23061</t>
  </si>
  <si>
    <t>Undibacterium parvum DSM 23061 (taxid:401471)</t>
  </si>
  <si>
    <t>Undibacterium parvum</t>
  </si>
  <si>
    <t>401471</t>
  </si>
  <si>
    <t>GCF_003955735.1</t>
  </si>
  <si>
    <t>Simonsiella_muelleri_ATCC_29453</t>
  </si>
  <si>
    <t>Simonsiella muelleri ATCC 29453 (taxid:641147)</t>
  </si>
  <si>
    <t>Simonsiella muelleri ATCC 29453</t>
  </si>
  <si>
    <t>641147</t>
  </si>
  <si>
    <t>GCF_002951835.1</t>
  </si>
  <si>
    <t>Candidatus_Profftella_armatura_DC</t>
  </si>
  <si>
    <t>Candidatus Profftella armatura (taxid:669502)</t>
  </si>
  <si>
    <t>Candidatus Profftella armatura</t>
  </si>
  <si>
    <t>669502</t>
  </si>
  <si>
    <t>GCF_000441555.1</t>
  </si>
  <si>
    <t>Hydrogenophaga_PBC</t>
  </si>
  <si>
    <t>Hydrogenophaga PBC (taxid:795665)</t>
  </si>
  <si>
    <t>Hydrogenophaga sp. PBC</t>
  </si>
  <si>
    <t>795665</t>
  </si>
  <si>
    <t>GCF_000263795.2</t>
  </si>
  <si>
    <t>Candidatus_Zinderia_insecticola_CARI</t>
  </si>
  <si>
    <t>Candidatus Zinderia insecticola CARI (taxid:871271)</t>
  </si>
  <si>
    <t>Candidatus Zinderia insecticola CARI</t>
  </si>
  <si>
    <t>871271</t>
  </si>
  <si>
    <t>GCA_000147015.1</t>
  </si>
  <si>
    <t>Candidatus_Vidania_fulgoroideae_OLIH</t>
  </si>
  <si>
    <t>Candidatus Vidania fulgoroideae (taxid:881286)</t>
  </si>
  <si>
    <t>Candidatus Vidania fulgoroideae</t>
  </si>
  <si>
    <t>881286</t>
  </si>
  <si>
    <t>GCA_003391315.1</t>
  </si>
  <si>
    <t>Taylorella_equigenitalis_MCE9</t>
  </si>
  <si>
    <t>Taylorella equigenitalis MCE9 (taxid:937774)</t>
  </si>
  <si>
    <t>Taylorella equigenitalis MCE9</t>
  </si>
  <si>
    <t>937774</t>
  </si>
  <si>
    <t>GCF_000185745.1</t>
  </si>
  <si>
    <t>Candidatus_Symbiobacter_mobilis_CR</t>
  </si>
  <si>
    <t>Candidatus Symbiobacter mobilis CR (taxid:946483)</t>
  </si>
  <si>
    <t>Candidatus Symbiobacter mobilis CR</t>
  </si>
  <si>
    <t>946483</t>
  </si>
  <si>
    <t>GCF_000477435.1</t>
  </si>
  <si>
    <t>Basilea_psittacipulmonis_DSM_24701</t>
  </si>
  <si>
    <t>Basilea psittacipulmonis DSM 24701 (taxid:1072685)</t>
  </si>
  <si>
    <t>Basilea psittacipulmonis DSM 24701</t>
  </si>
  <si>
    <t>1072685</t>
  </si>
  <si>
    <t>GCF_000743945.1</t>
  </si>
  <si>
    <t>Massilia_putida_6NM-7T</t>
  </si>
  <si>
    <t>Massilia putida 6NM-7T (taxid:1141883)</t>
  </si>
  <si>
    <t>Massilia putida</t>
  </si>
  <si>
    <t>1141883</t>
  </si>
  <si>
    <t>GCF_001941825.1</t>
  </si>
  <si>
    <t>Sulfuricella_denitrificans_skB26</t>
  </si>
  <si>
    <t>Sulfuricella denitrificans skB26 (taxid:1163617)</t>
  </si>
  <si>
    <t>Sulfuricella denitrificans skB26</t>
  </si>
  <si>
    <t>1163617</t>
  </si>
  <si>
    <t>GCF_000297055.2</t>
  </si>
  <si>
    <t>Snodgrassella_alvi_wkB2</t>
  </si>
  <si>
    <t>Snodgrassella alvi wkB2 (taxid:1196094)</t>
  </si>
  <si>
    <t>Snodgrassella alvi wkB2</t>
  </si>
  <si>
    <t>1196094</t>
  </si>
  <si>
    <t>GCF_000600005.1</t>
  </si>
  <si>
    <t>Candidatus_Kinetoplastibacterium_desouzaii_TCC079E</t>
  </si>
  <si>
    <t>Candidatus Kinetoplastibacterium desouzaii TCC079E (taxid:1208919)</t>
  </si>
  <si>
    <t>Candidatus Kinetoplastibacterium desouzaii TCC079E</t>
  </si>
  <si>
    <t>1208919</t>
  </si>
  <si>
    <t>GCF_000340795.1</t>
  </si>
  <si>
    <t>Candidatus_Nasuia_deltocephalinicola_NAS-ALF</t>
  </si>
  <si>
    <t>Candidatus Nasuia deltocephalinicola str. NAS-ALF (taxid:1343077)</t>
  </si>
  <si>
    <t>Candidatus Nasuia deltocephalinicola str. NAS-ALF</t>
  </si>
  <si>
    <t>1343077</t>
  </si>
  <si>
    <t>GCF_000442605.1</t>
  </si>
  <si>
    <t>Serpentinomonas_raichei_A1</t>
  </si>
  <si>
    <t>Serpentinomonas raichei A1 (taxid:1458425)</t>
  </si>
  <si>
    <t>Serpentinimonas raichei</t>
  </si>
  <si>
    <t>1458425</t>
  </si>
  <si>
    <t>GCF_000828895.1</t>
  </si>
  <si>
    <t>Limnohabitans_63ED37-2</t>
  </si>
  <si>
    <t>Limnohabitans 63ED37-2 (taxid:1678128)</t>
  </si>
  <si>
    <t>Limnohabitans sp. 63ED37-2</t>
  </si>
  <si>
    <t>1678128</t>
  </si>
  <si>
    <t>GCF_001412535.1</t>
  </si>
  <si>
    <t>Sulfuriferula_AH1</t>
  </si>
  <si>
    <t>Sulfuriferula AH1 (taxid:1985873)</t>
  </si>
  <si>
    <t>Sulfuriferula sp. AH1</t>
  </si>
  <si>
    <t>1985873</t>
  </si>
  <si>
    <t>GCF_002162035.1</t>
  </si>
  <si>
    <t>Melaminivora_SC2-9</t>
  </si>
  <si>
    <t>Melaminivora SC2-9 (taxid:2109913)</t>
  </si>
  <si>
    <t>Melaminivora sp. SC2-9</t>
  </si>
  <si>
    <t>2109913</t>
  </si>
  <si>
    <t>GCF_003008575.1</t>
  </si>
  <si>
    <t>Hydromonas_F02</t>
  </si>
  <si>
    <t>Hydromonas F02 (taxid:2268024)</t>
  </si>
  <si>
    <t>Ephemeroptericola cinctiostellae</t>
  </si>
  <si>
    <t>2268024</t>
  </si>
  <si>
    <t>GCF_003339525.1</t>
  </si>
  <si>
    <t>Sutterella_megalosphaeroides_6FBBBH3</t>
  </si>
  <si>
    <t>Sutterella megalosphaeroides 6FBBBH3 (taxid:2494234)</t>
  </si>
  <si>
    <t>Sutterella megalosphaeroides</t>
  </si>
  <si>
    <t>2494234</t>
  </si>
  <si>
    <t>GCF_003609995.1</t>
  </si>
  <si>
    <t>Cystobacter_fuscus_DSM_52655</t>
  </si>
  <si>
    <t>Cystobacter fuscus DSM 52655 (taxid:43)</t>
  </si>
  <si>
    <t>Cystobacter fuscus</t>
  </si>
  <si>
    <t>43</t>
  </si>
  <si>
    <t>GCF_002305875.1</t>
  </si>
  <si>
    <t>Deltaproteobacteria</t>
  </si>
  <si>
    <t>Archangium_gephyra_DSM_2261</t>
  </si>
  <si>
    <t>Archangium gephyra DSM 2261 (taxid:48)</t>
  </si>
  <si>
    <t>Archangium gephyra</t>
  </si>
  <si>
    <t>48</t>
  </si>
  <si>
    <t>GCF_001027285.1</t>
  </si>
  <si>
    <t>Myxococcus_xanthus_DK_1622</t>
  </si>
  <si>
    <t>Myxococcus xanthus DK 1622 (taxid:246197)</t>
  </si>
  <si>
    <t>Myxococcus xanthus DK 1622</t>
  </si>
  <si>
    <t>246197</t>
  </si>
  <si>
    <t>GCF_000012685.1</t>
  </si>
  <si>
    <t>Stigmatella_aurantiaca_DW43-1</t>
  </si>
  <si>
    <t>Stigmatella aurantiaca DW43-1 (taxid:378806)</t>
  </si>
  <si>
    <t>Stigmatella aurantiaca DW4/3-1</t>
  </si>
  <si>
    <t>378806</t>
  </si>
  <si>
    <t>GCF_000165485.1</t>
  </si>
  <si>
    <t>Corallococcus_coralloides_DSM_2259</t>
  </si>
  <si>
    <t>Corallococcus coralloides DSM 2259 (taxid:1144275)</t>
  </si>
  <si>
    <t>Corallococcus coralloides DSM 2259</t>
  </si>
  <si>
    <t>1144275</t>
  </si>
  <si>
    <t>GCF_000255295.1</t>
  </si>
  <si>
    <t>Melittangium_boletus_DSM_14713</t>
  </si>
  <si>
    <t>Melittangium boletus DSM 14713 (taxid:1294270)</t>
  </si>
  <si>
    <t>Melittangium boletus DSM 14713</t>
  </si>
  <si>
    <t>1294270</t>
  </si>
  <si>
    <t>GCF_002305855.1</t>
  </si>
  <si>
    <t>Desulfovibrio_vulgaris_Hildenborough</t>
  </si>
  <si>
    <t>Desulfovibrio vulgaris Hildenborough (taxid:882)</t>
  </si>
  <si>
    <t>Desulfovibrio vulgaris str. Hildenborough</t>
  </si>
  <si>
    <t>882</t>
  </si>
  <si>
    <t>GCF_000195755.1</t>
  </si>
  <si>
    <t>Syntrophus_aciditrophicus_SB</t>
  </si>
  <si>
    <t>Syntrophus aciditrophicus SB (taxid:56780)</t>
  </si>
  <si>
    <t>Syntrophus aciditrophicus SB</t>
  </si>
  <si>
    <t>56780</t>
  </si>
  <si>
    <t>GCF_000013405.1</t>
  </si>
  <si>
    <t>Desulfococcus_oleovorans_Hxd3</t>
  </si>
  <si>
    <t>Desulfococcus oleovorans Hxd3 (taxid:96561)</t>
  </si>
  <si>
    <t>Desulfococcus oleovorans Hxd3</t>
  </si>
  <si>
    <t>96561</t>
  </si>
  <si>
    <t>GCF_000018405.1</t>
  </si>
  <si>
    <t>Desulfobacterium_autotrophicum_HRM2</t>
  </si>
  <si>
    <t>Desulfobacterium autotrophicum HRM2 (taxid:177437)</t>
  </si>
  <si>
    <t>Desulforapulum autotrophicum HRM2</t>
  </si>
  <si>
    <t>177437</t>
  </si>
  <si>
    <t>GCF_000020365.1</t>
  </si>
  <si>
    <t>Desulfotalea_psychrophila_LSv54</t>
  </si>
  <si>
    <t>Desulfotalea psychrophila LSv54 (taxid:177439)</t>
  </si>
  <si>
    <t>Desulfotalea psychrophila LSv54</t>
  </si>
  <si>
    <t>177439</t>
  </si>
  <si>
    <t>GCF_000025945.1</t>
  </si>
  <si>
    <t>Geobacter_metallireducens_GS-15</t>
  </si>
  <si>
    <t>Geobacter metallireducens GS-15 (taxid:269799)</t>
  </si>
  <si>
    <t>Geobacter metallireducens GS-15</t>
  </si>
  <si>
    <t>269799</t>
  </si>
  <si>
    <t>GCF_000012925.1</t>
  </si>
  <si>
    <t>Syntrophobacter_fumaroxidans_MPOB</t>
  </si>
  <si>
    <t>Syntrophobacter fumaroxidans MPOB (taxid:335543)</t>
  </si>
  <si>
    <t>Syntrophobacter fumaroxidans MPOB</t>
  </si>
  <si>
    <t>335543</t>
  </si>
  <si>
    <t>GCF_000014965.1</t>
  </si>
  <si>
    <t>Pelobacter_propionicus_DSM_2379</t>
  </si>
  <si>
    <t>Pelobacter propionicus DSM 2379 (taxid:338966)</t>
  </si>
  <si>
    <t>Pelobacter propionicus DSM 2379</t>
  </si>
  <si>
    <t>338966</t>
  </si>
  <si>
    <t>GCF_000015045.1</t>
  </si>
  <si>
    <t>Desulfatibacillum_alkenivorans_AK-01</t>
  </si>
  <si>
    <t>Desulfatibacillum alkenivorans AK-01 (taxid:439235)</t>
  </si>
  <si>
    <t>Desulfatibacillum alkenivorans AK-01</t>
  </si>
  <si>
    <t>439235</t>
  </si>
  <si>
    <t>GCF_000021905.1</t>
  </si>
  <si>
    <t>Geoalkalibacter_subterraneus_Red1</t>
  </si>
  <si>
    <t>Geoalkalibacter subterraneus Red1 (taxid:483547)</t>
  </si>
  <si>
    <t>Geoalkalibacter subterraneus</t>
  </si>
  <si>
    <t>483547</t>
  </si>
  <si>
    <t>GCF_000827125.1</t>
  </si>
  <si>
    <t>Desulfohalobium_retbaense_DSM_5692</t>
  </si>
  <si>
    <t>Desulfohalobium retbaense DSM 5692 (taxid:485915)</t>
  </si>
  <si>
    <t>Desulfohalobium retbaense DSM 5692</t>
  </si>
  <si>
    <t>485915</t>
  </si>
  <si>
    <t>GCF_000024325.1</t>
  </si>
  <si>
    <t>Haliangium_ochraceum_DSM_14365</t>
  </si>
  <si>
    <t>Haliangium ochraceum DSM 14365 (taxid:502025)</t>
  </si>
  <si>
    <t>Haliangium ochraceum DSM 14365</t>
  </si>
  <si>
    <t>502025</t>
  </si>
  <si>
    <t>GCF_000024805.1</t>
  </si>
  <si>
    <t>Desulfomicrobium_baculatum_DSM_4028</t>
  </si>
  <si>
    <t>Desulfomicrobium baculatum DSM 4028 (taxid:525897)</t>
  </si>
  <si>
    <t>Desulfomicrobium baculatum DSM 4028</t>
  </si>
  <si>
    <t>525897</t>
  </si>
  <si>
    <t>GCF_000023225.1</t>
  </si>
  <si>
    <t>Desulfurivibrio_alkaliphilus_AHT_2</t>
  </si>
  <si>
    <t>Desulfurivibrio alkaliphilus AHT 2 (taxid:589865)</t>
  </si>
  <si>
    <t>Desulfurivibrio alkaliphilus AHT 2</t>
  </si>
  <si>
    <t>589865</t>
  </si>
  <si>
    <t>GCF_000092205.1</t>
  </si>
  <si>
    <t>Pseudodesulfovibrio_aespoeensis_Aspo-2</t>
  </si>
  <si>
    <t>Pseudodesulfovibrio aespoeensis Aspo-2 (taxid:643562)</t>
  </si>
  <si>
    <t>Pseudodesulfovibrio aespoeensis Aspo-2</t>
  </si>
  <si>
    <t>643562</t>
  </si>
  <si>
    <t>GCF_000176915.2</t>
  </si>
  <si>
    <t>Desulfarculus_baarsii_DSM_2075</t>
  </si>
  <si>
    <t>Desulfarculus baarsii DSM 2075 (taxid:644282)</t>
  </si>
  <si>
    <t>Desulfarculus baarsii DSM 2075</t>
  </si>
  <si>
    <t>644282</t>
  </si>
  <si>
    <t>GCF_000143965.1</t>
  </si>
  <si>
    <t>Desulfobacula_toluolica_Tol2</t>
  </si>
  <si>
    <t>Desulfobacula toluolica Tol2 (taxid:651182)</t>
  </si>
  <si>
    <t>Desulfobacula toluolica Tol2</t>
  </si>
  <si>
    <t>651182</t>
  </si>
  <si>
    <t>GCF_000307105.1</t>
  </si>
  <si>
    <t>Desulfurella_acetivorans_A63</t>
  </si>
  <si>
    <t>Desulfurella acetivorans A63 (taxid:694431)</t>
  </si>
  <si>
    <t>Desulfurella acetivorans A63</t>
  </si>
  <si>
    <t>694431</t>
  </si>
  <si>
    <t>GCF_000517565.1</t>
  </si>
  <si>
    <t>Desulfomonile_tiedjei_DSM_6799</t>
  </si>
  <si>
    <t>Desulfomonile tiedjei DSM 6799 (taxid:706587)</t>
  </si>
  <si>
    <t>Desulfomonile tiedjei DSM 6799</t>
  </si>
  <si>
    <t>706587</t>
  </si>
  <si>
    <t>GCF_000266945.1</t>
  </si>
  <si>
    <t>Hippea_maritima_DSM_10411</t>
  </si>
  <si>
    <t>Hippea maritima DSM 10411 (taxid:760142)</t>
  </si>
  <si>
    <t>Hippea maritima DSM 10411</t>
  </si>
  <si>
    <t>760142</t>
  </si>
  <si>
    <t>GCF_000194135.1</t>
  </si>
  <si>
    <t>Desulfobacca_acetoxidans_DSM_11109</t>
  </si>
  <si>
    <t>Desulfobacca acetoxidans DSM 11109 (taxid:880072)</t>
  </si>
  <si>
    <t>Desulfobacca acetoxidans DSM 11109</t>
  </si>
  <si>
    <t>880072</t>
  </si>
  <si>
    <t>GCF_000195295.1</t>
  </si>
  <si>
    <t>Desulfocapsa_sulfexigens_DSM_10523</t>
  </si>
  <si>
    <t>Desulfocapsa sulfexigens DSM 10523 (taxid:1167006)</t>
  </si>
  <si>
    <t>Desulfocapsa sulfexigens DSM 10523</t>
  </si>
  <si>
    <t>1167006</t>
  </si>
  <si>
    <t>GCF_000341395.1</t>
  </si>
  <si>
    <t>Lawsonia_intracellularis_N343</t>
  </si>
  <si>
    <t>Lawsonia intracellularis N343 (taxid:1234378)</t>
  </si>
  <si>
    <t>Lawsonia intracellularis N343</t>
  </si>
  <si>
    <t>1234378</t>
  </si>
  <si>
    <t>GCF_000331715.1</t>
  </si>
  <si>
    <t>Bradymonas_sediminis_FA350</t>
  </si>
  <si>
    <t>Bradymonas sediminis FA350 (taxid:1548548)</t>
  </si>
  <si>
    <t>Bradymonas sediminis</t>
  </si>
  <si>
    <t>1548548</t>
  </si>
  <si>
    <t>GCF_003258315.1</t>
  </si>
  <si>
    <t>Desulfuromonas_soudanensis_WTL</t>
  </si>
  <si>
    <t>Desulfuromonas soudanensis WTL (taxid:1603606)</t>
  </si>
  <si>
    <t>Desulfuromonas soudanensis</t>
  </si>
  <si>
    <t>1603606</t>
  </si>
  <si>
    <t>GCF_001278055.1</t>
  </si>
  <si>
    <t>Desulfobulbus_oralis_ORNL</t>
  </si>
  <si>
    <t>Desulfobulbus oralis ORNL (taxid:1986146)</t>
  </si>
  <si>
    <t>Desulfobulbus oralis</t>
  </si>
  <si>
    <t>1986146</t>
  </si>
  <si>
    <t>GCF_002952055.1</t>
  </si>
  <si>
    <t>Campylobacter_jejuni_sub_jejuni_NCTC_11168_ATCC_700819</t>
  </si>
  <si>
    <t>Campylobacter jejuni sub jejuni NCTC 11168 ATCC 700819 (taxid:32022)</t>
  </si>
  <si>
    <t>Campylobacter jejuni subsp. jejuni</t>
  </si>
  <si>
    <t>32022</t>
  </si>
  <si>
    <t>GCF_000009085.1</t>
  </si>
  <si>
    <t>Epsilonproteobacteria</t>
  </si>
  <si>
    <t>Hydrogenimonas</t>
  </si>
  <si>
    <t>Hydrogenimonas sp. (taxid:2231112)</t>
  </si>
  <si>
    <t>Hydrogenimonas thermophila</t>
  </si>
  <si>
    <t>223786</t>
  </si>
  <si>
    <t>GCA_003945285.1</t>
  </si>
  <si>
    <t>Wolinella_succinogenes_DSM_1740_DSMZ_1740</t>
  </si>
  <si>
    <t>Wolinella succinogenes DSM 1740 DSMZ 1740 (taxid:273121)</t>
  </si>
  <si>
    <t>Wolinella succinogenes DSM 1740</t>
  </si>
  <si>
    <t>273121</t>
  </si>
  <si>
    <t>GCF_000196135.1</t>
  </si>
  <si>
    <t>Sulfurovum_NBC37-1</t>
  </si>
  <si>
    <t>Sulfurovum NBC37-1 (taxid:387093)</t>
  </si>
  <si>
    <t>Sulfurovum sp. NBC37-1</t>
  </si>
  <si>
    <t>387093</t>
  </si>
  <si>
    <t>GCF_000010345.1</t>
  </si>
  <si>
    <t>Sulfurimonas_autotrophica_DSM_16294</t>
  </si>
  <si>
    <t>Sulfurimonas autotrophica DSM 16294 (taxid:563040)</t>
  </si>
  <si>
    <t>Sulfurimonas autotrophica DSM 16294</t>
  </si>
  <si>
    <t>563040</t>
  </si>
  <si>
    <t>GCF_000147355.1</t>
  </si>
  <si>
    <t>Arcobacter_nitrofigilis_DSM_7299</t>
  </si>
  <si>
    <t>Arcobacter nitrofigilis DSM 7299 (taxid:572480)</t>
  </si>
  <si>
    <t>Arcobacter nitrofigilis DSM 7299</t>
  </si>
  <si>
    <t>572480</t>
  </si>
  <si>
    <t>GCF_000092245.1</t>
  </si>
  <si>
    <t>Nautilia_profundicola_AmH</t>
  </si>
  <si>
    <t>Nautilia profundicola AmH (taxid:598659)</t>
  </si>
  <si>
    <t>Nautilia profundicola AmH</t>
  </si>
  <si>
    <t>598659</t>
  </si>
  <si>
    <t>GCF_000021725.1</t>
  </si>
  <si>
    <t>Sulfuricurvum_kujiense_DSM_16994</t>
  </si>
  <si>
    <t>Sulfuricurvum kujiense DSM 16994 (taxid:709032)</t>
  </si>
  <si>
    <t>Sulfuricurvum kujiense DSM 16994</t>
  </si>
  <si>
    <t>709032</t>
  </si>
  <si>
    <t>GCF_000183725.1</t>
  </si>
  <si>
    <t>Nitratifractor_salsuginis_DSM_16511</t>
  </si>
  <si>
    <t>Nitratifractor salsuginis DSM 16511 (taxid:749222)</t>
  </si>
  <si>
    <t>Nitratifractor salsuginis DSM 16511</t>
  </si>
  <si>
    <t>749222</t>
  </si>
  <si>
    <t>GCF_000186245.1</t>
  </si>
  <si>
    <t>Sulfurospirillum_barnesii_SES-3</t>
  </si>
  <si>
    <t>Sulfurospirillum barnesii SES-3 (taxid:760154)</t>
  </si>
  <si>
    <t>Sulfurospirillum barnesii SES-3</t>
  </si>
  <si>
    <t>760154</t>
  </si>
  <si>
    <t>GCF_000265295.1</t>
  </si>
  <si>
    <t>Helicobacter_pylori_26695</t>
  </si>
  <si>
    <t>Helicobacter pylori 26695 (taxid:85962)</t>
  </si>
  <si>
    <t>Helicobacter pylori 26695</t>
  </si>
  <si>
    <t>85962</t>
  </si>
  <si>
    <t>GCF_000008525.1</t>
  </si>
  <si>
    <t>Nitratiruptor_SB155-2</t>
  </si>
  <si>
    <t>Nitratiruptor SB155-2 (taxid:387092)</t>
  </si>
  <si>
    <t>Nitratiruptor sp. SB155-2</t>
  </si>
  <si>
    <t>387092</t>
  </si>
  <si>
    <t>GCF_000010325.1</t>
  </si>
  <si>
    <t>Pseudomonas_putida_KT2440</t>
  </si>
  <si>
    <t>Pseudomonas putida KT2440 (taxid:160488)</t>
  </si>
  <si>
    <t>Pseudomonas putida</t>
  </si>
  <si>
    <t>303</t>
  </si>
  <si>
    <t>GCF_000007565.2</t>
  </si>
  <si>
    <t>Gammaproteobacteria</t>
  </si>
  <si>
    <t>Tatlockia_micdadei_ATCC_33218</t>
  </si>
  <si>
    <t>Tatlockia micdadei ATCC 33218 (taxid:451)</t>
  </si>
  <si>
    <t>Tatlockia micdadei</t>
  </si>
  <si>
    <t>451</t>
  </si>
  <si>
    <t>GCF_000953635.1</t>
  </si>
  <si>
    <t>Acinetobacter_baumannii_ATCC_17978</t>
  </si>
  <si>
    <t>Acinetobacter baumannii ATCC 17978 (taxid:470)</t>
  </si>
  <si>
    <t>Acinetobacter baumannii</t>
  </si>
  <si>
    <t>470</t>
  </si>
  <si>
    <t>GCF_001593425.2</t>
  </si>
  <si>
    <t>Enterobacter_cloacae_sub_cloacae_ATCC_13047</t>
  </si>
  <si>
    <t>Enterobacter cloacae sub cloacae ATCC 13047 (taxid:716541)</t>
  </si>
  <si>
    <t>Enterobacter cloacae</t>
  </si>
  <si>
    <t>550</t>
  </si>
  <si>
    <t>GCF_000025565.1</t>
  </si>
  <si>
    <t>Grimontia_hollisae_ATCC_33564</t>
  </si>
  <si>
    <t>Grimontia hollisae ATCC 33564 (taxid:673)</t>
  </si>
  <si>
    <t>Grimontia hollisae</t>
  </si>
  <si>
    <t>673</t>
  </si>
  <si>
    <t>GCF_001558255.2</t>
  </si>
  <si>
    <t>Plesiomonas_shigelloides_MS-17-188</t>
  </si>
  <si>
    <t>Plesiomonas shigelloides MS-17-188 (taxid:703)</t>
  </si>
  <si>
    <t>Plesiomonas shigelloides</t>
  </si>
  <si>
    <t>703</t>
  </si>
  <si>
    <t>GCF_003019855.1</t>
  </si>
  <si>
    <t>Avibacterium_paragallinarum_FARPER-174</t>
  </si>
  <si>
    <t>Avibacterium paragallinarum FARPER-174 (taxid:728)</t>
  </si>
  <si>
    <t>Avibacterium paragallinarum</t>
  </si>
  <si>
    <t>728</t>
  </si>
  <si>
    <t>GCF_003864155.1</t>
  </si>
  <si>
    <t>Cardiobacterium_hominis_NCTC10426</t>
  </si>
  <si>
    <t>Cardiobacterium hominis NCTC10426 (taxid:2718)</t>
  </si>
  <si>
    <t>Cardiobacterium hominis</t>
  </si>
  <si>
    <t>2718</t>
  </si>
  <si>
    <t>GCF_900637305.1</t>
  </si>
  <si>
    <t>Cronobacter_sakazakii_ATCC_29544</t>
  </si>
  <si>
    <t>Cronobacter sakazakii ATCC 29544 (taxid:28141)</t>
  </si>
  <si>
    <t>Cronobacter sakazakii</t>
  </si>
  <si>
    <t>28141</t>
  </si>
  <si>
    <t>GCF_000982825.1</t>
  </si>
  <si>
    <t>Cobetia_marina_JCM_21022</t>
  </si>
  <si>
    <t>Cobetia marina JCM 21022 (taxid:28258)</t>
  </si>
  <si>
    <t>Cobetia marina</t>
  </si>
  <si>
    <t>28258</t>
  </si>
  <si>
    <t>GCF_001720485.1</t>
  </si>
  <si>
    <t>Zymobacter_palmae_IAM14233</t>
  </si>
  <si>
    <t>Zymobacter palmae IAM14233 (taxid:33074)</t>
  </si>
  <si>
    <t>Zymobacter palmae</t>
  </si>
  <si>
    <t>33074</t>
  </si>
  <si>
    <t>GCF_003610015.1</t>
  </si>
  <si>
    <t>Tatumella_citrea_DSM_13699</t>
  </si>
  <si>
    <t>Tatumella citrea DSM 13699 (taxid:53336)</t>
  </si>
  <si>
    <t>Tatumella citrea</t>
  </si>
  <si>
    <t>53336</t>
  </si>
  <si>
    <t>GCF_002163585.1</t>
  </si>
  <si>
    <t>Pluralibacter_gergoviae_FB2</t>
  </si>
  <si>
    <t>Pluralibacter gergoviae FB2 (taxid:61647)</t>
  </si>
  <si>
    <t>Pluralibacter gergoviae</t>
  </si>
  <si>
    <t>61647</t>
  </si>
  <si>
    <t>GCF_000757785.1</t>
  </si>
  <si>
    <t>Lelliottia_nimipressuralis_SGAir0187</t>
  </si>
  <si>
    <t>Lelliottia nimipressuralis SGAir0187 (taxid:69220)</t>
  </si>
  <si>
    <t>Lelliottia nimipressuralis</t>
  </si>
  <si>
    <t>69220</t>
  </si>
  <si>
    <t>GCF_002952735.2</t>
  </si>
  <si>
    <t>Obesumbacterium_proteus_DSM_2777</t>
  </si>
  <si>
    <t>Obesumbacterium proteus DSM 2777 (taxid:82983)</t>
  </si>
  <si>
    <t>Obesumbacterium proteus</t>
  </si>
  <si>
    <t>82983</t>
  </si>
  <si>
    <t>GCF_001586165.1</t>
  </si>
  <si>
    <t>Pragia_fontium_24613</t>
  </si>
  <si>
    <t>Pragia fontium 24613 (taxid:82985)</t>
  </si>
  <si>
    <t>Pragia fontium</t>
  </si>
  <si>
    <t>82985</t>
  </si>
  <si>
    <t>GCF_001026985.1</t>
  </si>
  <si>
    <t>Leclercia_adecarboxylata_USDA-ARS-USMARC-60222</t>
  </si>
  <si>
    <t>Leclercia adecarboxylata USDA-ARS-USMARC-60222 (taxid:83655)</t>
  </si>
  <si>
    <t>Leclercia adecarboxylata</t>
  </si>
  <si>
    <t>83655</t>
  </si>
  <si>
    <t>GCF_001518835.1</t>
  </si>
  <si>
    <t>Saccharophagus_degradans_2-40</t>
  </si>
  <si>
    <t>Saccharophagus degradans 2-40 (taxid:203122)</t>
  </si>
  <si>
    <t>Saccharophagus degradans</t>
  </si>
  <si>
    <t>86304</t>
  </si>
  <si>
    <t>GCF_000013665.1</t>
  </si>
  <si>
    <t>Salmonella_enterica_sub_enterica_serovar_Typhimurium_LT2</t>
  </si>
  <si>
    <t>Salmonella enterica sub enterica serovar Typhimurium LT2 (taxid:99287)</t>
  </si>
  <si>
    <t>Salmonella enterica subsp. enterica serovar Typhimurium str. LT2</t>
  </si>
  <si>
    <t>99287</t>
  </si>
  <si>
    <t>GCF_000006945.2</t>
  </si>
  <si>
    <t>Oleiphilus_messinensis_ME102</t>
  </si>
  <si>
    <t>Oleiphilus messinensis ME102 (taxid:141451)</t>
  </si>
  <si>
    <t>Oleiphilus messinensis</t>
  </si>
  <si>
    <t>141451</t>
  </si>
  <si>
    <t>GCF_002162375.1</t>
  </si>
  <si>
    <t>Kushneria_marisflavi_SW32</t>
  </si>
  <si>
    <t>Kushneria marisflavi SW32 (taxid:157779)</t>
  </si>
  <si>
    <t>Kushneria marisflavi</t>
  </si>
  <si>
    <t>157779</t>
  </si>
  <si>
    <t>GCF_002157205.1</t>
  </si>
  <si>
    <t>Cedecea_neteri_SSMD04</t>
  </si>
  <si>
    <t>Cedecea neteri SSMD04 (taxid:158822)</t>
  </si>
  <si>
    <t>Cedecea neteri</t>
  </si>
  <si>
    <t>158822</t>
  </si>
  <si>
    <t>GCF_000757825.1</t>
  </si>
  <si>
    <t>Leminorella_richardii_NCTC12151</t>
  </si>
  <si>
    <t>Leminorella richardii NCTC12151 (taxid:158841)</t>
  </si>
  <si>
    <t>Leminorella richardii</t>
  </si>
  <si>
    <t>158841</t>
  </si>
  <si>
    <t>GCF_900478135.1</t>
  </si>
  <si>
    <t>Colwellia_psychrerythraea_34H_BAA-681</t>
  </si>
  <si>
    <t>Colwellia psychrerythraea 34H BAA-681 (taxid:167879)</t>
  </si>
  <si>
    <t>Colwellia psychrerythraea 34H</t>
  </si>
  <si>
    <t>167879</t>
  </si>
  <si>
    <t>GCF_000012325.1</t>
  </si>
  <si>
    <t>Francisella_tularensis_sub_tularensis_SCHU_S4</t>
  </si>
  <si>
    <t>Francisella tularensis sub tularensis SCHU S4 (taxid:177416)</t>
  </si>
  <si>
    <t>Francisella tularensis subsp. tularensis SCHU S4</t>
  </si>
  <si>
    <t>177416</t>
  </si>
  <si>
    <t>GCF_000008985.1</t>
  </si>
  <si>
    <t>Shigella_flexneri_2a_301</t>
  </si>
  <si>
    <t>Shigella flexneri 2a 301 (taxid:198214)</t>
  </si>
  <si>
    <t>Shigella flexneri 2a str. 301</t>
  </si>
  <si>
    <t>198214</t>
  </si>
  <si>
    <t>GCF_000006925.2</t>
  </si>
  <si>
    <t>Dickeya_dadantii_3937</t>
  </si>
  <si>
    <t>Dickeya dadantii 3937 (taxid:198628)</t>
  </si>
  <si>
    <t>Dickeya dadantii 3937</t>
  </si>
  <si>
    <t>198628</t>
  </si>
  <si>
    <t>GCF_000147055.1</t>
  </si>
  <si>
    <t>Pseudomonas_syringae_pv._syringae_B728a</t>
  </si>
  <si>
    <t>Pseudomonas syringae pv. syringae B728a (taxid:205918)</t>
  </si>
  <si>
    <t>Pseudomonas syringae pv. syringae B728a</t>
  </si>
  <si>
    <t>205918</t>
  </si>
  <si>
    <t>GCF_000012245.1</t>
  </si>
  <si>
    <t>Pseudomonas_aeruginosa_PAO1</t>
  </si>
  <si>
    <t>Pseudomonas aeruginosa PAO1 (taxid:208964)</t>
  </si>
  <si>
    <t>Pseudomonas aeruginosa PAO1</t>
  </si>
  <si>
    <t>208964</t>
  </si>
  <si>
    <t>GCF_000006765.1</t>
  </si>
  <si>
    <t>Yersinia_pestis_CO92</t>
  </si>
  <si>
    <t>Yersinia pestis CO92 (taxid:214092)</t>
  </si>
  <si>
    <t>Yersinia pestis CO92</t>
  </si>
  <si>
    <t>214092</t>
  </si>
  <si>
    <t>GCF_000009065.1</t>
  </si>
  <si>
    <t>Mannheimia_succiniciproducens_MBEL55E</t>
  </si>
  <si>
    <t>Mannheimia succiniciproducens MBEL55E (taxid:221988)</t>
  </si>
  <si>
    <t>Mannheimia succiniciproducens MBEL55E</t>
  </si>
  <si>
    <t>221988</t>
  </si>
  <si>
    <t>GCF_000007745.1</t>
  </si>
  <si>
    <t>Vibrio_parahaemolyticus_RIMD_2210633</t>
  </si>
  <si>
    <t>Vibrio parahaemolyticus RIMD 2210633 (taxid:223926)</t>
  </si>
  <si>
    <t>Vibrio parahaemolyticus RIMD 2210633</t>
  </si>
  <si>
    <t>223926</t>
  </si>
  <si>
    <t>GCF_000196095.1</t>
  </si>
  <si>
    <t>Histophilus_somni_2336</t>
  </si>
  <si>
    <t>Histophilus somni 2336 (taxid:228400)</t>
  </si>
  <si>
    <t>Histophilus somni 2336</t>
  </si>
  <si>
    <t>228400</t>
  </si>
  <si>
    <t>GCF_000019405.1</t>
  </si>
  <si>
    <t>Haemophilus_ducreyi_35000HP</t>
  </si>
  <si>
    <t>Haemophilus ducreyi 35000HP (taxid:233412)</t>
  </si>
  <si>
    <t>Haemophilus ducreyi 35000HP</t>
  </si>
  <si>
    <t>233412</t>
  </si>
  <si>
    <t>GCF_000007945.1</t>
  </si>
  <si>
    <t>Photorhabdus_laumondii_sub_laumondii_TTO1</t>
  </si>
  <si>
    <t>Photorhabdus laumondii sub laumondii TTO1 (taxid:243265)</t>
  </si>
  <si>
    <t>Photorhabdus laumondii subsp. laumondii TTO1</t>
  </si>
  <si>
    <t>243265</t>
  </si>
  <si>
    <t>GCF_000196155.1</t>
  </si>
  <si>
    <t>Vibrio_cholerae_O1_biovar_El_Tor_N16961</t>
  </si>
  <si>
    <t>Vibrio cholerae O1 biovar El Tor N16961 (taxid:243277)</t>
  </si>
  <si>
    <t>Vibrio cholerae O1 biovar El Tor str. N16961</t>
  </si>
  <si>
    <t>243277</t>
  </si>
  <si>
    <t>GCF_000006745.1</t>
  </si>
  <si>
    <t>Klebsiella_variicola_342</t>
  </si>
  <si>
    <t>Klebsiella variicola 342 (taxid:244366)</t>
  </si>
  <si>
    <t>Klebsiella variicola</t>
  </si>
  <si>
    <t>244366</t>
  </si>
  <si>
    <t>GCF_000019565.1</t>
  </si>
  <si>
    <t>Dichelobacter_nodosus_VCS1703A</t>
  </si>
  <si>
    <t>Dichelobacter nodosus VCS1703A (taxid:246195)</t>
  </si>
  <si>
    <t>Dichelobacter nodosus VCS1703A</t>
  </si>
  <si>
    <t>246195</t>
  </si>
  <si>
    <t>GCF_000015345.1</t>
  </si>
  <si>
    <t>Psychrobacter_arcticus_273-4</t>
  </si>
  <si>
    <t>Psychrobacter arcticus 273-4 (taxid:259536)</t>
  </si>
  <si>
    <t>Psychrobacter arcticus 273-4</t>
  </si>
  <si>
    <t>259536</t>
  </si>
  <si>
    <t>GCF_000012305.1</t>
  </si>
  <si>
    <t>Microbulbifer_agarilyticus_GP101</t>
  </si>
  <si>
    <t>Microbulbifer agarilyticus GP101 (taxid:260552)</t>
  </si>
  <si>
    <t>Microbulbifer agarilyticus</t>
  </si>
  <si>
    <t>260552</t>
  </si>
  <si>
    <t>GCF_001999945.1</t>
  </si>
  <si>
    <t>Klebsiella_pneumoniae_sub_pneumoniae_MGH_78578_ATCC_700721</t>
  </si>
  <si>
    <t>Klebsiella pneumoniae sub pneumoniae MGH 78578 ATCC 700721 (taxid:272620)</t>
  </si>
  <si>
    <t>Klebsiella pneumoniae subsp. pneumoniae MGH 78578</t>
  </si>
  <si>
    <t>272620</t>
  </si>
  <si>
    <t>GCF_000016305.1</t>
  </si>
  <si>
    <t>Legionella_pneumophila_sub_pneumophila_Philadelphia_1</t>
  </si>
  <si>
    <t>Legionella pneumophila sub pneumophila Philadelphia 1 (taxid:272624)</t>
  </si>
  <si>
    <t>Legionella pneumophila subsp. pneumophila str. Philadelphia 1</t>
  </si>
  <si>
    <t>272624</t>
  </si>
  <si>
    <t>GCF_000008485.1</t>
  </si>
  <si>
    <t>Pasteurella_multocida_sub_multocida_Pm70</t>
  </si>
  <si>
    <t>Pasteurella multocida sub multocida Pm70 (taxid:272843)</t>
  </si>
  <si>
    <t>Pasteurella multocida subsp. multocida str. Pm70</t>
  </si>
  <si>
    <t>272843</t>
  </si>
  <si>
    <t>GCF_000006825.1</t>
  </si>
  <si>
    <t>Serratia_marcescens_sub_marcescens_Db11</t>
  </si>
  <si>
    <t>Serratia marcescens sub marcescens Db11 (taxid:273526)</t>
  </si>
  <si>
    <t>Serratia marcescens subsp. marcescens Db11</t>
  </si>
  <si>
    <t>273526</t>
  </si>
  <si>
    <t>GCF_000513215.1</t>
  </si>
  <si>
    <t>Idiomarina_loihiensis_L2TR</t>
  </si>
  <si>
    <t>Idiomarina loihiensis L2TR (taxid:283942)</t>
  </si>
  <si>
    <t>Idiomarina loihiensis L2TR</t>
  </si>
  <si>
    <t>283942</t>
  </si>
  <si>
    <t>GCF_000008465.1</t>
  </si>
  <si>
    <t>Beggiatoa_leptomitoformis_D-402</t>
  </si>
  <si>
    <t>Beggiatoa leptomitoformis D-402 (taxid:288004)</t>
  </si>
  <si>
    <t>Beggiatoa leptomitoformis</t>
  </si>
  <si>
    <t>288004</t>
  </si>
  <si>
    <t>GCF_001305575.2</t>
  </si>
  <si>
    <t>Chromohalobacter_salexigens_DSM_3043</t>
  </si>
  <si>
    <t>Chromohalobacter salexigens DSM 3043 (taxid:290398)</t>
  </si>
  <si>
    <t>Chromohalobacter salexigens DSM 3043</t>
  </si>
  <si>
    <t>290398</t>
  </si>
  <si>
    <t>GCF_000055785.1</t>
  </si>
  <si>
    <t>Photobacterium_profundum_SS9</t>
  </si>
  <si>
    <t>Photobacterium profundum SS9 (taxid:298386)</t>
  </si>
  <si>
    <t>Photobacterium profundum SS9</t>
  </si>
  <si>
    <t>298386</t>
  </si>
  <si>
    <t>GCF_000196255.1</t>
  </si>
  <si>
    <t>Shigella_dysenteriae_Sd197</t>
  </si>
  <si>
    <t>Shigella dysenteriae Sd197 (taxid:300267)</t>
  </si>
  <si>
    <t>Shigella dysenteriae Sd197</t>
  </si>
  <si>
    <t>300267</t>
  </si>
  <si>
    <t>GCF_000012005.1</t>
  </si>
  <si>
    <t>Aliivibrio_fischeri_ES114</t>
  </si>
  <si>
    <t>Aliivibrio fischeri ES114 (taxid:312309)</t>
  </si>
  <si>
    <t>Aliivibrio fischeri ES114</t>
  </si>
  <si>
    <t>312309</t>
  </si>
  <si>
    <t>GCF_000011805.1</t>
  </si>
  <si>
    <t>Hydrogenovibrio_crunogenus_XCL-2</t>
  </si>
  <si>
    <t>Hydrogenovibrio crunogenus XCL-2 (taxid:317025)</t>
  </si>
  <si>
    <t>Hydrogenovibrio crunogenus XCL-2</t>
  </si>
  <si>
    <t>317025</t>
  </si>
  <si>
    <t>GCF_000012605.1</t>
  </si>
  <si>
    <t>Azotobacter_vinelandii_DJ_ATCC_BAA-1303</t>
  </si>
  <si>
    <t>Azotobacter vinelandii DJ ATCC BAA-1303 (taxid:322710)</t>
  </si>
  <si>
    <t>Azotobacter vinelandii DJ</t>
  </si>
  <si>
    <t>322710</t>
  </si>
  <si>
    <t>GCF_000021045.1</t>
  </si>
  <si>
    <t>Pseudoalteromonas_atlantica_T6c</t>
  </si>
  <si>
    <t>Pseudoalteromonas atlantica T6c (taxid:342610)</t>
  </si>
  <si>
    <t>Pseudoalteromonas atlantica T6c</t>
  </si>
  <si>
    <t>342610</t>
  </si>
  <si>
    <t>GCF_000014225.1</t>
  </si>
  <si>
    <t>Zobellella_denitrificans_F13-1</t>
  </si>
  <si>
    <t>Zobellella denitrificans F13-1 (taxid:347534)</t>
  </si>
  <si>
    <t>Zobellella denitrificans</t>
  </si>
  <si>
    <t>347534</t>
  </si>
  <si>
    <t>GCF_002407485.1</t>
  </si>
  <si>
    <t>Hahella_chejuensis_KCTC_2396</t>
  </si>
  <si>
    <t>Hahella chejuensis KCTC 2396 (taxid:349521)</t>
  </si>
  <si>
    <t>Hahella chejuensis KCTC 2396</t>
  </si>
  <si>
    <t>349521</t>
  </si>
  <si>
    <t>GCF_000012985.1</t>
  </si>
  <si>
    <t>Psychromonas_ingrahamii_37</t>
  </si>
  <si>
    <t>Psychromonas ingrahamii 37 (taxid:357804)</t>
  </si>
  <si>
    <t>Psychromonas ingrahamii 37</t>
  </si>
  <si>
    <t>357804</t>
  </si>
  <si>
    <t>GCF_000015285.1</t>
  </si>
  <si>
    <t>Halotalea_alkalilenta_IHB_B_13600</t>
  </si>
  <si>
    <t>Halotalea alkalilenta IHB B 13600 (taxid:376489)</t>
  </si>
  <si>
    <t>Halotalea alkalilenta</t>
  </si>
  <si>
    <t>376489</t>
  </si>
  <si>
    <t>GCF_001648175.1</t>
  </si>
  <si>
    <t>Teredinibacter_turnerae_T7901</t>
  </si>
  <si>
    <t>Teredinibacter turnerae T7901 (taxid:377629)</t>
  </si>
  <si>
    <t>Teredinibacter turnerae T7901</t>
  </si>
  <si>
    <t>377629</t>
  </si>
  <si>
    <t>GCF_000023025.1</t>
  </si>
  <si>
    <t>Pseudomonas_stutzeri_A1501</t>
  </si>
  <si>
    <t>Pseudomonas stutzeri A1501 (taxid:379731)</t>
  </si>
  <si>
    <t>Pseudomonas stutzeri A1501</t>
  </si>
  <si>
    <t>379731</t>
  </si>
  <si>
    <t>GCF_000013785.1</t>
  </si>
  <si>
    <t>Aeromonas_salmonicida_sub_salmonicida_A449</t>
  </si>
  <si>
    <t>Aeromonas salmonicida sub salmonicida A449 (taxid:382245)</t>
  </si>
  <si>
    <t>Aeromonas salmonicida subsp. salmonicida A449</t>
  </si>
  <si>
    <t>382245</t>
  </si>
  <si>
    <t>GCF_000196395.1</t>
  </si>
  <si>
    <t>Escherichia_coli_O157_H7_Sakai_Sakai_sub_RIMD_0509952</t>
  </si>
  <si>
    <t>Escherichia coli O157 H7 Sakai Sakai sub RIMD 0509952 (taxid:386585)</t>
  </si>
  <si>
    <t>Escherichia coli O157 H7 str. Sakai</t>
  </si>
  <si>
    <t>386585</t>
  </si>
  <si>
    <t>GCF_000008865.2</t>
  </si>
  <si>
    <t>Yersinia_enterocolitica_sub_enterocolitica_8081</t>
  </si>
  <si>
    <t>Yersinia enterocolitica sub enterocolitica 8081 (taxid:393305)</t>
  </si>
  <si>
    <t>Yersinia enterocolitica subsp. enterocolitica 8081</t>
  </si>
  <si>
    <t>393305</t>
  </si>
  <si>
    <t>GCF_000009345.1</t>
  </si>
  <si>
    <t>Marinomonas_MWYL1</t>
  </si>
  <si>
    <t>Marinomonas MWYL1 (taxid:400668)</t>
  </si>
  <si>
    <t>Marinomonas sp. MWYL1</t>
  </si>
  <si>
    <t>400668</t>
  </si>
  <si>
    <t>GCF_000017285.1</t>
  </si>
  <si>
    <t>Cellvibrio_japonicus_Ueda107</t>
  </si>
  <si>
    <t>Cellvibrio japonicus Ueda107 (taxid:498211)</t>
  </si>
  <si>
    <t>Cellvibrio japonicus Ueda107</t>
  </si>
  <si>
    <t>498211</t>
  </si>
  <si>
    <t>GCF_000019225.1</t>
  </si>
  <si>
    <t>Oceanimonas_GK1</t>
  </si>
  <si>
    <t>Oceanimonas GK1 (taxid:511062)</t>
  </si>
  <si>
    <t>Oceanimonas sp. GK1</t>
  </si>
  <si>
    <t>511062</t>
  </si>
  <si>
    <t>GCF_000243075.1</t>
  </si>
  <si>
    <t>Escherichia_coli_K-12_sub_MG1655</t>
  </si>
  <si>
    <t>Escherichia coli K-12 sub MG1655 (taxid:511145)</t>
  </si>
  <si>
    <t>Escherichia coli str. K-12 substr. MG1655</t>
  </si>
  <si>
    <t>511145</t>
  </si>
  <si>
    <t>GCF_000005845.2</t>
  </si>
  <si>
    <t>Kangiella_koreensis_DSM_16069</t>
  </si>
  <si>
    <t>Kangiella koreensis DSM 16069 (taxid:523791)</t>
  </si>
  <si>
    <t>Kangiella koreensis DSM 16069</t>
  </si>
  <si>
    <t>523791</t>
  </si>
  <si>
    <t>GCF_000024085.1</t>
  </si>
  <si>
    <t>Alteromonas_macleodii_ATCC_27126</t>
  </si>
  <si>
    <t>Alteromonas macleodii ATCC 27126 (taxid:529120)</t>
  </si>
  <si>
    <t>Alteromonas macleodii ATCC 27126</t>
  </si>
  <si>
    <t>529120</t>
  </si>
  <si>
    <t>GCF_000172635.2</t>
  </si>
  <si>
    <t>Proteus_mirabilis_HI4320</t>
  </si>
  <si>
    <t>Proteus mirabilis HI4320 (taxid:529507)</t>
  </si>
  <si>
    <t>Proteus mirabilis HI4320</t>
  </si>
  <si>
    <t>529507</t>
  </si>
  <si>
    <t>GCF_000069965.1</t>
  </si>
  <si>
    <t>Ferrimonas_balearica_DSM_9799</t>
  </si>
  <si>
    <t>Ferrimonas balearica DSM 9799 (taxid:550540)</t>
  </si>
  <si>
    <t>Ferrimonas balearica DSM 9799</t>
  </si>
  <si>
    <t>550540</t>
  </si>
  <si>
    <t>GCF_000148645.1</t>
  </si>
  <si>
    <t>Halothiobacillus_neapolitanus_c2</t>
  </si>
  <si>
    <t>Halothiobacillus neapolitanus c2 (taxid:555778)</t>
  </si>
  <si>
    <t>Halothiobacillus neapolitanus c2</t>
  </si>
  <si>
    <t>555778</t>
  </si>
  <si>
    <t>GCF_000024765.1</t>
  </si>
  <si>
    <t>Glaesserella_parasuis_SH0165</t>
  </si>
  <si>
    <t>Glaesserella parasuis SH0165 (taxid:557723)</t>
  </si>
  <si>
    <t>Glaesserella parasuis SH0165</t>
  </si>
  <si>
    <t>557723</t>
  </si>
  <si>
    <t>GCF_000021885.1</t>
  </si>
  <si>
    <t>Tolumonas_auensis_DSM_9187</t>
  </si>
  <si>
    <t>Tolumonas auensis DSM 9187 (taxid:595494)</t>
  </si>
  <si>
    <t>Tolumonas auensis DSM 9187</t>
  </si>
  <si>
    <t>595494</t>
  </si>
  <si>
    <t>GCF_000023065.1</t>
  </si>
  <si>
    <t>Shimwellia_blattae_DSM_4481_NBRC_105725</t>
  </si>
  <si>
    <t>Shimwellia blattae DSM 4481 NBRC 105725 (taxid:630626)</t>
  </si>
  <si>
    <t>Shimwellia blattae DSM 4481 = NBRC 105725</t>
  </si>
  <si>
    <t>630626</t>
  </si>
  <si>
    <t>GCF_000262305.1</t>
  </si>
  <si>
    <t>Edwardsiella_ictaluri_93-146</t>
  </si>
  <si>
    <t>Edwardsiella ictaluri 93-146 (taxid:634503)</t>
  </si>
  <si>
    <t>Edwardsiella ictaluri 93-146</t>
  </si>
  <si>
    <t>634503</t>
  </si>
  <si>
    <t>GCF_000022885.2</t>
  </si>
  <si>
    <t>Mixta_gaviniae_DSM_22758</t>
  </si>
  <si>
    <t>Mixta gaviniae DSM 22758 (taxid:665914)</t>
  </si>
  <si>
    <t>Mixta gaviniae</t>
  </si>
  <si>
    <t>665914</t>
  </si>
  <si>
    <t>GCF_002953195.1</t>
  </si>
  <si>
    <t>Agarivorans_gilvus_WH0801</t>
  </si>
  <si>
    <t>Agarivorans gilvus WH0801 (taxid:680279)</t>
  </si>
  <si>
    <t>Agarivorans gilvus</t>
  </si>
  <si>
    <t>680279</t>
  </si>
  <si>
    <t>GCF_001420915.1</t>
  </si>
  <si>
    <t>Aggregatibacter_actinomycetemcomitans_D7S-1</t>
  </si>
  <si>
    <t>Aggregatibacter actinomycetemcomitans D7S-1 (taxid:694569)</t>
  </si>
  <si>
    <t>Aggregatibacter actinomycetemcomitans D7S-1</t>
  </si>
  <si>
    <t>694569</t>
  </si>
  <si>
    <t>GCF_000163615.3</t>
  </si>
  <si>
    <t>Oleispira_antarctica_RB-8</t>
  </si>
  <si>
    <t>Oleispira antarctica RB-8 (taxid:698738)</t>
  </si>
  <si>
    <t>Oleispira antarctica RB-8</t>
  </si>
  <si>
    <t>698738</t>
  </si>
  <si>
    <t>GCF_000967895.1</t>
  </si>
  <si>
    <t>Pantoea_ananatis_LMG_20103</t>
  </si>
  <si>
    <t>Pantoea ananatis LMG 20103 (taxid:706191)</t>
  </si>
  <si>
    <t>Pantoea ananatis LMG 20103</t>
  </si>
  <si>
    <t>706191</t>
  </si>
  <si>
    <t>GCF_000025405.2</t>
  </si>
  <si>
    <t>Erwinia_amylovora_ATCC_49946</t>
  </si>
  <si>
    <t>Erwinia amylovora ATCC 49946 (taxid:716540)</t>
  </si>
  <si>
    <t>Erwinia amylovora ATCC 49946</t>
  </si>
  <si>
    <t>716540</t>
  </si>
  <si>
    <t>GCF_000027205.1</t>
  </si>
  <si>
    <t>Oceanicoccus_sagamiensis_NBRC_107125</t>
  </si>
  <si>
    <t>Oceanicoccus sagamiensis NBRC 107125 (taxid:716816)</t>
  </si>
  <si>
    <t>Oceanicoccus sagamiensis</t>
  </si>
  <si>
    <t>716816</t>
  </si>
  <si>
    <t>GCF_002117105.1</t>
  </si>
  <si>
    <t>Actinobacillus_suis_ATCC_33415</t>
  </si>
  <si>
    <t>Actinobacillus suis ATCC 33415 (taxid:743972)</t>
  </si>
  <si>
    <t>Actinobacillus suis ATCC 33415</t>
  </si>
  <si>
    <t>743972</t>
  </si>
  <si>
    <t>GCF_000739435.1</t>
  </si>
  <si>
    <t>Halomonas_elongata_DSM_2581_type_strain_DSM_2581</t>
  </si>
  <si>
    <t>Halomonas elongata DSM 2581 type strain DSM 2581 (taxid:768066)</t>
  </si>
  <si>
    <t>Halomonas elongata DSM 2581</t>
  </si>
  <si>
    <t>768066</t>
  </si>
  <si>
    <t>GCF_000196875.2</t>
  </si>
  <si>
    <t>Vibrio_anguillarum_M3</t>
  </si>
  <si>
    <t>Vibrio anguillarum M3 (taxid:882944)</t>
  </si>
  <si>
    <t>Vibrio anguillarum M3</t>
  </si>
  <si>
    <t>882944</t>
  </si>
  <si>
    <t>GCF_000462975.1</t>
  </si>
  <si>
    <t>Gibbsiella_quercinecans_FRB97</t>
  </si>
  <si>
    <t>Gibbsiella quercinecans FRB97 (taxid:929813)</t>
  </si>
  <si>
    <t>Gibbsiella quercinecans</t>
  </si>
  <si>
    <t>929813</t>
  </si>
  <si>
    <t>GCF_002291425.1</t>
  </si>
  <si>
    <t>Halioglobus_pacificus_RR3-57</t>
  </si>
  <si>
    <t>Halioglobus pacificus RR3-57 (taxid:930806)</t>
  </si>
  <si>
    <t>Halioglobus pacificus</t>
  </si>
  <si>
    <t>930806</t>
  </si>
  <si>
    <t>GCF_001953075.1</t>
  </si>
  <si>
    <t>Glaciecola_4H-3-7YE-5_4H-3-7YE-5</t>
  </si>
  <si>
    <t>Glaciecola 4H-3-7YE-5 4H-3-7YE-5 (taxid:983545)</t>
  </si>
  <si>
    <t>Glaciecola sp. 4H-3-7+YE-5</t>
  </si>
  <si>
    <t>983545</t>
  </si>
  <si>
    <t>GCF_000212335.1</t>
  </si>
  <si>
    <t>Gallibacterium_anatis_UMN179</t>
  </si>
  <si>
    <t>Gallibacterium anatis UMN179 (taxid:1005058)</t>
  </si>
  <si>
    <t>Gallibacterium anatis UMN179</t>
  </si>
  <si>
    <t>1005058</t>
  </si>
  <si>
    <t>GCF_000209675.1</t>
  </si>
  <si>
    <t>Klebsiella_aerogenes_KCTC_2190</t>
  </si>
  <si>
    <t>Klebsiella aerogenes KCTC 2190 (taxid:1028307)</t>
  </si>
  <si>
    <t>Klebsiella aerogenes KCTC 2190</t>
  </si>
  <si>
    <t>1028307</t>
  </si>
  <si>
    <t>GCF_000215745.1</t>
  </si>
  <si>
    <t>Lonsdalea_britannica_477</t>
  </si>
  <si>
    <t>Lonsdalea britannica 477 (taxid:1082704)</t>
  </si>
  <si>
    <t>Lonsdalea britannica</t>
  </si>
  <si>
    <t>1082704</t>
  </si>
  <si>
    <t>GCF_003515985.1</t>
  </si>
  <si>
    <t>Brenneria_goodwinii_FRB141</t>
  </si>
  <si>
    <t>Brenneria goodwinii FRB141 (taxid:1109412)</t>
  </si>
  <si>
    <t>Brenneria goodwinii</t>
  </si>
  <si>
    <t>1109412</t>
  </si>
  <si>
    <t>GCF_002291445.1</t>
  </si>
  <si>
    <t>Simiduia_agarivorans_SA1_DSM_21679_SA1_DSM_21679</t>
  </si>
  <si>
    <t>Simiduia agarivorans SA1 DSM 21679 SA1 DSM 21679 (taxid:1117647)</t>
  </si>
  <si>
    <t>Simiduia agarivorans SA1 = DSM 21679</t>
  </si>
  <si>
    <t>1117647</t>
  </si>
  <si>
    <t>GCF_000305785.2</t>
  </si>
  <si>
    <t>Rodentibacter_pneumotropicus</t>
  </si>
  <si>
    <t>Rodentibacter pneumotropicus (taxid:1122936)</t>
  </si>
  <si>
    <t>Rodentibacter pneumotropicus DSM 21403</t>
  </si>
  <si>
    <t>1122936</t>
  </si>
  <si>
    <t>GCA_900637805.1</t>
  </si>
  <si>
    <t>Morganella_morganii_sub_morganii_KT</t>
  </si>
  <si>
    <t>Morganella morganii sub morganii KT (taxid:1124991)</t>
  </si>
  <si>
    <t>Morganella morganii subsp. morganii KT</t>
  </si>
  <si>
    <t>1124991</t>
  </si>
  <si>
    <t>GCF_000286435.2</t>
  </si>
  <si>
    <t>Providencia_stuartii_MRSN_2154</t>
  </si>
  <si>
    <t>Providencia stuartii MRSN 2154 (taxid:1157951)</t>
  </si>
  <si>
    <t>Providencia stuartii MRSN 2154</t>
  </si>
  <si>
    <t>1157951</t>
  </si>
  <si>
    <t>GCF_000259175.1</t>
  </si>
  <si>
    <t>Marinobacter_hydrocarbonoclasticus_ATCC_49840</t>
  </si>
  <si>
    <t>Marinobacter hydrocarbonoclasticus ATCC 49840 (taxid:1163748)</t>
  </si>
  <si>
    <t>Marinobacter nauticus ATCC 49840</t>
  </si>
  <si>
    <t>1163748</t>
  </si>
  <si>
    <t>GCF_000284615.1</t>
  </si>
  <si>
    <t>Bibersteinia_trehalosi_USDA-ARS-USMARC-192</t>
  </si>
  <si>
    <t>Bibersteinia trehalosi USDA-ARS-USMARC-192 (taxid:1171377)</t>
  </si>
  <si>
    <t>Bibersteinia trehalosi USDA-ARS-USMARC-192</t>
  </si>
  <si>
    <t>1171377</t>
  </si>
  <si>
    <t>GCF_000347595.1</t>
  </si>
  <si>
    <t>Granulosicoccus_antarcticus_IMCC3135</t>
  </si>
  <si>
    <t>Granulosicoccus antarcticus IMCC3135 (taxid:1192854)</t>
  </si>
  <si>
    <t>Granulosicoccus antarcticus IMCC3135</t>
  </si>
  <si>
    <t>1192854</t>
  </si>
  <si>
    <t>GCF_002215215.1</t>
  </si>
  <si>
    <t>Gilliamella_apicola_wkB1</t>
  </si>
  <si>
    <t>Gilliamella apicola wkB1 (taxid:1196095)</t>
  </si>
  <si>
    <t>Gilliamella apicola</t>
  </si>
  <si>
    <t>1196095</t>
  </si>
  <si>
    <t>GCF_000599985.1</t>
  </si>
  <si>
    <t>Piscirickettsia_salmonis_LF-89_ATCC_VR-1361</t>
  </si>
  <si>
    <t>Piscirickettsia salmonis LF-89 ATCC VR-1361 (taxid:1227812)</t>
  </si>
  <si>
    <t>Piscirickettsia salmonis LF-89 = ATCC VR-1361</t>
  </si>
  <si>
    <t>1227812</t>
  </si>
  <si>
    <t>GCF_000300295.4</t>
  </si>
  <si>
    <t>Kosakonia_sacchari_SP1</t>
  </si>
  <si>
    <t>Kosakonia sacchari SP1 (taxid:1235834)</t>
  </si>
  <si>
    <t>Kosakonia sacchari SP1</t>
  </si>
  <si>
    <t>1235834</t>
  </si>
  <si>
    <t>GCF_000300455.3</t>
  </si>
  <si>
    <t>Moraxella_catarrhalis_BBH18</t>
  </si>
  <si>
    <t>Moraxella catarrhalis BBH18 (taxid:1236608)</t>
  </si>
  <si>
    <t>Moraxella catarrhalis BBH18</t>
  </si>
  <si>
    <t>1236608</t>
  </si>
  <si>
    <t>GCF_000092265.1</t>
  </si>
  <si>
    <t>Pseudohongiella_spirulinae_KCTC_32221</t>
  </si>
  <si>
    <t>Pseudohongiella spirulinae KCTC 32221 (taxid:1249552)</t>
  </si>
  <si>
    <t>Pseudohongiella spirulinae</t>
  </si>
  <si>
    <t>1249552</t>
  </si>
  <si>
    <t>GCF_001444425.1</t>
  </si>
  <si>
    <t>Bacterioplanes_sanyensis_NV9</t>
  </si>
  <si>
    <t>Bacterioplanes sanyensis NV9 (taxid:1249553)</t>
  </si>
  <si>
    <t>Bacterioplanes sanyensis</t>
  </si>
  <si>
    <t>1249553</t>
  </si>
  <si>
    <t>GCF_002237535.1</t>
  </si>
  <si>
    <t>Thioalkalivibrio_nitratireducens_DSM_14787</t>
  </si>
  <si>
    <t>Thioalkalivibrio nitratireducens DSM 14787 (taxid:1255043)</t>
  </si>
  <si>
    <t>Thioalkalivibrio nitratireducens DSM 14787</t>
  </si>
  <si>
    <t>1255043</t>
  </si>
  <si>
    <t>GCF_000321415.2</t>
  </si>
  <si>
    <t>Frischella_perrara_PEB0191</t>
  </si>
  <si>
    <t>Frischella perrara PEB0191 (taxid:1267021)</t>
  </si>
  <si>
    <t>Frischella perrara</t>
  </si>
  <si>
    <t>1267021</t>
  </si>
  <si>
    <t>GCF_000807275.1</t>
  </si>
  <si>
    <t>Raoultella_ornithinolytica_B6</t>
  </si>
  <si>
    <t>Raoultella ornithinolytica B6 (taxid:1286170)</t>
  </si>
  <si>
    <t>Raoultella ornithinolytica B6</t>
  </si>
  <si>
    <t>1286170</t>
  </si>
  <si>
    <t>GCF_000367425.1</t>
  </si>
  <si>
    <t>Thalassolituus_oleivorans_MIL-1</t>
  </si>
  <si>
    <t>Thalassolituus oleivorans MIL-1 (taxid:1298593)</t>
  </si>
  <si>
    <t>Thalassolituus oleivorans MIL-1</t>
  </si>
  <si>
    <t>1298593</t>
  </si>
  <si>
    <t>GCF_000355675.1</t>
  </si>
  <si>
    <t>Mannheimia_haemolytica_M42548</t>
  </si>
  <si>
    <t>Mannheimia haemolytica M42548 (taxid:1316932)</t>
  </si>
  <si>
    <t>Mannheimia haemolytica M42548</t>
  </si>
  <si>
    <t>1316932</t>
  </si>
  <si>
    <t>GCF_000376645.1</t>
  </si>
  <si>
    <t>Citrobacter_freundii_CFNIH1</t>
  </si>
  <si>
    <t>Citrobacter freundii CFNIH1 (taxid:1333848)</t>
  </si>
  <si>
    <t>Citrobacter freundii CFNIH1</t>
  </si>
  <si>
    <t>1333848</t>
  </si>
  <si>
    <t>GCF_000648515.1</t>
  </si>
  <si>
    <t>Reinekea_forsetii_Hel1_31_D35</t>
  </si>
  <si>
    <t>Reinekea forsetii Hel1 31 D35 (taxid:1336806)</t>
  </si>
  <si>
    <t>Reinekea forsetii</t>
  </si>
  <si>
    <t>1336806</t>
  </si>
  <si>
    <t>GCF_002795845.1</t>
  </si>
  <si>
    <t>Oceanisphaera_profunda_SM1222</t>
  </si>
  <si>
    <t>Oceanisphaera profunda SM1222 (taxid:1416627)</t>
  </si>
  <si>
    <t>Oceanisphaera profunda</t>
  </si>
  <si>
    <t>1416627</t>
  </si>
  <si>
    <t>GCF_002157895.1</t>
  </si>
  <si>
    <t>Xenorhabdus_nematophila_AN61</t>
  </si>
  <si>
    <t>Xenorhabdus nematophila AN61 (taxid:1437823)</t>
  </si>
  <si>
    <t>Xenorhabdus nematophila AN6/1</t>
  </si>
  <si>
    <t>1437823</t>
  </si>
  <si>
    <t>GCF_000953355.1</t>
  </si>
  <si>
    <t>Chania_multitudinisentens_RB-25</t>
  </si>
  <si>
    <t>Chania multitudinisentens RB-25 (taxid:1441930)</t>
  </si>
  <si>
    <t>Chania multitudinisentens RB-25</t>
  </si>
  <si>
    <t>1441930</t>
  </si>
  <si>
    <t>GCF_000520015.2</t>
  </si>
  <si>
    <t>Gynuella_sunshinyii_YC6258</t>
  </si>
  <si>
    <t>Gynuella sunshinyii YC6258 (taxid:1445510)</t>
  </si>
  <si>
    <t>Gynuella sunshinyii YC6258</t>
  </si>
  <si>
    <t>1445510</t>
  </si>
  <si>
    <t>GCF_000940805.1</t>
  </si>
  <si>
    <t>Hafnia_alvei_FB1</t>
  </si>
  <si>
    <t>Hafnia alvei FB1 (taxid:1453496)</t>
  </si>
  <si>
    <t>Hafnia alvei FB1</t>
  </si>
  <si>
    <t>1453496</t>
  </si>
  <si>
    <t>GCF_000597785.2</t>
  </si>
  <si>
    <t>Zhongshania_aliphaticivorans_SM2</t>
  </si>
  <si>
    <t>Zhongshania aliphaticivorans SM2 (taxid:1470434)</t>
  </si>
  <si>
    <t>Zhongshania aliphaticivorans</t>
  </si>
  <si>
    <t>1470434</t>
  </si>
  <si>
    <t>GCF_001586255.1</t>
  </si>
  <si>
    <t>Lacimicrobium_alkaliphilum_YelD216</t>
  </si>
  <si>
    <t>Lacimicrobium alkaliphilum YelD216 (taxid:1526571)</t>
  </si>
  <si>
    <t>Lacimicrobium alkaliphilum</t>
  </si>
  <si>
    <t>1526571</t>
  </si>
  <si>
    <t>GCF_001466725.1</t>
  </si>
  <si>
    <t>Wenzhouxiangella_marina_KCTC_42284</t>
  </si>
  <si>
    <t>Wenzhouxiangella marina KCTC 42284 (taxid:1579979)</t>
  </si>
  <si>
    <t>Wenzhouxiangella marina</t>
  </si>
  <si>
    <t>1579979</t>
  </si>
  <si>
    <t>GCF_001187785.1</t>
  </si>
  <si>
    <t>Spongiibacter_IMCC21906</t>
  </si>
  <si>
    <t>Spongiibacter IMCC21906 (taxid:1620392)</t>
  </si>
  <si>
    <t>Spongiibacter sp. IMCC21906</t>
  </si>
  <si>
    <t>1620392</t>
  </si>
  <si>
    <t>GCF_001010805.1</t>
  </si>
  <si>
    <t>Oblitimonas_alkaliphila_B4199</t>
  </si>
  <si>
    <t>Oblitimonas alkaliphila B4199 (taxid:1697053)</t>
  </si>
  <si>
    <t>Thiopseudomonas alkaliphila</t>
  </si>
  <si>
    <t>1697053</t>
  </si>
  <si>
    <t>GCF_001267175.1</t>
  </si>
  <si>
    <t>Agarilytica_rhodophyticola_017</t>
  </si>
  <si>
    <t>Agarilytica rhodophyticola 017 (taxid:1737490)</t>
  </si>
  <si>
    <t>Agarilytica rhodophyticola</t>
  </si>
  <si>
    <t>1737490</t>
  </si>
  <si>
    <t>GCF_002157225.2</t>
  </si>
  <si>
    <t>Candidatus_Tenderia_electrophaga</t>
  </si>
  <si>
    <t>Candidatus Tenderia electrophaga (taxid:1748243)</t>
  </si>
  <si>
    <t>Candidatus Tenderia electrophaga</t>
  </si>
  <si>
    <t>1748243</t>
  </si>
  <si>
    <t>GCA_001447805.1</t>
  </si>
  <si>
    <t>Paraphotobacterium_marinum_NSCS20N07D</t>
  </si>
  <si>
    <t>Paraphotobacterium marinum NSCS20N07D (taxid:1755811)</t>
  </si>
  <si>
    <t>Paraphotobacterium marinum</t>
  </si>
  <si>
    <t>1755811</t>
  </si>
  <si>
    <t>GCF_002216855.1</t>
  </si>
  <si>
    <t>Thalassotalea_crassostreae_LPB0090</t>
  </si>
  <si>
    <t>Thalassotalea crassostreae LPB0090 (taxid:1763536)</t>
  </si>
  <si>
    <t>Thalassotalea crassostreae</t>
  </si>
  <si>
    <t>1763536</t>
  </si>
  <si>
    <t>GCF_001831495.1</t>
  </si>
  <si>
    <t>Sulfuriflexus_mobilis_aks1</t>
  </si>
  <si>
    <t>Sulfuriflexus mobilis aks1 (taxid:1811807)</t>
  </si>
  <si>
    <t>Sulfuriflexus mobilis</t>
  </si>
  <si>
    <t>1811807</t>
  </si>
  <si>
    <t>GCF_003967195.1</t>
  </si>
  <si>
    <t>Pectobacterium_parmentieri_SCC3193</t>
  </si>
  <si>
    <t>Pectobacterium parmentieri SCC3193 (taxid:1905730)</t>
  </si>
  <si>
    <t>Pectobacterium parmentieri</t>
  </si>
  <si>
    <t>1905730</t>
  </si>
  <si>
    <t>GCF_000260925.1</t>
  </si>
  <si>
    <t>Ketobacter_alkanivorans_GI5</t>
  </si>
  <si>
    <t>Ketobacter alkanivorans GI5 (taxid:1917421)</t>
  </si>
  <si>
    <t>Ketobacter alkanivorans</t>
  </si>
  <si>
    <t>1917421</t>
  </si>
  <si>
    <t>GCF_002863865.1</t>
  </si>
  <si>
    <t>Phytobacter_ursingii_CAV1151</t>
  </si>
  <si>
    <t>Phytobacter ursingii CAV1151 (taxid:1972431)</t>
  </si>
  <si>
    <t>Phytobacter ursingii</t>
  </si>
  <si>
    <t>1972431</t>
  </si>
  <si>
    <t>GCF_001022135.1</t>
  </si>
  <si>
    <t>Saccharospirillum_mangrovi_HK-33</t>
  </si>
  <si>
    <t>Saccharospirillum mangrovi HK-33 (taxid:2161747)</t>
  </si>
  <si>
    <t>Saccharospirillum mangrovi</t>
  </si>
  <si>
    <t>2161747</t>
  </si>
  <si>
    <t>GCF_003367315.1</t>
  </si>
  <si>
    <t>Catenovulum_CCB-QB4</t>
  </si>
  <si>
    <t>Catenovulum CCB-QB4 (taxid:2172099)</t>
  </si>
  <si>
    <t>Saccharobesus litoralis</t>
  </si>
  <si>
    <t>2172099</t>
  </si>
  <si>
    <t>GCF_003063625.1</t>
  </si>
  <si>
    <t>Limnobaculum_parvum_HYN0051</t>
  </si>
  <si>
    <t>Limnobaculum parvum HYN0051 (taxid:2172103)</t>
  </si>
  <si>
    <t>Limnobaculum parvum</t>
  </si>
  <si>
    <t>2172103</t>
  </si>
  <si>
    <t>GCF_003096015.2</t>
  </si>
  <si>
    <t>Salinisphaera_LB1</t>
  </si>
  <si>
    <t>Salinisphaera LB1 (taxid:2183911)</t>
  </si>
  <si>
    <t>Salinisphaera sp. LB1</t>
  </si>
  <si>
    <t>2183911</t>
  </si>
  <si>
    <t>GCF_003177035.1</t>
  </si>
  <si>
    <t>Thiomicrorhabdus_13-15A</t>
  </si>
  <si>
    <t>Thiomicrorhabdus 13-15A (taxid:2267253)</t>
  </si>
  <si>
    <t>Thiomicrorhabdus indica</t>
  </si>
  <si>
    <t>2267253</t>
  </si>
  <si>
    <t>GCF_004293625.1</t>
  </si>
  <si>
    <t>Gallaecimonas_HK-28</t>
  </si>
  <si>
    <t>Gallaecimonas HK-28 (taxid:2291597)</t>
  </si>
  <si>
    <t>Gallaecimonas mangrovi</t>
  </si>
  <si>
    <t>2291597</t>
  </si>
  <si>
    <t>GCF_003367375.1</t>
  </si>
  <si>
    <t>Salinimonas_N102</t>
  </si>
  <si>
    <t>Salinimonas N102 (taxid:2303538)</t>
  </si>
  <si>
    <t>Salinimonas sediminis</t>
  </si>
  <si>
    <t>2303538</t>
  </si>
  <si>
    <t>GCF_003429285.1</t>
  </si>
  <si>
    <t>Buttiauxella_3AFRM03</t>
  </si>
  <si>
    <t>Buttiauxella 3AFRM03 (taxid:2479367)</t>
  </si>
  <si>
    <t>Buttiauxella sp. 3AFRM03</t>
  </si>
  <si>
    <t>2479367</t>
  </si>
  <si>
    <t>GCF_003675305.1</t>
  </si>
  <si>
    <t>Metakosakonia_MRY16-398</t>
  </si>
  <si>
    <t>Metakosakonia MRY16-398 (taxid:2487150)</t>
  </si>
  <si>
    <t>Metakosakonia sp. MRY16-398</t>
  </si>
  <si>
    <t>2487150</t>
  </si>
  <si>
    <t>GCF_003925915.1</t>
  </si>
  <si>
    <t>Rheinheimera_LHK132</t>
  </si>
  <si>
    <t>Rheinheimera LHK132 (taxid:2498451)</t>
  </si>
  <si>
    <t>Rheinheimera mangrovi</t>
  </si>
  <si>
    <t>2498451</t>
  </si>
  <si>
    <t>GCF_003990335.1</t>
  </si>
  <si>
    <t>Rahnella_Y9602</t>
  </si>
  <si>
    <t>Rahnella Y9602 (taxid:741091)</t>
  </si>
  <si>
    <t>Rahnella aceris</t>
  </si>
  <si>
    <t>2703885</t>
  </si>
  <si>
    <t>GCF_000187705.1</t>
  </si>
  <si>
    <t>Lysobacter_enzymogenes_M497-1</t>
  </si>
  <si>
    <t>Lysobacter enzymogenes M497-1 (taxid:69)</t>
  </si>
  <si>
    <t>Lysobacter enzymogenes</t>
  </si>
  <si>
    <t>69</t>
  </si>
  <si>
    <t>GCF_002355975.1</t>
  </si>
  <si>
    <t>Atlantibacter_hermannii_NCTC12129</t>
  </si>
  <si>
    <t>Atlantibacter hermannii NCTC12129 (taxid:565)</t>
  </si>
  <si>
    <t>Atlantibacter hermannii</t>
  </si>
  <si>
    <t>565</t>
  </si>
  <si>
    <t>GCF_900635495.1</t>
  </si>
  <si>
    <t>Bathymodiolus_thermophilus_thioautotrophic_gill_symbiont_EPR9N</t>
  </si>
  <si>
    <t>Bathymodiolus thermophilus thioautotrophic gill symbiont EPR9N (taxid:2360)</t>
  </si>
  <si>
    <t>Bathymodiolus thermophilus thioautotrophic gill symbiont</t>
  </si>
  <si>
    <t>2360</t>
  </si>
  <si>
    <t>GCF_003711265.1</t>
  </si>
  <si>
    <t>Thioploca_ingrica</t>
  </si>
  <si>
    <t>Thioploca ingrica (taxid:40754)</t>
  </si>
  <si>
    <t>Thioploca ingrica</t>
  </si>
  <si>
    <t>40754</t>
  </si>
  <si>
    <t>GCF_000828835.1</t>
  </si>
  <si>
    <t>Shewanella_oneidensis_MR-1</t>
  </si>
  <si>
    <t>Shewanella oneidensis MR-1 (taxid:211586)</t>
  </si>
  <si>
    <t>Shewanella oneidensis</t>
  </si>
  <si>
    <t>70863</t>
  </si>
  <si>
    <t>GCF_000146165.2</t>
  </si>
  <si>
    <t>Haemophilus_influenzae_Rd_KW20</t>
  </si>
  <si>
    <t>Haemophilus influenzae Rd KW20 (taxid:71421)</t>
  </si>
  <si>
    <t>Haemophilus influenzae Rd KW20</t>
  </si>
  <si>
    <t>71421</t>
  </si>
  <si>
    <t>GCF_000027305.1</t>
  </si>
  <si>
    <t>Moritella_viscosa</t>
  </si>
  <si>
    <t>Moritella viscosa (taxid:80854)</t>
  </si>
  <si>
    <t>Moritella viscosa</t>
  </si>
  <si>
    <t>80854</t>
  </si>
  <si>
    <t>GCF_000953735.1</t>
  </si>
  <si>
    <t>Buchnera_aphidicola_APS_Acyrthosiphon_pisum</t>
  </si>
  <si>
    <t>Buchnera aphidicola APS Acyrthosiphon pisum (taxid:107806)</t>
  </si>
  <si>
    <t>Buchnera aphidicola str. APS Acyrthosiphon pisum</t>
  </si>
  <si>
    <t>107806</t>
  </si>
  <si>
    <t>GCF_000009605.1</t>
  </si>
  <si>
    <t>Xylella_fastidiosa_9a5c</t>
  </si>
  <si>
    <t>Xylella fastidiosa 9a5c (taxid:160492)</t>
  </si>
  <si>
    <t>Xylella fastidiosa 9a5c</t>
  </si>
  <si>
    <t>160492</t>
  </si>
  <si>
    <t>GCF_000006725.1</t>
  </si>
  <si>
    <t>Alkalilimnicola_ehrlichii_MLHE-1</t>
  </si>
  <si>
    <t>Alkalilimnicola ehrlichii MLHE-1 (taxid:187272)</t>
  </si>
  <si>
    <t>Alkalilimnicola ehrlichii MLHE-1</t>
  </si>
  <si>
    <t>187272</t>
  </si>
  <si>
    <t>GCF_000014785.1</t>
  </si>
  <si>
    <t>Xanthomonas_campestris_pv._campestris_ATCC_33913</t>
  </si>
  <si>
    <t>Xanthomonas campestris pv. campestris ATCC 33913 (taxid:190485)</t>
  </si>
  <si>
    <t>Xanthomonas campestris pv. campestris str. ATCC 33913</t>
  </si>
  <si>
    <t>190485</t>
  </si>
  <si>
    <t>GCF_000007145.1</t>
  </si>
  <si>
    <t>Methylococcus_capsulatus_Bath</t>
  </si>
  <si>
    <t>Methylococcus capsulatus Bath (taxid:243233)</t>
  </si>
  <si>
    <t>Methylococcus capsulatus str. Bath</t>
  </si>
  <si>
    <t>243233</t>
  </si>
  <si>
    <t>GCF_000008325.1</t>
  </si>
  <si>
    <t>Candidatus_Blochmannia_pennsylvanicus_BPEN</t>
  </si>
  <si>
    <t>Candidatus Blochmannia pennsylvanicus BPEN (taxid:291272)</t>
  </si>
  <si>
    <t>Candidatus Blochmannia pennsylvanicus str. BPEN</t>
  </si>
  <si>
    <t>291272</t>
  </si>
  <si>
    <t>GCF_000011745.1</t>
  </si>
  <si>
    <t>Sodalis_glossinidius_morsitans</t>
  </si>
  <si>
    <t>Sodalis glossinidius morsitans (taxid:343509)</t>
  </si>
  <si>
    <t>Sodalis glossinidius str. 'morsitans'</t>
  </si>
  <si>
    <t>343509</t>
  </si>
  <si>
    <t>GCF_000010085.1</t>
  </si>
  <si>
    <t>Halorhodospira_halophila_SL1</t>
  </si>
  <si>
    <t>Halorhodospira halophila SL1 (taxid:349124)</t>
  </si>
  <si>
    <t>Halorhodospira halophila SL1</t>
  </si>
  <si>
    <t>349124</t>
  </si>
  <si>
    <t>GCF_000015585.1</t>
  </si>
  <si>
    <t>Xanthomonas_oryzae_pv._oryzae_PXO99A</t>
  </si>
  <si>
    <t>Xanthomonas oryzae pv. oryzae PXO99A (taxid:360094)</t>
  </si>
  <si>
    <t>Xanthomonas oryzae pv. oryzae PXO99A</t>
  </si>
  <si>
    <t>360094</t>
  </si>
  <si>
    <t>GCF_000019585.2</t>
  </si>
  <si>
    <t>Baumannia_cicadellinicola_Hc_Homalodisca_coagulata_Hc_Homalodisca_coagulata</t>
  </si>
  <si>
    <t>Baumannia cicadellinicola Hc Homalodisca coagulata Hc Homalodisca coagulata (taxid:374463)</t>
  </si>
  <si>
    <t>Baumannia cicadellinicola str. Hc Homalodisca coagulata</t>
  </si>
  <si>
    <t>374463</t>
  </si>
  <si>
    <t>GCF_000013185.1</t>
  </si>
  <si>
    <t>Alcanivorax_borkumensis_SK2</t>
  </si>
  <si>
    <t>Alcanivorax borkumensis SK2 (taxid:393595)</t>
  </si>
  <si>
    <t>Alcanivorax borkumensis SK2</t>
  </si>
  <si>
    <t>393595</t>
  </si>
  <si>
    <t>GCF_000009365.1</t>
  </si>
  <si>
    <t>Candidatus_Vesicomyosocius_okutanii_HA</t>
  </si>
  <si>
    <t>Candidatus Vesicomyosocius okutanii HA (taxid:412965)</t>
  </si>
  <si>
    <t>Candidatus Vesicomyosocius okutanii</t>
  </si>
  <si>
    <t>412965</t>
  </si>
  <si>
    <t>GCF_000010405.1</t>
  </si>
  <si>
    <t>Candidatus_Ruthia_magnifica_Cm_Calyptogena_magnifica</t>
  </si>
  <si>
    <t>Candidatus Ruthia magnifica Cm Calyptogena magnifica (taxid:413404)</t>
  </si>
  <si>
    <t>Candidatus Ruthia magnifica str. Cm Calyptogena magnifica</t>
  </si>
  <si>
    <t>413404</t>
  </si>
  <si>
    <t>GCF_000015105.1</t>
  </si>
  <si>
    <t>Coxiella_burnetii_Dugway_5J108-111</t>
  </si>
  <si>
    <t>Coxiella burnetii Dugway 5J108-111 (taxid:434922)</t>
  </si>
  <si>
    <t>Coxiella burnetii Dugway 5J108-111</t>
  </si>
  <si>
    <t>434922</t>
  </si>
  <si>
    <t>GCF_000017105.1</t>
  </si>
  <si>
    <t>Steroidobacter_denitrificans_DSM_18526</t>
  </si>
  <si>
    <t>Steroidobacter denitrificans DSM 18526 (taxid:465721)</t>
  </si>
  <si>
    <t>Steroidobacter denitrificans</t>
  </si>
  <si>
    <t>465721</t>
  </si>
  <si>
    <t>GCF_001579945.1</t>
  </si>
  <si>
    <t>Nitrosococcus_halophilus_Nc_4</t>
  </si>
  <si>
    <t>Nitrosococcus halophilus Nc 4 (taxid:472759)</t>
  </si>
  <si>
    <t>Nitrosococcus halophilus Nc 4</t>
  </si>
  <si>
    <t>472759</t>
  </si>
  <si>
    <t>GCF_000024725.1</t>
  </si>
  <si>
    <t>Candidatus_Purcelliella_pentastirinorum_OLIH</t>
  </si>
  <si>
    <t>Candidatus Purcelliella pentastirinorum' (taxid:472834)</t>
  </si>
  <si>
    <t>Candidatus Purcelliella pentastirinorum</t>
  </si>
  <si>
    <t>472834</t>
  </si>
  <si>
    <t>GCF_003391335.1</t>
  </si>
  <si>
    <t>Candidatus_Ishikawaella_capsulata_Mpkobe</t>
  </si>
  <si>
    <t>Candidatus Ishikawaella capsulata Mpkobe (taxid:476281)</t>
  </si>
  <si>
    <t>Candidatus Ishikawaella capsulata Mpkobe</t>
  </si>
  <si>
    <t>476281</t>
  </si>
  <si>
    <t>GCF_000828515.1</t>
  </si>
  <si>
    <t>Candidatus_Riesia_pediculicola_USDA</t>
  </si>
  <si>
    <t>Candidatus Riesia pediculicola USDA (taxid:515618)</t>
  </si>
  <si>
    <t>Candidatus Riesia pediculicola USDA</t>
  </si>
  <si>
    <t>515618</t>
  </si>
  <si>
    <t>GCF_000093065.1</t>
  </si>
  <si>
    <t>Stenotrophomonas_maltophilia_K279a</t>
  </si>
  <si>
    <t>Stenotrophomonas maltophilia K279a (taxid:522373)</t>
  </si>
  <si>
    <t>Stenotrophomonas maltophilia K279a</t>
  </si>
  <si>
    <t>522373</t>
  </si>
  <si>
    <t>GCF_000072485.1</t>
  </si>
  <si>
    <t>Allochromatium_vinosum_DSM_180</t>
  </si>
  <si>
    <t>Allochromatium vinosum DSM 180 (taxid:572477)</t>
  </si>
  <si>
    <t>Allochromatium vinosum DSM 180</t>
  </si>
  <si>
    <t>572477</t>
  </si>
  <si>
    <t>GCF_000025485.1</t>
  </si>
  <si>
    <t>Thiohalobacter_thiocyanaticus_FOKN1</t>
  </si>
  <si>
    <t>Thiohalobacter thiocyanaticus FOKN1 (taxid:585455)</t>
  </si>
  <si>
    <t>Thiohalobacter thiocyanaticus</t>
  </si>
  <si>
    <t>585455</t>
  </si>
  <si>
    <t>GCF_002356355.1</t>
  </si>
  <si>
    <t>Allofrancisella_guangzhouensis_08HL01032</t>
  </si>
  <si>
    <t>Allofrancisella guangzhouensis 08HL01032 (taxid:594679)</t>
  </si>
  <si>
    <t>Allofrancisella guangzhouensis</t>
  </si>
  <si>
    <t>594679</t>
  </si>
  <si>
    <t>GCF_000815225.1</t>
  </si>
  <si>
    <t>Candidatus_Arsenophonus_lipoptenae_CB</t>
  </si>
  <si>
    <t>Candidatus Arsenophonus lipoptenae (taxid:634113)</t>
  </si>
  <si>
    <t>Candidatus Arsenophonus lipoptenae</t>
  </si>
  <si>
    <t>634113</t>
  </si>
  <si>
    <t>GCF_001534665.1</t>
  </si>
  <si>
    <t>Rhodanobacter_denitrificans_2APBS1</t>
  </si>
  <si>
    <t>Rhodanobacter denitrificans 2APBS1 (taxid:666685)</t>
  </si>
  <si>
    <t>Rhodanobacter denitrificans</t>
  </si>
  <si>
    <t>666685</t>
  </si>
  <si>
    <t>GCF_000230695.2</t>
  </si>
  <si>
    <t>Candidatus_Carsonella_ruddii_DC</t>
  </si>
  <si>
    <t>Candidatus Carsonella ruddii DC (taxid:667013)</t>
  </si>
  <si>
    <t>Candidatus Carsonella ruddii DC</t>
  </si>
  <si>
    <t>667013</t>
  </si>
  <si>
    <t>GCA_000441575.1</t>
  </si>
  <si>
    <t>Candidatus_Hamiltonella_defensa_Bemisia_tabaci_MEAM1</t>
  </si>
  <si>
    <t>Candidatus Hamiltonella defensa Bemisia tabaci MEAM1 (taxid:672795)</t>
  </si>
  <si>
    <t>Candidatus Hamiltonella defensa Bemisia tabaci</t>
  </si>
  <si>
    <t>672795</t>
  </si>
  <si>
    <t>GCF_002285855.1</t>
  </si>
  <si>
    <t>Candidatus_Rickettsiella_viridis_Ap-RA04</t>
  </si>
  <si>
    <t>Candidatus Rickettsiella viridis Ap-RA04 (taxid:676208)</t>
  </si>
  <si>
    <t>Candidatus Rickettsiella viridis</t>
  </si>
  <si>
    <t>676208</t>
  </si>
  <si>
    <t>GCF_003966755.1</t>
  </si>
  <si>
    <t>Thiomicrospira_cyclica_ALM1</t>
  </si>
  <si>
    <t>Thiomicrospira cyclica ALM1 (taxid:717773)</t>
  </si>
  <si>
    <t>Thiomicrospira cyclica ALM1</t>
  </si>
  <si>
    <t>717773</t>
  </si>
  <si>
    <t>GCF_000214825.1</t>
  </si>
  <si>
    <t>Methylophaga_nitratireducenticrescens_JAM1</t>
  </si>
  <si>
    <t>Methylophaga nitratireducenticrescens JAM1 (taxid:754476)</t>
  </si>
  <si>
    <t>Methylophaga nitratireducenticrescens</t>
  </si>
  <si>
    <t>754476</t>
  </si>
  <si>
    <t>GCF_000260985.4</t>
  </si>
  <si>
    <t>Marichromatium_purpuratum_984</t>
  </si>
  <si>
    <t>Marichromatium purpuratum 984 (taxid:765910)</t>
  </si>
  <si>
    <t>Marichromatium purpuratum 984</t>
  </si>
  <si>
    <t>765910</t>
  </si>
  <si>
    <t>GCF_000224005.2</t>
  </si>
  <si>
    <t>Thiocystis_violascens_DSM_198</t>
  </si>
  <si>
    <t>Thiocystis violascens DSM 198 (taxid:765911)</t>
  </si>
  <si>
    <t>Thiocystis violascens DSM 198</t>
  </si>
  <si>
    <t>765911</t>
  </si>
  <si>
    <t>GCF_000227745.2</t>
  </si>
  <si>
    <t>Thioflavicoccus_mobilis_8321</t>
  </si>
  <si>
    <t>Thioflavicoccus mobilis 8321 (taxid:765912)</t>
  </si>
  <si>
    <t>Thioflavicoccus mobilis 8321</t>
  </si>
  <si>
    <t>765912</t>
  </si>
  <si>
    <t>GCF_000327045.1</t>
  </si>
  <si>
    <t>Frateuria_aurantia_DSM_6220</t>
  </si>
  <si>
    <t>Frateuria aurantia DSM 6220 (taxid:767434)</t>
  </si>
  <si>
    <t>Frateuria aurantia DSM 6220</t>
  </si>
  <si>
    <t>767434</t>
  </si>
  <si>
    <t>GCF_000242255.2</t>
  </si>
  <si>
    <t>Methylomonas_methanica_MC09</t>
  </si>
  <si>
    <t>Methylomonas methanica MC09 (taxid:857087)</t>
  </si>
  <si>
    <t>Methylomonas methanica MC09</t>
  </si>
  <si>
    <t>857087</t>
  </si>
  <si>
    <t>GCF_000214665.1</t>
  </si>
  <si>
    <t>Plautia_stali_symbiont</t>
  </si>
  <si>
    <t>Plautia stali symbiont (taxid:891974)</t>
  </si>
  <si>
    <t>Plautia stali symbiont</t>
  </si>
  <si>
    <t>891974</t>
  </si>
  <si>
    <t>GCF_000180175.2</t>
  </si>
  <si>
    <t>Pseudoxanthomonas_spadix_BD-a59</t>
  </si>
  <si>
    <t>Pseudoxanthomonas spadix BD-a59 (taxid:1045855)</t>
  </si>
  <si>
    <t>Pseudoxanthomonas spadix BD-a59</t>
  </si>
  <si>
    <t>1045855</t>
  </si>
  <si>
    <t>GCF_000233915.3</t>
  </si>
  <si>
    <t>Candidatus_Gullanella_endobia</t>
  </si>
  <si>
    <t>Candidatus Gullanella endobia (taxid:1070130)</t>
  </si>
  <si>
    <t>Candidatus Gullanella endobia</t>
  </si>
  <si>
    <t>1070130</t>
  </si>
  <si>
    <t>GCF_900048035.1</t>
  </si>
  <si>
    <t>Thiolapillus_brandeum_Hiromi_1</t>
  </si>
  <si>
    <t>Thiolapillus brandeum Hiromi 1 (taxid:1076588)</t>
  </si>
  <si>
    <t>Thiolapillus brandeum</t>
  </si>
  <si>
    <t>1076588</t>
  </si>
  <si>
    <t>GCF_000828615.1</t>
  </si>
  <si>
    <t>Methylomicrobium_alcaliphilum_20Z</t>
  </si>
  <si>
    <t>Methylomicrobium alcaliphilum 20Z (taxid:1091494)</t>
  </si>
  <si>
    <t>Methylotuvimicrobium alcaliphilum 20Z</t>
  </si>
  <si>
    <t>1091494</t>
  </si>
  <si>
    <t>GCF_000968535.2</t>
  </si>
  <si>
    <t>Candidatus_Thioglobus_singularis_PS1</t>
  </si>
  <si>
    <t>Candidatus Thioglobus singularis PS1 (taxid:1125411)</t>
  </si>
  <si>
    <t>Candidatus Pseudothioglobus singularis PS1</t>
  </si>
  <si>
    <t>1125411</t>
  </si>
  <si>
    <t>GCF_001281385.1</t>
  </si>
  <si>
    <t>Paraglaciecola_psychrophila_170</t>
  </si>
  <si>
    <t>Paraglaciecola psychrophila 170 (taxid:1129794)</t>
  </si>
  <si>
    <t>Paraglaciecola psychrophila 170</t>
  </si>
  <si>
    <t>1129794</t>
  </si>
  <si>
    <t>GCF_000347635.1</t>
  </si>
  <si>
    <t>Wigglesworthia_glossinidia_endosymbiont_of_Glossina_morsitans_morsitans_Yale_colony</t>
  </si>
  <si>
    <t>Wigglesworthia glossinidia endosymbiont of Glossina morsitans morsitans Yale colony (taxid:1142511)</t>
  </si>
  <si>
    <t>Wigglesworthia glossinidia endosymbiont of Glossina morsitans morsitans Yale colony</t>
  </si>
  <si>
    <t>1142511</t>
  </si>
  <si>
    <t>GCF_000247565.1</t>
  </si>
  <si>
    <t>Candidatus_Thiodictyon_syntrophicum_Cad16T</t>
  </si>
  <si>
    <t>Candidatus Thiodictyon syntrophicum Cad16T (taxid:1166950)</t>
  </si>
  <si>
    <t>Candidatus Thiodictyon syntrophicum</t>
  </si>
  <si>
    <t>1166950</t>
  </si>
  <si>
    <t>GCF_002813775.1</t>
  </si>
  <si>
    <t>secondary_endosymbiont_of_Ctenarytaina_eucalypti</t>
  </si>
  <si>
    <t>secondary endosymbiont of Ctenarytaina eucalypti (taxid:1199245)</t>
  </si>
  <si>
    <t>secondary endosymbiont of Ctenarytaina eucalypti Thao2000</t>
  </si>
  <si>
    <t>1191524</t>
  </si>
  <si>
    <t>GCF_000287335.1</t>
  </si>
  <si>
    <t>Cycloclasticus_zancles_78-ME</t>
  </si>
  <si>
    <t>Cycloclasticus zancles 78-ME (taxid:1198232)</t>
  </si>
  <si>
    <t>Cycloclasticus zancles 78-ME</t>
  </si>
  <si>
    <t>1198232</t>
  </si>
  <si>
    <t>GCF_000442595.1</t>
  </si>
  <si>
    <t>Candidatus_Moranella_endobia_PCVAL</t>
  </si>
  <si>
    <t>Candidatus Moranella endobia PCVAL (taxid:1234603)</t>
  </si>
  <si>
    <t>Candidatus Moranella endobia PCVAL</t>
  </si>
  <si>
    <t>1234603</t>
  </si>
  <si>
    <t>GCF_000364725.1</t>
  </si>
  <si>
    <t>Candidatus_Portiera_aleyrodidarum_BT-QVLC</t>
  </si>
  <si>
    <t>Candidatus Portiera aleyrodidarum BT-QVLC (taxid:1239881)</t>
  </si>
  <si>
    <t>Candidatus Portiera aleyrodidarum BT-QVLC</t>
  </si>
  <si>
    <t>1239881</t>
  </si>
  <si>
    <t>GCF_000298385.1</t>
  </si>
  <si>
    <t>Spiribacter_salinus_M19-40</t>
  </si>
  <si>
    <t>Spiribacter salinus M19-40 (taxid:1260251)</t>
  </si>
  <si>
    <t>Spiribacter salinus M19-40</t>
  </si>
  <si>
    <t>1260251</t>
  </si>
  <si>
    <t>GCF_000319575.2</t>
  </si>
  <si>
    <t>Acidiferrobacter_SPIII_3</t>
  </si>
  <si>
    <t>Acidiferrobacter SPIII 3 (taxid:1281578)</t>
  </si>
  <si>
    <t>Acidiferrobacter sp. SPIII 3</t>
  </si>
  <si>
    <t>1281578</t>
  </si>
  <si>
    <t>GCF_003184265.1</t>
  </si>
  <si>
    <t>Dokdonella_koreensis_DS-123</t>
  </si>
  <si>
    <t>Dokdonella koreensis DS-123 (taxid:1300342)</t>
  </si>
  <si>
    <t>Dokdonella koreensis DS-123</t>
  </si>
  <si>
    <t>1300342</t>
  </si>
  <si>
    <t>GCF_001632775.1</t>
  </si>
  <si>
    <t>Dyella_jiangningensis_SBZ_3-12</t>
  </si>
  <si>
    <t>Dyella jiangningensis SBZ 3-12 (taxid:1379159)</t>
  </si>
  <si>
    <t>Dyella jiangningensis</t>
  </si>
  <si>
    <t>1379159</t>
  </si>
  <si>
    <t>GCA_000632805.1</t>
  </si>
  <si>
    <t>Candidatus_Tachikawaea_gelatinosa_UwTKB</t>
  </si>
  <si>
    <t>Candidatus Tachikawaea gelatinosa UwTKB (taxid:1410383)</t>
  </si>
  <si>
    <t>Candidatus Tachikawaea gelatinosa</t>
  </si>
  <si>
    <t>1410383</t>
  </si>
  <si>
    <t>GCF_000828815.1</t>
  </si>
  <si>
    <t>Methylocaldum_marinum_S8</t>
  </si>
  <si>
    <t>Methylocaldum marinum S8 (taxid:1432792)</t>
  </si>
  <si>
    <t>Methylocaldum marinum</t>
  </si>
  <si>
    <t>1432792</t>
  </si>
  <si>
    <t>GCF_003584645.1</t>
  </si>
  <si>
    <t>Luteibacter_rhizovicinus_DSM_16549_LJ96T</t>
  </si>
  <si>
    <t>Luteibacter rhizovicinus DSM 16549 LJ96T (taxid:1440763)</t>
  </si>
  <si>
    <t>Luteibacter rhizovicinus DSM 16549</t>
  </si>
  <si>
    <t>1440763</t>
  </si>
  <si>
    <t>GCF_001887595.1</t>
  </si>
  <si>
    <t>Ectothiorhodospira_BSL-9</t>
  </si>
  <si>
    <t>Ectothiorhodospira BSL-9 (taxid:1442136)</t>
  </si>
  <si>
    <t>Ectothiorhodospira sp. BSL-9</t>
  </si>
  <si>
    <t>1442136</t>
  </si>
  <si>
    <t>GCF_001632845.1</t>
  </si>
  <si>
    <t>Candidatus_Evansia_muelleri</t>
  </si>
  <si>
    <t>Candidatus Evansia muelleri (taxid:1495769)</t>
  </si>
  <si>
    <t>Candidatus Evansia muelleri</t>
  </si>
  <si>
    <t>1495769</t>
  </si>
  <si>
    <t>GCF_000953435.1</t>
  </si>
  <si>
    <t>Sedimenticola_thiotaurini_SIP-G1</t>
  </si>
  <si>
    <t>Sedimenticola thiotaurini SIP-G1 (taxid:1543721)</t>
  </si>
  <si>
    <t>Sedimenticola thiotaurini</t>
  </si>
  <si>
    <t>1543721</t>
  </si>
  <si>
    <t>GCF_001007875.1</t>
  </si>
  <si>
    <t>Woeseia_oceani_XK5</t>
  </si>
  <si>
    <t>Woeseia oceani XK5 (taxid:1548547)</t>
  </si>
  <si>
    <t>Woeseia oceani</t>
  </si>
  <si>
    <t>1548547</t>
  </si>
  <si>
    <t>GCF_001677435.1</t>
  </si>
  <si>
    <t>Sulfuricaulis_limicola_HA5</t>
  </si>
  <si>
    <t>Sulfuricaulis limicola HA5 (taxid:1620215)</t>
  </si>
  <si>
    <t>Sulfuricaulis limicola</t>
  </si>
  <si>
    <t>1620215</t>
  </si>
  <si>
    <t>GCF_002355735.1</t>
  </si>
  <si>
    <t>Candidatus_Nitrosoglobus_terrae_TAO100</t>
  </si>
  <si>
    <t>Candidatus Nitrosoglobus terrae TAO100 (taxid:1630141)</t>
  </si>
  <si>
    <t>Candidatus Nitrosoglobus terrae</t>
  </si>
  <si>
    <t>1630141</t>
  </si>
  <si>
    <t>GCF_002356115.1</t>
  </si>
  <si>
    <t>Sulfurifustis_variabilis_skN76</t>
  </si>
  <si>
    <t>Sulfurifustis variabilis skN76 (taxid:1675686)</t>
  </si>
  <si>
    <t>Sulfurifustis variabilis</t>
  </si>
  <si>
    <t>1675686</t>
  </si>
  <si>
    <t>GCF_002355415.1</t>
  </si>
  <si>
    <t>Methylovulum_psychrotolerans_HV10_M2</t>
  </si>
  <si>
    <t>Methylovulum psychrotolerans HV10 M2 (taxid:1704499)</t>
  </si>
  <si>
    <t>Methylovulum psychrotolerans</t>
  </si>
  <si>
    <t>1704499</t>
  </si>
  <si>
    <t>GCF_002209385.1</t>
  </si>
  <si>
    <t>Salinicola_tamaricis_F01</t>
  </si>
  <si>
    <t>Salinicola tamaricis F01 (taxid:1771309)</t>
  </si>
  <si>
    <t>Salinicola tamaricis</t>
  </si>
  <si>
    <t>1771309</t>
  </si>
  <si>
    <t>GCF_003006155.1</t>
  </si>
  <si>
    <t>Candidatus_Doolittlea_endobia</t>
  </si>
  <si>
    <t>Candidatus Doolittlea endobia' (taxid:1778262)</t>
  </si>
  <si>
    <t>Candidatus Doolittlea endobia</t>
  </si>
  <si>
    <t>1778262</t>
  </si>
  <si>
    <t>GCF_900039485.1</t>
  </si>
  <si>
    <t>Candidatus_Hoaglandella_endobia</t>
  </si>
  <si>
    <t>Candidatus Hoaglandella endobia (taxid:1778263)</t>
  </si>
  <si>
    <t>Candidatus Hoaglandella endobia</t>
  </si>
  <si>
    <t>1778263</t>
  </si>
  <si>
    <t>GCF_900044015.1</t>
  </si>
  <si>
    <t>Candidatus_Mikella_endobia</t>
  </si>
  <si>
    <t>Candidatus Mikella endobia (taxid:1778264)</t>
  </si>
  <si>
    <t>Candidatus Mikella endobia</t>
  </si>
  <si>
    <t>1778264</t>
  </si>
  <si>
    <t>GCF_900048045.1</t>
  </si>
  <si>
    <t>Immundisolibacter_cernigliae_TR3.2</t>
  </si>
  <si>
    <t>Immundisolibacter cernigliae TR3.2 (taxid:1810504)</t>
  </si>
  <si>
    <t>Immundisolibacter cernigliae</t>
  </si>
  <si>
    <t>1810504</t>
  </si>
  <si>
    <t>GCF_001697225.1</t>
  </si>
  <si>
    <t>Candidatus_Fukatsuia_symbiotica_5D</t>
  </si>
  <si>
    <t>Candidatus Fukatsuia symbiotica 5D (taxid:1878942)</t>
  </si>
  <si>
    <t>Candidatus Fukatsuia symbiotica</t>
  </si>
  <si>
    <t>1878942</t>
  </si>
  <si>
    <t>GCF_003122425.1</t>
  </si>
  <si>
    <t>Sulfurivermis_fontis_JG42</t>
  </si>
  <si>
    <t>Sulfurivermis fontis JG42 (taxid:1972068)</t>
  </si>
  <si>
    <t>Sulfurivermis fontis</t>
  </si>
  <si>
    <t>1972068</t>
  </si>
  <si>
    <t>GCF_004001245.1</t>
  </si>
  <si>
    <t>Chromatiaceae_bacterium_2141T.STBD.0c.01a</t>
  </si>
  <si>
    <t>Chromatiaceae bacterium 2141T.STBD.0c.01a (taxid:1978339)</t>
  </si>
  <si>
    <t>Chromatiaceae bacterium 2141T.STBD.0c.01a</t>
  </si>
  <si>
    <t>1978339</t>
  </si>
  <si>
    <t>GCF_002009425.1</t>
  </si>
  <si>
    <t>Luteimonas_100111</t>
  </si>
  <si>
    <t>Luteimonas 100111 (taxid:2006110)</t>
  </si>
  <si>
    <t>Luteimonas chenhongjianii</t>
  </si>
  <si>
    <t>2006110</t>
  </si>
  <si>
    <t>GCF_002327105.1</t>
  </si>
  <si>
    <t>Ahniella_affigens_D13</t>
  </si>
  <si>
    <t>Ahniella affigens D13 (taxid:2021234)</t>
  </si>
  <si>
    <t>Ahniella affigens</t>
  </si>
  <si>
    <t>2021234</t>
  </si>
  <si>
    <t>GCF_003015185.1</t>
  </si>
  <si>
    <t>Solimonas_K1W22B-7</t>
  </si>
  <si>
    <t>Solimonas K1W22B-7 (taxid:2303331)</t>
  </si>
  <si>
    <t>Solimonas sp. K1W22B-7</t>
  </si>
  <si>
    <t>2303331</t>
  </si>
  <si>
    <t>GCF_003428335.1</t>
  </si>
  <si>
    <t>Hydrogenophilus_thermoluteolus_TH-1</t>
  </si>
  <si>
    <t>Hydrogenophilus thermoluteolus TH-1 (taxid:297)</t>
  </si>
  <si>
    <t>Hydrogenophilus thermoluteolus</t>
  </si>
  <si>
    <t>297</t>
  </si>
  <si>
    <t>GCF_003574215.1</t>
  </si>
  <si>
    <t>Other proteobacteria</t>
  </si>
  <si>
    <t>Bacteriovorax_stolpii_DSM_12778</t>
  </si>
  <si>
    <t>Bacteriovorax stolpii DSM 12778 (taxid:960)</t>
  </si>
  <si>
    <t>Bacteriovorax stolpii</t>
  </si>
  <si>
    <t>960</t>
  </si>
  <si>
    <t>GCF_002872415.1</t>
  </si>
  <si>
    <t>Bdellovibrio_bacteriovorus_HD100</t>
  </si>
  <si>
    <t>Bdellovibrio bacteriovorus HD100 (taxid:264462)</t>
  </si>
  <si>
    <t>Bdellovibrio bacteriovorus HD100</t>
  </si>
  <si>
    <t>264462</t>
  </si>
  <si>
    <t>GCF_000196175.1</t>
  </si>
  <si>
    <t>Halobacteriovorax_marinus_SJ</t>
  </si>
  <si>
    <t>Halobacteriovorax marinus SJ (taxid:862908)</t>
  </si>
  <si>
    <t>Halobacteriovorax marinus SJ</t>
  </si>
  <si>
    <t>862908</t>
  </si>
  <si>
    <t>GCF_000210915.2</t>
  </si>
  <si>
    <t>Acidithiobacillus_ferrooxidans_ATCC_23270</t>
  </si>
  <si>
    <t>Acidithiobacillus ferrooxidans ATCC 23270 (taxid:243159)</t>
  </si>
  <si>
    <t>Acidithiobacillus ferrooxidans ATCC 23270</t>
  </si>
  <si>
    <t>243159</t>
  </si>
  <si>
    <t>GCF_000021485.1</t>
  </si>
  <si>
    <t>Mariprofundus_aestuarium_CP-5</t>
  </si>
  <si>
    <t>Mariprofundus aestuarium CP-5 (taxid:1921086)</t>
  </si>
  <si>
    <t>Mariprofundus aestuarium</t>
  </si>
  <si>
    <t>1921086</t>
  </si>
  <si>
    <t>GCF_002795805.1</t>
  </si>
  <si>
    <t>Leptospira_interrogans_serovar_Lai_56601</t>
  </si>
  <si>
    <t>Leptospira interrogans serovar Lai 56601 (taxid:189518)</t>
  </si>
  <si>
    <t>Leptospira interrogans serovar Lai str. 56601</t>
  </si>
  <si>
    <t>189518</t>
  </si>
  <si>
    <t>GCF_000092565.1</t>
  </si>
  <si>
    <t>Spirochaetes</t>
  </si>
  <si>
    <t>Borreliella_burgdorferi_B31</t>
  </si>
  <si>
    <t>Borreliella burgdorferi B31 (taxid:224326)</t>
  </si>
  <si>
    <t>Borreliella burgdorferi B31</t>
  </si>
  <si>
    <t>224326</t>
  </si>
  <si>
    <t>GCF_000008685.2</t>
  </si>
  <si>
    <t>Leptospira_biflexa_serovar_Patoc_strain_Patoc_1_Ames__Patoc_1_Ames</t>
  </si>
  <si>
    <t>Leptospira biflexa serovar Patoc strain Patoc 1 Ames Patoc 1 Ames (taxid:355278)</t>
  </si>
  <si>
    <t>Leptospira biflexa serovar Patoc strain 'Patoc 1 Ames '</t>
  </si>
  <si>
    <t>355278</t>
  </si>
  <si>
    <t>GCF_000017605.1</t>
  </si>
  <si>
    <t>Turneriella_parva_DSM_21527</t>
  </si>
  <si>
    <t>Turneriella parva DSM 21527 (taxid:869212)</t>
  </si>
  <si>
    <t>Turneriella parva DSM 21527</t>
  </si>
  <si>
    <t>869212</t>
  </si>
  <si>
    <t>GCF_000266885.1</t>
  </si>
  <si>
    <t>Salinispira_pacifica_L21-RPul-D2</t>
  </si>
  <si>
    <t>Salinispira pacifica L21-RPul-D2 (taxid:1307761)</t>
  </si>
  <si>
    <t>Salinispira pacifica</t>
  </si>
  <si>
    <t>1307761</t>
  </si>
  <si>
    <t>GCF_000507245.1</t>
  </si>
  <si>
    <t>Borrelia_hermsii_HS1</t>
  </si>
  <si>
    <t>Borrelia hermsii HS1 (taxid:1867252)</t>
  </si>
  <si>
    <t>Borrelia hermsii HS1</t>
  </si>
  <si>
    <t>1867252</t>
  </si>
  <si>
    <t>GCF_001660005.1</t>
  </si>
  <si>
    <t>Sphaerochaeta_pleomorpha_Grapes</t>
  </si>
  <si>
    <t>Sphaerochaeta pleomorpha Grapes (taxid:158190)</t>
  </si>
  <si>
    <t>Sphaerochaeta pleomorpha str. Grapes</t>
  </si>
  <si>
    <t>158190</t>
  </si>
  <si>
    <t>GCF_000236685.1</t>
  </si>
  <si>
    <t>Treponema_denticola_ATCC_35405</t>
  </si>
  <si>
    <t>Treponema denticola ATCC 35405 (taxid:243275)</t>
  </si>
  <si>
    <t>Treponema denticola ATCC 35405</t>
  </si>
  <si>
    <t>243275</t>
  </si>
  <si>
    <t>GCF_000008185.1</t>
  </si>
  <si>
    <t>Sediminispirochaeta_smaragdinae_DSM_11293</t>
  </si>
  <si>
    <t>Sediminispirochaeta smaragdinae DSM 11293 (taxid:573413)</t>
  </si>
  <si>
    <t>Sediminispirochaeta smaragdinae DSM 11293</t>
  </si>
  <si>
    <t>573413</t>
  </si>
  <si>
    <t>GCF_000143985.1</t>
  </si>
  <si>
    <t>Brachyspira_intermedia_PWSA</t>
  </si>
  <si>
    <t>Brachyspira intermedia PWSA (taxid:1045858)</t>
  </si>
  <si>
    <t>Brachyspira intermedia PWS/A</t>
  </si>
  <si>
    <t>1045858</t>
  </si>
  <si>
    <t>GCF_000223215.1</t>
  </si>
  <si>
    <t>Thermanaerovibrio_acidaminovorans_DSM_6589</t>
  </si>
  <si>
    <t>Thermanaerovibrio acidaminovorans DSM 6589 (taxid:525903)</t>
  </si>
  <si>
    <t>Thermanaerovibrio acidaminovorans DSM 6589</t>
  </si>
  <si>
    <t>525903</t>
  </si>
  <si>
    <t>GCF_000024905.1</t>
  </si>
  <si>
    <t>Synergistetes</t>
  </si>
  <si>
    <t>Aminobacterium_colombiense_DSM_12261</t>
  </si>
  <si>
    <t>Aminobacterium colombiense DSM 12261 (taxid:572547)</t>
  </si>
  <si>
    <t>Aminobacterium colombiense DSM 12261</t>
  </si>
  <si>
    <t>572547</t>
  </si>
  <si>
    <t>GCF_000025885.1</t>
  </si>
  <si>
    <t>Thermovirga_lienii_DSM_17291</t>
  </si>
  <si>
    <t>Thermovirga lienii DSM 17291 (taxid:580340)</t>
  </si>
  <si>
    <t>Thermovirga lienii DSM 17291</t>
  </si>
  <si>
    <t>580340</t>
  </si>
  <si>
    <t>GCF_000233775.1</t>
  </si>
  <si>
    <t>Acetomicrobium_mobile_DSM_13181</t>
  </si>
  <si>
    <t>Acetomicrobium mobile DSM 13181 (taxid:891968)</t>
  </si>
  <si>
    <t>Acetomicrobium mobile DSM 13181</t>
  </si>
  <si>
    <t>891968</t>
  </si>
  <si>
    <t>GCF_000266925.1</t>
  </si>
  <si>
    <t>Cloacibacillus_porcorum_CL-84</t>
  </si>
  <si>
    <t>Cloacibacillus porcorum CL-84 (taxid:1197717)</t>
  </si>
  <si>
    <t>Cloacibacillus porcorum</t>
  </si>
  <si>
    <t>1197717</t>
  </si>
  <si>
    <t>GCF_001701045.1</t>
  </si>
  <si>
    <t>Thermotoga_maritima_MSB8</t>
  </si>
  <si>
    <t>Thermotoga maritima MSB8 (taxid:243274)</t>
  </si>
  <si>
    <t>Thermotoga maritima MSB8</t>
  </si>
  <si>
    <t>243274</t>
  </si>
  <si>
    <t>GCF_000008545.1</t>
  </si>
  <si>
    <t>Thermotogae</t>
  </si>
  <si>
    <t>Petrotoga_mobilis_SJ95</t>
  </si>
  <si>
    <t>Petrotoga mobilis SJ95 (taxid:403833)</t>
  </si>
  <si>
    <t>Petrotoga mobilis SJ95</t>
  </si>
  <si>
    <t>403833</t>
  </si>
  <si>
    <t>GCF_000018605.1</t>
  </si>
  <si>
    <t>Pseudothermotoga_lettingae_TMO</t>
  </si>
  <si>
    <t>Pseudothermotoga lettingae TMO (taxid:416591)</t>
  </si>
  <si>
    <t>Pseudothermotoga lettingae TMO</t>
  </si>
  <si>
    <t>416591</t>
  </si>
  <si>
    <t>GCF_000017865.1</t>
  </si>
  <si>
    <t>Marinitoga_piezophila_KA3</t>
  </si>
  <si>
    <t>Marinitoga piezophila KA3 (taxid:443254)</t>
  </si>
  <si>
    <t>Marinitoga piezophila KA3</t>
  </si>
  <si>
    <t>443254</t>
  </si>
  <si>
    <t>GCF_000255135.1</t>
  </si>
  <si>
    <t>Thermosipho_africanus_TCF52B</t>
  </si>
  <si>
    <t>Thermosipho africanus TCF52B (taxid:484019)</t>
  </si>
  <si>
    <t>Thermosipho africanus TCF52B</t>
  </si>
  <si>
    <t>484019</t>
  </si>
  <si>
    <t>GCF_000021285.1</t>
  </si>
  <si>
    <t>Kosmotoga_olearia_TBF_19.5.1</t>
  </si>
  <si>
    <t>Kosmotoga olearia TBF 19.5.1 (taxid:521045)</t>
  </si>
  <si>
    <t>Kosmotoga olearia TBF 19.5.1</t>
  </si>
  <si>
    <t>521045</t>
  </si>
  <si>
    <t>GCF_000023325.1</t>
  </si>
  <si>
    <t>Mesotoga_prima_MesG1.Ag.4.2</t>
  </si>
  <si>
    <t>Mesotoga prima MesG1.Ag.4.2 (taxid:660470)</t>
  </si>
  <si>
    <t>Mesotoga prima MesG1.Ag.4.2</t>
  </si>
  <si>
    <t>660470</t>
  </si>
  <si>
    <t>GCF_000147715.2</t>
  </si>
  <si>
    <t>Fervidobacterium_pennivorans_DSM_9078</t>
  </si>
  <si>
    <t>Fervidobacterium pennivorans DSM 9078 (taxid:771875)</t>
  </si>
  <si>
    <t>Fervidobacterium pennivorans DSM 9078</t>
  </si>
  <si>
    <t>771875</t>
  </si>
  <si>
    <t>GCF_000235405.2</t>
  </si>
  <si>
    <t>Defluviitoga_tunisiensis</t>
  </si>
  <si>
    <t>Defluviitoga tunisiensis (taxid:1006576)</t>
  </si>
  <si>
    <t>Defluviitoga tunisiensis</t>
  </si>
  <si>
    <t>1006576</t>
  </si>
  <si>
    <t>GCF_000953715.1</t>
  </si>
  <si>
    <t>Verrucomicrobia_bacterium_IMCC26134</t>
  </si>
  <si>
    <t>Verrucomicrobia bacterium IMCC26134 (taxid:1637999)</t>
  </si>
  <si>
    <t>Verrucomicrobia bacterium IMCC26134</t>
  </si>
  <si>
    <t>1637999</t>
  </si>
  <si>
    <t>GCF_000972765.1</t>
  </si>
  <si>
    <t>Verrucomicrobia</t>
  </si>
  <si>
    <t>Lacunisphaera_limnophila_IG16b</t>
  </si>
  <si>
    <t>Lacunisphaera limnophila IG16b (taxid:1838286)</t>
  </si>
  <si>
    <t>Lacunisphaera limnophila</t>
  </si>
  <si>
    <t>1838286</t>
  </si>
  <si>
    <t>GCF_001746835.1</t>
  </si>
  <si>
    <t>Verrucomicrobia_bacterium_HZ-65</t>
  </si>
  <si>
    <t>Verrucomicrobia bacterium HZ-65 (taxid:2026799)</t>
  </si>
  <si>
    <t>Verrucomicrobia bacterium</t>
  </si>
  <si>
    <t>2026799</t>
  </si>
  <si>
    <t>GCF_002310495.1</t>
  </si>
  <si>
    <t>Akkermansia_muciniphila_ATCC_BAA-835</t>
  </si>
  <si>
    <t>Akkermansia muciniphila ATCC BAA-835 (taxid:349741)</t>
  </si>
  <si>
    <t>Akkermansia muciniphila ATCC BAA-835</t>
  </si>
  <si>
    <t>349741</t>
  </si>
  <si>
    <t>GCF_000020225.1</t>
  </si>
  <si>
    <t>Opitutus_terrae_PB90-1</t>
  </si>
  <si>
    <t>Opitutus terrae PB90-1 (taxid:452637)</t>
  </si>
  <si>
    <t>Opitutus terrae PB90-1</t>
  </si>
  <si>
    <t>452637</t>
  </si>
  <si>
    <t>GCF_000019965.1</t>
  </si>
  <si>
    <t>Methylacidiphilum_infernorum_V4</t>
  </si>
  <si>
    <t>Methylacidiphilum infernorum V4 (taxid:481448)</t>
  </si>
  <si>
    <t>Methylacidiphilum infernorum V4</t>
  </si>
  <si>
    <t>481448</t>
  </si>
  <si>
    <t>GCF_000019665.1</t>
  </si>
  <si>
    <t>Coraliomargarita_akajimensis_DSM_45221</t>
  </si>
  <si>
    <t>Coraliomargarita akajimensis DSM 45221 (taxid:583355)</t>
  </si>
  <si>
    <t>Coraliomargarita akajimensis DSM 45221</t>
  </si>
  <si>
    <t>583355</t>
  </si>
  <si>
    <t>GCF_000025905.1</t>
  </si>
  <si>
    <t>Opitutaceae_bacterium_TAV5</t>
  </si>
  <si>
    <t>Opitutaceae bacterium TAV5 (taxid:794903)</t>
  </si>
  <si>
    <t>Opitutaceae bacterium TAV5</t>
  </si>
  <si>
    <t>794903</t>
  </si>
  <si>
    <t>GCF_000242935.2</t>
  </si>
  <si>
    <t>Candidatus_Xiphinematobacter_Idaho_Grape</t>
  </si>
  <si>
    <t>Candidatus Xiphinematobacter Idaho Grape (taxid:1704307)</t>
  </si>
  <si>
    <t>Candidatus Xiphinematobacter sp. Idaho Grape</t>
  </si>
  <si>
    <t>1704307</t>
  </si>
  <si>
    <t>GCF_001318295.1</t>
  </si>
  <si>
    <t>Desulfurispirillum_indicum_S5</t>
  </si>
  <si>
    <t>Desulfurispirillum indicum S5 (taxid:653733)</t>
  </si>
  <si>
    <t>Desulfurispirillum indicum S5</t>
  </si>
  <si>
    <t>653733</t>
  </si>
  <si>
    <t>GCF_000177635.2</t>
  </si>
  <si>
    <t>Other bacteria</t>
  </si>
  <si>
    <t>Kiritimatiella_glycovorans_L21-Fru-AB</t>
  </si>
  <si>
    <t>Kiritimatiella glycovorans L21-Fru-AB (taxid:1307763)</t>
  </si>
  <si>
    <t>Kiritimatiella glycovorans</t>
  </si>
  <si>
    <t>1307763</t>
  </si>
  <si>
    <t>GCF_001017655.1</t>
  </si>
  <si>
    <t>Candidatus_Cyclonatronum_proteinivorum_Omega</t>
  </si>
  <si>
    <t>Candidatus Cyclonatronum proteinivorum Omega (taxid:1457365)</t>
  </si>
  <si>
    <t>Candidatus Cyclonatronum proteinivorum</t>
  </si>
  <si>
    <t>1457365</t>
  </si>
  <si>
    <t>GCF_003353065.1</t>
  </si>
  <si>
    <t>Victivallales_bacterium_CCUG_44730</t>
  </si>
  <si>
    <t>Victivallales bacterium CCUG 44730 (taxid:2094242)</t>
  </si>
  <si>
    <t>Victivallales bacterium CCUG 44730</t>
  </si>
  <si>
    <t>2094242</t>
  </si>
  <si>
    <t>GCF_002998355.1</t>
  </si>
  <si>
    <t>Fibrobacter_succinogenes_sub_succinogenes_S85</t>
  </si>
  <si>
    <t>Fibrobacter succinogenes sub succinogenes S85 (taxid:59374)</t>
  </si>
  <si>
    <t>Fibrobacter succinogenes subsp. succinogenes S85</t>
  </si>
  <si>
    <t>59374</t>
  </si>
  <si>
    <t>GCF_000024665.1</t>
  </si>
  <si>
    <t>Thermodesulfovibrio_yellowstonii_DSM_11347</t>
  </si>
  <si>
    <t>Thermodesulfovibrio yellowstonii DSM 11347 (taxid:289376)</t>
  </si>
  <si>
    <t>Thermodesulfovibrio yellowstonii DSM 11347</t>
  </si>
  <si>
    <t>289376</t>
  </si>
  <si>
    <t>GCF_000020985.1</t>
  </si>
  <si>
    <t>Coprothermobacter_proteolyticus_DSM_5265</t>
  </si>
  <si>
    <t>Coprothermobacter proteolyticus DSM 5265 (taxid:309798)</t>
  </si>
  <si>
    <t>Coprothermobacter proteolyticus DSM 5265</t>
  </si>
  <si>
    <t>309798</t>
  </si>
  <si>
    <t>GCF_000020945.1</t>
  </si>
  <si>
    <t>Dictyoglomus_thermophilum_H-6-12_ATCC_35947</t>
  </si>
  <si>
    <t>Dictyoglomus thermophilum H-6-12 ATCC 35947 (taxid:309799)</t>
  </si>
  <si>
    <t>Dictyoglomus thermophilum H-6-12</t>
  </si>
  <si>
    <t>309799</t>
  </si>
  <si>
    <t>GCF_000020965.1</t>
  </si>
  <si>
    <t>Nitrospira_defluvii</t>
  </si>
  <si>
    <t>Nitrospira defluvii (taxid:330214)</t>
  </si>
  <si>
    <t>Nitrospira defluvii</t>
  </si>
  <si>
    <t>330214</t>
  </si>
  <si>
    <t>GCF_000196815.1</t>
  </si>
  <si>
    <t>Gemmatimonas_aurantiaca_T-27</t>
  </si>
  <si>
    <t>Gemmatimonas aurantiaca T-27 (taxid:379066)</t>
  </si>
  <si>
    <t>Gemmatimonas aurantiaca T-27</t>
  </si>
  <si>
    <t>379066</t>
  </si>
  <si>
    <t>GCF_000010305.1</t>
  </si>
  <si>
    <t>Elusimicrobium_minutum_Pei191</t>
  </si>
  <si>
    <t>Elusimicrobium minutum Pei191 (taxid:445932)</t>
  </si>
  <si>
    <t>Elusimicrobium minutum Pei191</t>
  </si>
  <si>
    <t>445932</t>
  </si>
  <si>
    <t>GCF_000020145.1</t>
  </si>
  <si>
    <t>Candidatus_Cloacimonas_acidaminovorans_Evry</t>
  </si>
  <si>
    <t>Candidatus Cloacimonas acidaminovorans Evry (taxid:459349)</t>
  </si>
  <si>
    <t>Candidatus Cloacimonas acidaminovorans str. Evry</t>
  </si>
  <si>
    <t>459349</t>
  </si>
  <si>
    <t>GCF_000146065.2</t>
  </si>
  <si>
    <t>Caldisericum_exile_AZM16c01</t>
  </si>
  <si>
    <t>Caldisericum exile AZM16c01 (taxid:511051)</t>
  </si>
  <si>
    <t>Caldisericum exile AZM16c01</t>
  </si>
  <si>
    <t>511051</t>
  </si>
  <si>
    <t>GCF_000284335.1</t>
  </si>
  <si>
    <t>Fimbriimonas_ginsengisoli_Gsoil_348</t>
  </si>
  <si>
    <t>Fimbriimonas ginsengisoli Gsoil 348 (taxid:661478)</t>
  </si>
  <si>
    <t>Fimbriimonas ginsengisoli Gsoil 348</t>
  </si>
  <si>
    <t>661478</t>
  </si>
  <si>
    <t>GCF_000724625.1</t>
  </si>
  <si>
    <t>Thermodesulfatator_indicus_DSM_15286</t>
  </si>
  <si>
    <t>Thermodesulfatator indicus DSM 15286 (taxid:667014)</t>
  </si>
  <si>
    <t>Thermodesulfatator indicus DSM 15286</t>
  </si>
  <si>
    <t>667014</t>
  </si>
  <si>
    <t>GCF_000217795.1</t>
  </si>
  <si>
    <t>Candidatus_Babela_massiliensis_673862</t>
  </si>
  <si>
    <t>Candidatus Babela massiliensis (taxid:673862)</t>
  </si>
  <si>
    <t>Candidatus Babela massiliensis</t>
  </si>
  <si>
    <t>673862</t>
  </si>
  <si>
    <t>GCF_000513475.1</t>
  </si>
  <si>
    <t>Thermodesulfobacterium_geofontis_OPF15</t>
  </si>
  <si>
    <t>Thermodesulfobacterium geofontis OPF15 (taxid:795359)</t>
  </si>
  <si>
    <t>Thermodesulfobacterium geofontis OPF15</t>
  </si>
  <si>
    <t>795359</t>
  </si>
  <si>
    <t>GCF_000215975.1</t>
  </si>
  <si>
    <t>Gemmatirosa_kalamazoonesis_KBS708</t>
  </si>
  <si>
    <t>Gemmatirosa kalamazoonesis KBS708 (taxid:861299)</t>
  </si>
  <si>
    <t>Gemmatirosa kalamazoonesis</t>
  </si>
  <si>
    <t>861299</t>
  </si>
  <si>
    <t>GCF_000522985.1</t>
  </si>
  <si>
    <t>Caldithrix_abyssi_DSM_13497_LF13</t>
  </si>
  <si>
    <t>Caldithrix abyssi DSM 13497 LF13 (taxid:880073)</t>
  </si>
  <si>
    <t>Caldithrix abyssi DSM 13497</t>
  </si>
  <si>
    <t>880073</t>
  </si>
  <si>
    <t>GCF_001886815.1</t>
  </si>
  <si>
    <t>Ignavibacterium_album_JCM_16511</t>
  </si>
  <si>
    <t>Ignavibacterium album JCM 16511 (taxid:945713)</t>
  </si>
  <si>
    <t>Ignavibacterium album JCM 16511</t>
  </si>
  <si>
    <t>945713</t>
  </si>
  <si>
    <t>GCF_000258405.1</t>
  </si>
  <si>
    <t>Leptospirillum_ferriphilum_ML-04</t>
  </si>
  <si>
    <t>Leptospirillum ferriphilum ML-04 (taxid:1048260)</t>
  </si>
  <si>
    <t>Leptospirillum ferriphilum ML-04</t>
  </si>
  <si>
    <t>1048260</t>
  </si>
  <si>
    <t>GCF_000299235.1</t>
  </si>
  <si>
    <t>Melioribacter_roseus_P3M-2</t>
  </si>
  <si>
    <t>Melioribacter roseus P3M-2 (taxid:1191523)</t>
  </si>
  <si>
    <t>Melioribacter roseus P3M-2</t>
  </si>
  <si>
    <t>1191523</t>
  </si>
  <si>
    <t>GCF_000279145.1</t>
  </si>
  <si>
    <t>uncultured_Termite_group_1_bacterium_phylotype_Rs-D17</t>
  </si>
  <si>
    <t>uncultured Termite group 1 bacterium phylotype Rs-D17 (taxid:471821)</t>
  </si>
  <si>
    <t>Candidatus Endomicrobium trichonymphae</t>
  </si>
  <si>
    <t>GCF_000146025.2</t>
  </si>
  <si>
    <t>Endomicrobium_proavitum_Rsa215</t>
  </si>
  <si>
    <t>Endomicrobium proavitum Rsa215 (taxid:1408281)</t>
  </si>
  <si>
    <t>Endomicrobium proavitum</t>
  </si>
  <si>
    <t>1408281</t>
  </si>
  <si>
    <t>GCF_001027545.1</t>
  </si>
  <si>
    <t>Caldimicrobium_thiodismutans_TF1</t>
  </si>
  <si>
    <t>Caldimicrobium thiodismutans TF1 (taxid:1653476)</t>
  </si>
  <si>
    <t>Caldimicrobium thiodismutans</t>
  </si>
  <si>
    <t>1653476</t>
  </si>
  <si>
    <t>GCF_001548275.1</t>
  </si>
  <si>
    <t>Armatimonadetes_bacterium_Uphvl-Ar1</t>
  </si>
  <si>
    <t>Armatimonadetes bacterium Uphvl-Ar1 (taxid:2004467)</t>
  </si>
  <si>
    <t>Armatimonadetes bacterium Uphvl-Ar1</t>
  </si>
  <si>
    <t>2004467</t>
  </si>
  <si>
    <t>GCA_002162075.1</t>
  </si>
  <si>
    <t>Candidatus_Dependentiae_bacterium_ex_Spumella_elongata_CCAP_9551_SeV1</t>
  </si>
  <si>
    <t>Candidatus Dependentiae bacterium ex Spumella elongata CCAP 9551 SeV1 (taxid:2066483)</t>
  </si>
  <si>
    <t>Candidatus Chromulinivorax destructor</t>
  </si>
  <si>
    <t>2066483</t>
  </si>
  <si>
    <t>GCF_00336605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0"/>
      <color indexed="8"/>
      <name val="Arial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rgb="FFFF0000"/>
      <name val="Calibri"/>
      <family val="2"/>
    </font>
    <font>
      <b/>
      <sz val="11"/>
      <color rgb="FF0061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DEBF7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9">
    <xf numFmtId="0" fontId="0" fillId="0" borderId="0" xfId="0"/>
    <xf numFmtId="0" fontId="2" fillId="0" borderId="0" xfId="1"/>
    <xf numFmtId="0" fontId="3" fillId="0" borderId="0" xfId="1" applyFont="1" applyAlignment="1">
      <alignment horizontal="center" vertical="center"/>
    </xf>
    <xf numFmtId="0" fontId="4" fillId="0" borderId="1" xfId="1" applyFont="1" applyBorder="1"/>
    <xf numFmtId="0" fontId="4" fillId="0" borderId="0" xfId="1" applyFont="1"/>
    <xf numFmtId="0" fontId="3" fillId="0" borderId="1" xfId="1" applyFont="1" applyBorder="1" applyAlignment="1">
      <alignment horizontal="left" vertical="center"/>
    </xf>
    <xf numFmtId="0" fontId="5" fillId="0" borderId="0" xfId="1" applyFont="1"/>
    <xf numFmtId="49" fontId="6" fillId="0" borderId="0" xfId="1" applyNumberFormat="1" applyFont="1"/>
    <xf numFmtId="49" fontId="5" fillId="0" borderId="0" xfId="1" applyNumberFormat="1" applyFont="1" applyAlignment="1">
      <alignment horizontal="center"/>
    </xf>
    <xf numFmtId="0" fontId="7" fillId="0" borderId="0" xfId="1" applyFont="1" applyAlignment="1">
      <alignment horizontal="center"/>
    </xf>
    <xf numFmtId="0" fontId="2" fillId="0" borderId="0" xfId="1" applyAlignment="1">
      <alignment horizontal="center" vertical="center"/>
    </xf>
    <xf numFmtId="49" fontId="6" fillId="2" borderId="0" xfId="1" applyNumberFormat="1" applyFont="1" applyFill="1" applyAlignment="1">
      <alignment horizontal="left" wrapText="1"/>
    </xf>
    <xf numFmtId="0" fontId="5" fillId="2" borderId="0" xfId="1" applyFont="1" applyFill="1" applyAlignment="1">
      <alignment horizontal="left" wrapText="1"/>
    </xf>
    <xf numFmtId="49" fontId="1" fillId="0" borderId="0" xfId="1" applyNumberFormat="1" applyFont="1"/>
    <xf numFmtId="0" fontId="5" fillId="0" borderId="0" xfId="1" applyFont="1" applyAlignment="1">
      <alignment vertical="center"/>
    </xf>
    <xf numFmtId="0" fontId="5" fillId="3" borderId="0" xfId="1" applyFont="1" applyFill="1"/>
    <xf numFmtId="49" fontId="5" fillId="3" borderId="0" xfId="1" applyNumberFormat="1" applyFont="1" applyFill="1" applyAlignment="1">
      <alignment horizontal="center"/>
    </xf>
    <xf numFmtId="49" fontId="6" fillId="0" borderId="0" xfId="1" applyNumberFormat="1" applyFont="1" applyAlignment="1">
      <alignment horizontal="left" wrapText="1"/>
    </xf>
    <xf numFmtId="0" fontId="5" fillId="0" borderId="0" xfId="1" applyFont="1" applyAlignment="1">
      <alignment horizontal="left" wrapText="1"/>
    </xf>
  </cellXfs>
  <cellStyles count="2">
    <cellStyle name="Normal" xfId="0" builtinId="0"/>
    <cellStyle name="Normal 2" xfId="1" xr:uid="{9139B6EC-3D55-419F-922E-258A4939C3AC}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florida-my.sharepoint.com/personal/creed212_ufl_edu/Documents/NIH%20SIP/COG%20Project/goldData_match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Organism"/>
      <sheetName val="COGlist"/>
      <sheetName val="COGlist_edited"/>
      <sheetName val="COGparse"/>
      <sheetName val="COGparse2"/>
      <sheetName val="COGcheck"/>
      <sheetName val="COGList_Final"/>
      <sheetName val="iToLparse"/>
      <sheetName val="allvars"/>
      <sheetName val="Export-wNames"/>
      <sheetName val="Export-wIDs"/>
      <sheetName val="COGspli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2">
          <cell r="A2">
            <v>43</v>
          </cell>
          <cell r="B2" t="str">
            <v>Cystobacter fuscus</v>
          </cell>
        </row>
        <row r="3">
          <cell r="A3">
            <v>48</v>
          </cell>
          <cell r="B3" t="str">
            <v>Archangium gephyra</v>
          </cell>
        </row>
        <row r="4">
          <cell r="A4">
            <v>52</v>
          </cell>
          <cell r="B4" t="str">
            <v>Chondromyces crocatus</v>
          </cell>
        </row>
        <row r="5">
          <cell r="A5">
            <v>63</v>
          </cell>
          <cell r="B5" t="str">
            <v>Vitreoscilla filiformis</v>
          </cell>
        </row>
        <row r="6">
          <cell r="A6">
            <v>69</v>
          </cell>
          <cell r="B6" t="str">
            <v>Lysobacter enzymogenes</v>
          </cell>
        </row>
        <row r="7">
          <cell r="A7">
            <v>114</v>
          </cell>
          <cell r="B7" t="str">
            <v>Gemmata obscuriglobus</v>
          </cell>
        </row>
        <row r="8">
          <cell r="A8">
            <v>192</v>
          </cell>
          <cell r="B8" t="str">
            <v>Azospirillum brasilense</v>
          </cell>
        </row>
        <row r="9">
          <cell r="A9">
            <v>253</v>
          </cell>
          <cell r="B9" t="str">
            <v>Chryseobacterium indologenes</v>
          </cell>
        </row>
        <row r="10">
          <cell r="A10">
            <v>297</v>
          </cell>
          <cell r="B10" t="str">
            <v>Hydrogenophilus thermoluteolus</v>
          </cell>
        </row>
        <row r="11">
          <cell r="A11">
            <v>303</v>
          </cell>
          <cell r="B11" t="str">
            <v>Pseudomonas putida</v>
          </cell>
        </row>
        <row r="12">
          <cell r="A12">
            <v>382</v>
          </cell>
          <cell r="B12" t="str">
            <v>Sinorhizobium meliloti</v>
          </cell>
        </row>
        <row r="13">
          <cell r="A13">
            <v>451</v>
          </cell>
          <cell r="B13" t="str">
            <v>Tatlockia micdadei</v>
          </cell>
        </row>
        <row r="14">
          <cell r="A14">
            <v>470</v>
          </cell>
          <cell r="B14" t="str">
            <v>Acinetobacter baumannii</v>
          </cell>
        </row>
        <row r="15">
          <cell r="A15">
            <v>504</v>
          </cell>
          <cell r="B15" t="str">
            <v>Kingella kingae</v>
          </cell>
        </row>
        <row r="16">
          <cell r="A16">
            <v>511</v>
          </cell>
          <cell r="B16" t="str">
            <v>Alcaligenes faecalis</v>
          </cell>
        </row>
        <row r="17">
          <cell r="A17">
            <v>539</v>
          </cell>
          <cell r="B17" t="str">
            <v>Eikenella corrodens</v>
          </cell>
        </row>
        <row r="18">
          <cell r="A18">
            <v>550</v>
          </cell>
          <cell r="B18" t="str">
            <v>Enterobacter cloacae</v>
          </cell>
        </row>
        <row r="19">
          <cell r="A19">
            <v>565</v>
          </cell>
          <cell r="B19" t="str">
            <v>Atlantibacter hermannii</v>
          </cell>
        </row>
        <row r="20">
          <cell r="A20">
            <v>673</v>
          </cell>
          <cell r="B20" t="str">
            <v>Grimontia hollisae</v>
          </cell>
        </row>
        <row r="21">
          <cell r="A21">
            <v>703</v>
          </cell>
          <cell r="B21" t="str">
            <v>Plesiomonas shigelloides</v>
          </cell>
        </row>
        <row r="22">
          <cell r="A22">
            <v>728</v>
          </cell>
          <cell r="B22" t="str">
            <v>Avibacterium paragallinarum</v>
          </cell>
        </row>
        <row r="23">
          <cell r="A23">
            <v>847</v>
          </cell>
          <cell r="B23" t="str">
            <v>Oxalobacter formigenes</v>
          </cell>
        </row>
        <row r="24">
          <cell r="A24">
            <v>882</v>
          </cell>
          <cell r="B24" t="str">
            <v>Desulfovibrio vulgaris str. Hildenborough</v>
          </cell>
        </row>
        <row r="25">
          <cell r="A25">
            <v>960</v>
          </cell>
          <cell r="B25" t="str">
            <v>Bacteriovorax stolpii</v>
          </cell>
        </row>
        <row r="26">
          <cell r="A26">
            <v>1079</v>
          </cell>
          <cell r="B26" t="str">
            <v>Blastochloris viridis</v>
          </cell>
        </row>
        <row r="27">
          <cell r="A27">
            <v>1112</v>
          </cell>
          <cell r="B27" t="str">
            <v>Erythrobacter neustonensis</v>
          </cell>
        </row>
        <row r="28">
          <cell r="A28">
            <v>1140</v>
          </cell>
          <cell r="B28" t="str">
            <v>Synechococcus elongatus PCC 7942 = FACHB-805</v>
          </cell>
        </row>
        <row r="29">
          <cell r="A29">
            <v>1148</v>
          </cell>
          <cell r="B29" t="str">
            <v>Synechocystis sp. PCC 6803</v>
          </cell>
        </row>
        <row r="30">
          <cell r="A30">
            <v>1274</v>
          </cell>
          <cell r="B30" t="str">
            <v>Dermacoccus nishinomiyaensis</v>
          </cell>
        </row>
        <row r="31">
          <cell r="A31">
            <v>1358</v>
          </cell>
          <cell r="B31" t="str">
            <v>Lactococcus lactis</v>
          </cell>
        </row>
        <row r="32">
          <cell r="A32">
            <v>1379</v>
          </cell>
          <cell r="B32" t="str">
            <v>Gemella haemolysans</v>
          </cell>
        </row>
        <row r="33">
          <cell r="A33">
            <v>1421</v>
          </cell>
          <cell r="B33" t="str">
            <v>Lysinibacillus sphaericus</v>
          </cell>
        </row>
        <row r="34">
          <cell r="A34">
            <v>1426</v>
          </cell>
          <cell r="B34" t="str">
            <v>Parageobacillus thermoglucosidasius</v>
          </cell>
        </row>
        <row r="35">
          <cell r="A35">
            <v>1476</v>
          </cell>
          <cell r="B35" t="str">
            <v>Sporosarcina psychrophila</v>
          </cell>
        </row>
        <row r="36">
          <cell r="A36">
            <v>1482</v>
          </cell>
          <cell r="B36" t="str">
            <v>Virgibacillus halodenitrificans</v>
          </cell>
        </row>
        <row r="37">
          <cell r="A37">
            <v>1505</v>
          </cell>
          <cell r="B37" t="str">
            <v>Paeniclostridium sordellii</v>
          </cell>
        </row>
        <row r="38">
          <cell r="A38">
            <v>1511</v>
          </cell>
          <cell r="B38" t="str">
            <v>Acetoanaerobium sticklandii</v>
          </cell>
        </row>
        <row r="39">
          <cell r="A39">
            <v>1525</v>
          </cell>
          <cell r="B39" t="str">
            <v>Moorella thermoacetica</v>
          </cell>
        </row>
        <row r="40">
          <cell r="A40">
            <v>1650</v>
          </cell>
          <cell r="B40" t="str">
            <v>Kurthia zopfii</v>
          </cell>
        </row>
        <row r="41">
          <cell r="A41">
            <v>1655</v>
          </cell>
          <cell r="B41" t="str">
            <v>Actinomyces naeslundii</v>
          </cell>
        </row>
        <row r="42">
          <cell r="A42">
            <v>1661</v>
          </cell>
          <cell r="B42" t="str">
            <v>Trueperella pyogenes</v>
          </cell>
        </row>
        <row r="43">
          <cell r="A43">
            <v>1710</v>
          </cell>
          <cell r="B43" t="str">
            <v>Cellulosimicrobium cellulans</v>
          </cell>
        </row>
        <row r="44">
          <cell r="A44">
            <v>1717</v>
          </cell>
          <cell r="B44" t="str">
            <v>Corynebacterium diphtheriae</v>
          </cell>
        </row>
        <row r="45">
          <cell r="A45">
            <v>1863</v>
          </cell>
          <cell r="B45" t="str">
            <v>Dermatophilus congolensis</v>
          </cell>
        </row>
        <row r="46">
          <cell r="A46">
            <v>2041</v>
          </cell>
          <cell r="B46" t="str">
            <v>Aeromicrobium erythreum</v>
          </cell>
        </row>
        <row r="47">
          <cell r="A47">
            <v>2045</v>
          </cell>
          <cell r="B47" t="str">
            <v>Pimelobacter simplex</v>
          </cell>
        </row>
        <row r="48">
          <cell r="A48">
            <v>2242</v>
          </cell>
          <cell r="B48" t="str">
            <v>Halobacterium salinarum</v>
          </cell>
        </row>
        <row r="49">
          <cell r="A49">
            <v>2360</v>
          </cell>
          <cell r="B49" t="str">
            <v>Bathymodiolus thermophilus thioautotrophic gill symbiont</v>
          </cell>
        </row>
        <row r="50">
          <cell r="A50">
            <v>2718</v>
          </cell>
          <cell r="B50" t="str">
            <v>Cardiobacterium hominis</v>
          </cell>
        </row>
        <row r="51">
          <cell r="A51">
            <v>2756</v>
          </cell>
          <cell r="B51" t="str">
            <v>Brochothrix thermosphacta</v>
          </cell>
        </row>
        <row r="52">
          <cell r="A52">
            <v>13035</v>
          </cell>
          <cell r="B52" t="str">
            <v>Dactylococcopsis salina PCC 8305</v>
          </cell>
        </row>
        <row r="53">
          <cell r="A53">
            <v>28049</v>
          </cell>
          <cell r="B53" t="str">
            <v>Acidothermus cellulolyticus</v>
          </cell>
        </row>
        <row r="54">
          <cell r="A54">
            <v>28141</v>
          </cell>
          <cell r="B54" t="str">
            <v>Cronobacter sakazakii</v>
          </cell>
        </row>
        <row r="55">
          <cell r="A55">
            <v>28258</v>
          </cell>
          <cell r="B55" t="str">
            <v>Cobetia marina</v>
          </cell>
        </row>
        <row r="56">
          <cell r="A56">
            <v>29443</v>
          </cell>
          <cell r="B56" t="str">
            <v>Paucimonas lemoignei</v>
          </cell>
        </row>
        <row r="57">
          <cell r="A57">
            <v>31964</v>
          </cell>
          <cell r="B57" t="str">
            <v>Clavibacter michiganensis subsp. sepedonicus</v>
          </cell>
        </row>
        <row r="58">
          <cell r="A58">
            <v>32022</v>
          </cell>
          <cell r="B58" t="str">
            <v>Campylobacter jejuni subsp. jejuni</v>
          </cell>
        </row>
        <row r="59">
          <cell r="A59">
            <v>33025</v>
          </cell>
          <cell r="B59" t="str">
            <v>Phascolarctobacterium faecium</v>
          </cell>
        </row>
        <row r="60">
          <cell r="A60">
            <v>33033</v>
          </cell>
          <cell r="B60" t="str">
            <v>Parvimonas micra</v>
          </cell>
        </row>
        <row r="61">
          <cell r="A61">
            <v>33074</v>
          </cell>
          <cell r="B61" t="str">
            <v>Zymobacter palmae</v>
          </cell>
        </row>
        <row r="62">
          <cell r="A62">
            <v>33936</v>
          </cell>
          <cell r="B62" t="str">
            <v>Aeribacillus pallidus</v>
          </cell>
        </row>
        <row r="63">
          <cell r="A63">
            <v>33970</v>
          </cell>
          <cell r="B63" t="str">
            <v>Melissococcus plutonius</v>
          </cell>
        </row>
        <row r="64">
          <cell r="A64">
            <v>37482</v>
          </cell>
          <cell r="B64" t="str">
            <v>Laceyella sacchari</v>
          </cell>
        </row>
        <row r="65">
          <cell r="A65">
            <v>37927</v>
          </cell>
          <cell r="B65" t="str">
            <v>Sinomonas atrocyanea</v>
          </cell>
        </row>
        <row r="66">
          <cell r="A66">
            <v>40754</v>
          </cell>
          <cell r="B66" t="str">
            <v>Thioploca ingrica</v>
          </cell>
        </row>
        <row r="67">
          <cell r="A67">
            <v>47671</v>
          </cell>
          <cell r="B67" t="str">
            <v>Lautropia mirabilis</v>
          </cell>
        </row>
        <row r="68">
          <cell r="A68">
            <v>51173</v>
          </cell>
          <cell r="B68" t="str">
            <v>Ureibacillus thermosphaericus</v>
          </cell>
        </row>
        <row r="69">
          <cell r="A69">
            <v>51515</v>
          </cell>
          <cell r="B69" t="str">
            <v>Dehalobacterium formicoaceticum</v>
          </cell>
        </row>
        <row r="70">
          <cell r="A70">
            <v>52773</v>
          </cell>
          <cell r="B70" t="str">
            <v>Schaalia meyeri</v>
          </cell>
        </row>
        <row r="71">
          <cell r="A71">
            <v>53336</v>
          </cell>
          <cell r="B71" t="str">
            <v>Tatumella citrea</v>
          </cell>
        </row>
        <row r="72">
          <cell r="A72">
            <v>53442</v>
          </cell>
          <cell r="B72" t="str">
            <v>Eubacterium callanderi</v>
          </cell>
        </row>
        <row r="73">
          <cell r="A73">
            <v>54005</v>
          </cell>
          <cell r="B73" t="str">
            <v>Peptoniphilus harei</v>
          </cell>
        </row>
        <row r="74">
          <cell r="A74">
            <v>56107</v>
          </cell>
          <cell r="B74" t="str">
            <v>Cylindrospermum stagnale PCC 7417</v>
          </cell>
        </row>
        <row r="75">
          <cell r="A75">
            <v>56780</v>
          </cell>
          <cell r="B75" t="str">
            <v>Syntrophus aciditrophicus SB</v>
          </cell>
        </row>
        <row r="76">
          <cell r="A76">
            <v>59374</v>
          </cell>
          <cell r="B76" t="str">
            <v>Fibrobacter succinogenes subsp. succinogenes S85</v>
          </cell>
        </row>
        <row r="77">
          <cell r="A77">
            <v>59505</v>
          </cell>
          <cell r="B77" t="str">
            <v>Actinotignum schaalii</v>
          </cell>
        </row>
        <row r="78">
          <cell r="A78">
            <v>59748</v>
          </cell>
          <cell r="B78" t="str">
            <v>Candidatus Phytoplasma australiense</v>
          </cell>
        </row>
        <row r="79">
          <cell r="A79">
            <v>61647</v>
          </cell>
          <cell r="B79" t="str">
            <v>Pluralibacter gergoviae</v>
          </cell>
        </row>
        <row r="80">
          <cell r="A80">
            <v>61648</v>
          </cell>
          <cell r="B80" t="str">
            <v>Kluyvera intermedia</v>
          </cell>
        </row>
        <row r="81">
          <cell r="A81">
            <v>63186</v>
          </cell>
          <cell r="B81" t="str">
            <v>Zobellia galactanivorans</v>
          </cell>
        </row>
        <row r="82">
          <cell r="A82">
            <v>63737</v>
          </cell>
          <cell r="B82" t="str">
            <v>Nostoc punctiforme PCC 73102</v>
          </cell>
        </row>
        <row r="83">
          <cell r="A83">
            <v>65093</v>
          </cell>
          <cell r="B83" t="str">
            <v>Halothece sp. PCC 7418</v>
          </cell>
        </row>
        <row r="84">
          <cell r="A84">
            <v>66084</v>
          </cell>
          <cell r="B84" t="str">
            <v>Wolbachia sp. wRi</v>
          </cell>
        </row>
        <row r="85">
          <cell r="A85">
            <v>66712</v>
          </cell>
          <cell r="B85" t="str">
            <v>Propionibacterium freudenreichii subsp. freudenreichii</v>
          </cell>
        </row>
        <row r="86">
          <cell r="A86">
            <v>69014</v>
          </cell>
          <cell r="B86" t="str">
            <v>Thermococcus kodakarensis KOD1</v>
          </cell>
        </row>
        <row r="87">
          <cell r="A87">
            <v>69220</v>
          </cell>
          <cell r="B87" t="str">
            <v>Lelliottia nimipressuralis</v>
          </cell>
        </row>
        <row r="88">
          <cell r="A88">
            <v>69373</v>
          </cell>
          <cell r="B88" t="str">
            <v>Curtobacterium pusillum</v>
          </cell>
        </row>
        <row r="89">
          <cell r="A89">
            <v>70863</v>
          </cell>
          <cell r="B89" t="str">
            <v>Shewanella oneidensis</v>
          </cell>
        </row>
        <row r="90">
          <cell r="A90">
            <v>71421</v>
          </cell>
          <cell r="B90" t="str">
            <v>Haemophilus influenzae Rd KW20</v>
          </cell>
        </row>
        <row r="91">
          <cell r="A91">
            <v>74033</v>
          </cell>
          <cell r="B91" t="str">
            <v>Antarctobacter heliothermus</v>
          </cell>
        </row>
        <row r="92">
          <cell r="A92">
            <v>74426</v>
          </cell>
          <cell r="B92" t="str">
            <v>Collinsella aerofaciens</v>
          </cell>
        </row>
        <row r="93">
          <cell r="A93">
            <v>74547</v>
          </cell>
          <cell r="B93" t="str">
            <v>Prochlorococcus marinus str. MIT 9313</v>
          </cell>
        </row>
        <row r="94">
          <cell r="A94">
            <v>75385</v>
          </cell>
          <cell r="B94" t="str">
            <v>Micropruina glycogenica</v>
          </cell>
        </row>
        <row r="95">
          <cell r="A95">
            <v>76114</v>
          </cell>
          <cell r="B95" t="str">
            <v>Aromatoleum aromaticum EbN1</v>
          </cell>
        </row>
        <row r="96">
          <cell r="A96">
            <v>76731</v>
          </cell>
          <cell r="B96" t="str">
            <v>Roseateles depolymerans</v>
          </cell>
        </row>
        <row r="97">
          <cell r="A97">
            <v>78245</v>
          </cell>
          <cell r="B97" t="str">
            <v>Xanthobacter autotrophicus Py2</v>
          </cell>
        </row>
        <row r="98">
          <cell r="A98">
            <v>78259</v>
          </cell>
          <cell r="B98" t="str">
            <v>Scardovia inopinata</v>
          </cell>
        </row>
        <row r="99">
          <cell r="A99">
            <v>79604</v>
          </cell>
          <cell r="B99" t="str">
            <v>Denitrobacterium detoxificans</v>
          </cell>
        </row>
        <row r="100">
          <cell r="A100">
            <v>80854</v>
          </cell>
          <cell r="B100" t="str">
            <v>Moritella viscosa</v>
          </cell>
        </row>
        <row r="101">
          <cell r="A101">
            <v>82654</v>
          </cell>
          <cell r="B101" t="str">
            <v>Pseudanabaena sp. PCC 7367</v>
          </cell>
        </row>
        <row r="102">
          <cell r="A102">
            <v>82983</v>
          </cell>
          <cell r="B102" t="str">
            <v>Obesumbacterium proteus</v>
          </cell>
        </row>
        <row r="103">
          <cell r="A103">
            <v>82985</v>
          </cell>
          <cell r="B103" t="str">
            <v>Pragia fontium</v>
          </cell>
        </row>
        <row r="104">
          <cell r="A104">
            <v>83263</v>
          </cell>
          <cell r="B104" t="str">
            <v>Aminobacter aminovorans</v>
          </cell>
        </row>
        <row r="105">
          <cell r="A105">
            <v>83332</v>
          </cell>
          <cell r="B105" t="str">
            <v>Mycobacterium tuberculosis H37Rv</v>
          </cell>
        </row>
        <row r="106">
          <cell r="A106">
            <v>83655</v>
          </cell>
          <cell r="B106" t="str">
            <v>Leclercia adecarboxylata</v>
          </cell>
        </row>
        <row r="107">
          <cell r="A107">
            <v>83681</v>
          </cell>
          <cell r="B107" t="str">
            <v>Nonomuraea</v>
          </cell>
        </row>
        <row r="108">
          <cell r="A108">
            <v>83986</v>
          </cell>
          <cell r="B108" t="str">
            <v>Methanoculleus bourgensis</v>
          </cell>
        </row>
        <row r="109">
          <cell r="A109">
            <v>84032</v>
          </cell>
          <cell r="B109" t="str">
            <v>Pseudoclostridium thermosuccinogenes</v>
          </cell>
        </row>
        <row r="110">
          <cell r="A110">
            <v>85643</v>
          </cell>
          <cell r="B110" t="str">
            <v>Thauera sp. MZ1T</v>
          </cell>
        </row>
        <row r="111">
          <cell r="A111">
            <v>85962</v>
          </cell>
          <cell r="B111" t="str">
            <v>Helicobacter pylori 26695</v>
          </cell>
        </row>
        <row r="112">
          <cell r="A112">
            <v>86106</v>
          </cell>
          <cell r="B112" t="str">
            <v>endosymbiont of Acanthamoeba sp. UWC8</v>
          </cell>
        </row>
        <row r="113">
          <cell r="A113">
            <v>86304</v>
          </cell>
          <cell r="B113" t="str">
            <v>Saccharophagus degradans</v>
          </cell>
        </row>
        <row r="114">
          <cell r="A114">
            <v>90245</v>
          </cell>
          <cell r="B114" t="str">
            <v>Oligella urethralis</v>
          </cell>
        </row>
        <row r="115">
          <cell r="A115">
            <v>91604</v>
          </cell>
          <cell r="B115" t="str">
            <v>Candidatus Paracaedibacter acanthamoebae</v>
          </cell>
        </row>
        <row r="116">
          <cell r="A116">
            <v>94624</v>
          </cell>
          <cell r="B116" t="str">
            <v>Bordetella petrii</v>
          </cell>
        </row>
        <row r="117">
          <cell r="A117">
            <v>96561</v>
          </cell>
          <cell r="B117" t="str">
            <v>Desulfococcus oleovorans Hxd3</v>
          </cell>
        </row>
        <row r="118">
          <cell r="A118">
            <v>99287</v>
          </cell>
          <cell r="B118" t="str">
            <v>Salmonella enterica subsp. enterica serovar Typhimurium str. LT2</v>
          </cell>
        </row>
        <row r="119">
          <cell r="A119">
            <v>99598</v>
          </cell>
          <cell r="B119" t="str">
            <v>Calothrix sp. PCC 7507</v>
          </cell>
        </row>
        <row r="120">
          <cell r="A120">
            <v>100225</v>
          </cell>
          <cell r="B120" t="str">
            <v>Austwickia chelonae</v>
          </cell>
        </row>
        <row r="121">
          <cell r="A121">
            <v>100226</v>
          </cell>
          <cell r="B121" t="str">
            <v>Streptomyces coelicolor A3 2</v>
          </cell>
        </row>
        <row r="122">
          <cell r="A122">
            <v>101510</v>
          </cell>
          <cell r="B122" t="str">
            <v>Rhodococcus jostii RHA1</v>
          </cell>
        </row>
        <row r="123">
          <cell r="A123">
            <v>103690</v>
          </cell>
          <cell r="B123" t="str">
            <v>Nostoc sp. PCC 7120 = FACHB-418</v>
          </cell>
        </row>
        <row r="124">
          <cell r="A124">
            <v>106592</v>
          </cell>
          <cell r="B124" t="str">
            <v>Ensifer adhaerens</v>
          </cell>
        </row>
        <row r="125">
          <cell r="A125">
            <v>107806</v>
          </cell>
          <cell r="B125" t="str">
            <v>Buchnera aphidicola str. APS Acyrthosiphon pisum</v>
          </cell>
        </row>
        <row r="126">
          <cell r="A126">
            <v>111780</v>
          </cell>
          <cell r="B126" t="str">
            <v>Stanieria cyanosphaera PCC 7437</v>
          </cell>
        </row>
        <row r="127">
          <cell r="A127">
            <v>111781</v>
          </cell>
          <cell r="B127" t="str">
            <v>Leptolyngbya sp. PCC 7376</v>
          </cell>
        </row>
        <row r="128">
          <cell r="A128">
            <v>114527</v>
          </cell>
          <cell r="B128" t="str">
            <v>Mogibacterium diversum</v>
          </cell>
        </row>
        <row r="129">
          <cell r="A129">
            <v>115713</v>
          </cell>
          <cell r="B129" t="str">
            <v>Chlamydia pneumoniae CWL029</v>
          </cell>
        </row>
        <row r="130">
          <cell r="A130">
            <v>118163</v>
          </cell>
          <cell r="B130" t="str">
            <v>Pleurocapsa sp. PCC 7327</v>
          </cell>
        </row>
        <row r="131">
          <cell r="A131">
            <v>121719</v>
          </cell>
          <cell r="B131" t="str">
            <v>Pannonibacter phragmitetus</v>
          </cell>
        </row>
        <row r="132">
          <cell r="A132">
            <v>122586</v>
          </cell>
          <cell r="B132" t="str">
            <v>Neisseria meningitidis MC58</v>
          </cell>
        </row>
        <row r="133">
          <cell r="A133">
            <v>123214</v>
          </cell>
          <cell r="B133" t="str">
            <v>Persephonella marina EX-H1</v>
          </cell>
        </row>
        <row r="134">
          <cell r="A134">
            <v>138119</v>
          </cell>
          <cell r="B134" t="str">
            <v>Desulfitobacterium hafniense Y51</v>
          </cell>
        </row>
        <row r="135">
          <cell r="A135">
            <v>139438</v>
          </cell>
          <cell r="B135" t="str">
            <v>Geovibrio thiophilus</v>
          </cell>
        </row>
        <row r="136">
          <cell r="A136">
            <v>141451</v>
          </cell>
          <cell r="B136" t="str">
            <v>Oleiphilus messinensis</v>
          </cell>
        </row>
        <row r="137">
          <cell r="A137">
            <v>145458</v>
          </cell>
          <cell r="B137" t="str">
            <v>Rathayibacter toxicus</v>
          </cell>
        </row>
        <row r="138">
          <cell r="A138">
            <v>153496</v>
          </cell>
          <cell r="B138" t="str">
            <v>Kozakia baliensis</v>
          </cell>
        </row>
        <row r="139">
          <cell r="A139">
            <v>156889</v>
          </cell>
          <cell r="B139" t="str">
            <v>Magnetococcus marinus MC-1</v>
          </cell>
        </row>
        <row r="140">
          <cell r="A140">
            <v>157779</v>
          </cell>
          <cell r="B140" t="str">
            <v>Kushneria marisflavi</v>
          </cell>
        </row>
        <row r="141">
          <cell r="A141">
            <v>158190</v>
          </cell>
          <cell r="B141" t="str">
            <v>Sphaerochaeta pleomorpha str. Grapes</v>
          </cell>
        </row>
        <row r="142">
          <cell r="A142">
            <v>158500</v>
          </cell>
          <cell r="B142" t="str">
            <v>Novosphingobium resinovorum</v>
          </cell>
        </row>
        <row r="143">
          <cell r="A143">
            <v>158822</v>
          </cell>
          <cell r="B143" t="str">
            <v>Cedecea neteri</v>
          </cell>
        </row>
        <row r="144">
          <cell r="A144">
            <v>158841</v>
          </cell>
          <cell r="B144" t="str">
            <v>Leminorella richardii</v>
          </cell>
        </row>
        <row r="145">
          <cell r="A145">
            <v>158847</v>
          </cell>
          <cell r="B145" t="str">
            <v>Megamonas hypermegale</v>
          </cell>
        </row>
        <row r="146">
          <cell r="A146">
            <v>158879</v>
          </cell>
          <cell r="B146" t="str">
            <v>Staphylococcus aureus subsp. aureus N315</v>
          </cell>
        </row>
        <row r="147">
          <cell r="A147">
            <v>159087</v>
          </cell>
          <cell r="B147" t="str">
            <v>Dechloromonas aromatica RCB</v>
          </cell>
        </row>
        <row r="148">
          <cell r="A148">
            <v>160490</v>
          </cell>
          <cell r="B148" t="str">
            <v>Streptococcus pyogenes M1 GAS</v>
          </cell>
        </row>
        <row r="149">
          <cell r="A149">
            <v>160492</v>
          </cell>
          <cell r="B149" t="str">
            <v>Xylella fastidiosa 9a5c</v>
          </cell>
        </row>
        <row r="150">
          <cell r="A150">
            <v>160660</v>
          </cell>
          <cell r="B150" t="str">
            <v>Acidihalobacter prosperus</v>
          </cell>
        </row>
        <row r="151">
          <cell r="A151">
            <v>164759</v>
          </cell>
          <cell r="B151" t="str">
            <v>Diaphorobacter nitroreducens</v>
          </cell>
        </row>
        <row r="152">
          <cell r="A152">
            <v>167879</v>
          </cell>
          <cell r="B152" t="str">
            <v>Colwellia psychrerythraea 34H</v>
          </cell>
        </row>
        <row r="153">
          <cell r="A153">
            <v>169963</v>
          </cell>
          <cell r="B153" t="str">
            <v>Listeria monocytogenes EGD-e</v>
          </cell>
        </row>
        <row r="154">
          <cell r="A154">
            <v>170187</v>
          </cell>
          <cell r="B154" t="str">
            <v>Streptococcus pneumoniae TIGR4</v>
          </cell>
        </row>
        <row r="155">
          <cell r="A155">
            <v>174633</v>
          </cell>
          <cell r="B155" t="str">
            <v>Candidatus Kuenenia stuttgartiensis</v>
          </cell>
        </row>
        <row r="156">
          <cell r="A156">
            <v>176299</v>
          </cell>
          <cell r="B156" t="str">
            <v>Agrobacterium fabrum str. C58</v>
          </cell>
        </row>
        <row r="157">
          <cell r="A157">
            <v>177416</v>
          </cell>
          <cell r="B157" t="str">
            <v>Francisella tularensis subsp. tularensis SCHU S4</v>
          </cell>
        </row>
        <row r="158">
          <cell r="A158">
            <v>177437</v>
          </cell>
          <cell r="B158" t="str">
            <v>Desulforapulum autotrophicum HRM2</v>
          </cell>
        </row>
        <row r="159">
          <cell r="A159">
            <v>177439</v>
          </cell>
          <cell r="B159" t="str">
            <v>Desulfotalea psychrophila LSv54</v>
          </cell>
        </row>
        <row r="160">
          <cell r="A160">
            <v>178306</v>
          </cell>
          <cell r="B160" t="str">
            <v>Pyrobaculum aerophilum str. IM2</v>
          </cell>
        </row>
        <row r="161">
          <cell r="A161">
            <v>178899</v>
          </cell>
          <cell r="B161" t="str">
            <v>Carboxydocella thermautotrophica</v>
          </cell>
        </row>
        <row r="162">
          <cell r="A162">
            <v>179408</v>
          </cell>
          <cell r="B162" t="str">
            <v>Oscillatoria nigro-viridis PCC 7112</v>
          </cell>
        </row>
        <row r="163">
          <cell r="A163">
            <v>186497</v>
          </cell>
          <cell r="B163" t="str">
            <v>Pyrococcus furiosus DSM 3638</v>
          </cell>
        </row>
        <row r="164">
          <cell r="A164">
            <v>187101</v>
          </cell>
          <cell r="B164" t="str">
            <v>Sneathia vaginalis</v>
          </cell>
        </row>
        <row r="165">
          <cell r="A165">
            <v>187272</v>
          </cell>
          <cell r="B165" t="str">
            <v>Alkalilimnicola ehrlichii MLHE-1</v>
          </cell>
        </row>
        <row r="166">
          <cell r="A166">
            <v>187303</v>
          </cell>
          <cell r="B166" t="str">
            <v>Methylocystis sp. SC2</v>
          </cell>
        </row>
        <row r="167">
          <cell r="A167">
            <v>187304</v>
          </cell>
          <cell r="B167" t="str">
            <v>Roseibium aggregatum</v>
          </cell>
        </row>
        <row r="168">
          <cell r="A168">
            <v>187420</v>
          </cell>
          <cell r="B168" t="str">
            <v>Methanothermobacter thermautotrophicus str. Delta H</v>
          </cell>
        </row>
        <row r="169">
          <cell r="A169">
            <v>188937</v>
          </cell>
          <cell r="B169" t="str">
            <v>Methanosarcina acetivorans C2A</v>
          </cell>
        </row>
        <row r="170">
          <cell r="A170">
            <v>189518</v>
          </cell>
          <cell r="B170" t="str">
            <v>Leptospira interrogans serovar Lai str. 56601</v>
          </cell>
        </row>
        <row r="171">
          <cell r="A171">
            <v>190192</v>
          </cell>
          <cell r="B171" t="str">
            <v>Methanopyrus kandleri AV19</v>
          </cell>
        </row>
        <row r="172">
          <cell r="A172">
            <v>190304</v>
          </cell>
          <cell r="B172" t="str">
            <v>Fusobacterium nucleatum subsp. nucleatum ATCC 25586</v>
          </cell>
        </row>
        <row r="173">
          <cell r="A173">
            <v>190485</v>
          </cell>
          <cell r="B173" t="str">
            <v>Xanthomonas campestris pv. campestris str. ATCC 33913</v>
          </cell>
        </row>
        <row r="174">
          <cell r="A174">
            <v>190650</v>
          </cell>
          <cell r="B174" t="str">
            <v>Caulobacter vibrioides CB15</v>
          </cell>
        </row>
        <row r="175">
          <cell r="A175">
            <v>192952</v>
          </cell>
          <cell r="B175" t="str">
            <v>Methanosarcina mazei Go1</v>
          </cell>
        </row>
        <row r="176">
          <cell r="A176">
            <v>194439</v>
          </cell>
          <cell r="B176" t="str">
            <v>Chlorobaculum tepidum TLS</v>
          </cell>
        </row>
        <row r="177">
          <cell r="A177">
            <v>195103</v>
          </cell>
          <cell r="B177" t="str">
            <v>Clostridium perfringens ATCC 13124</v>
          </cell>
        </row>
        <row r="178">
          <cell r="A178">
            <v>196162</v>
          </cell>
          <cell r="B178" t="str">
            <v>Nocardioides sp. JS614</v>
          </cell>
        </row>
        <row r="179">
          <cell r="A179">
            <v>196627</v>
          </cell>
          <cell r="B179" t="str">
            <v>Corynebacterium glutamicum ATCC 13032</v>
          </cell>
        </row>
        <row r="180">
          <cell r="A180">
            <v>197221</v>
          </cell>
          <cell r="B180" t="str">
            <v>Thermosynechococcus vestitus BP-1</v>
          </cell>
        </row>
        <row r="181">
          <cell r="A181">
            <v>198094</v>
          </cell>
          <cell r="B181" t="str">
            <v>Bacillus anthracis str. Ames</v>
          </cell>
        </row>
        <row r="182">
          <cell r="A182">
            <v>198214</v>
          </cell>
          <cell r="B182" t="str">
            <v>Shigella flexneri 2a str. 301</v>
          </cell>
        </row>
        <row r="183">
          <cell r="A183">
            <v>198628</v>
          </cell>
          <cell r="B183" t="str">
            <v>Dickeya dadantii 3937</v>
          </cell>
        </row>
        <row r="184">
          <cell r="A184">
            <v>203119</v>
          </cell>
          <cell r="B184" t="str">
            <v>Acetivibrio thermocellus ATCC 27405</v>
          </cell>
        </row>
        <row r="185">
          <cell r="A185">
            <v>203123</v>
          </cell>
          <cell r="B185" t="str">
            <v>Oenococcus oeni PSU-1</v>
          </cell>
        </row>
        <row r="186">
          <cell r="A186">
            <v>203124</v>
          </cell>
          <cell r="B186" t="str">
            <v>Trichodesmium erythraeum IMS101</v>
          </cell>
        </row>
        <row r="187">
          <cell r="A187">
            <v>203267</v>
          </cell>
          <cell r="B187" t="str">
            <v>Tropheryma whipplei str. Twist</v>
          </cell>
        </row>
        <row r="188">
          <cell r="A188">
            <v>203275</v>
          </cell>
          <cell r="B188" t="str">
            <v>Tannerella forsythia 92A2</v>
          </cell>
        </row>
        <row r="189">
          <cell r="A189">
            <v>204536</v>
          </cell>
          <cell r="B189" t="str">
            <v>Sulfurihydrogenibium azorense Az-Fu1</v>
          </cell>
        </row>
        <row r="190">
          <cell r="A190">
            <v>204669</v>
          </cell>
          <cell r="B190" t="str">
            <v>Candidatus Koribacter versatilis Ellin345</v>
          </cell>
        </row>
        <row r="191">
          <cell r="A191">
            <v>204773</v>
          </cell>
          <cell r="B191" t="str">
            <v>Herminiimonas arsenicoxydans</v>
          </cell>
        </row>
        <row r="192">
          <cell r="A192">
            <v>205918</v>
          </cell>
          <cell r="B192" t="str">
            <v>Pseudomonas syringae pv. syringae B728a</v>
          </cell>
        </row>
        <row r="193">
          <cell r="A193">
            <v>205920</v>
          </cell>
          <cell r="B193" t="str">
            <v>Ehrlichia chaffeensis str. Arkansas</v>
          </cell>
        </row>
        <row r="194">
          <cell r="A194">
            <v>208435</v>
          </cell>
          <cell r="B194" t="str">
            <v>Streptococcus agalactiae 2603V/R</v>
          </cell>
        </row>
        <row r="195">
          <cell r="A195">
            <v>208964</v>
          </cell>
          <cell r="B195" t="str">
            <v>Pseudomonas aeruginosa PAO1</v>
          </cell>
        </row>
        <row r="196">
          <cell r="A196">
            <v>212042</v>
          </cell>
          <cell r="B196" t="str">
            <v>Anaplasma phagocytophilum str. HZ</v>
          </cell>
        </row>
        <row r="197">
          <cell r="A197">
            <v>212717</v>
          </cell>
          <cell r="B197" t="str">
            <v>Clostridium tetani E88</v>
          </cell>
        </row>
        <row r="198">
          <cell r="A198">
            <v>214092</v>
          </cell>
          <cell r="B198" t="str">
            <v>Yersinia pestis CO92</v>
          </cell>
        </row>
        <row r="199">
          <cell r="A199">
            <v>214888</v>
          </cell>
          <cell r="B199" t="str">
            <v>Williamsoniiplasma luminosum</v>
          </cell>
        </row>
        <row r="200">
          <cell r="A200">
            <v>215743</v>
          </cell>
          <cell r="B200" t="str">
            <v>Roseovarius mucosus</v>
          </cell>
        </row>
        <row r="201">
          <cell r="A201">
            <v>216432</v>
          </cell>
          <cell r="B201" t="str">
            <v>Croceibacter atlanticus HTCC2559</v>
          </cell>
        </row>
        <row r="202">
          <cell r="A202">
            <v>216594</v>
          </cell>
          <cell r="B202" t="str">
            <v>Mycobacterium marinum M</v>
          </cell>
        </row>
        <row r="203">
          <cell r="A203">
            <v>216596</v>
          </cell>
          <cell r="B203" t="str">
            <v>Rhizobium leguminosarum bv. viciae 3841</v>
          </cell>
        </row>
        <row r="204">
          <cell r="A204">
            <v>221109</v>
          </cell>
          <cell r="B204" t="str">
            <v>Oceanobacillus iheyensis HTE831</v>
          </cell>
        </row>
        <row r="205">
          <cell r="A205">
            <v>221988</v>
          </cell>
          <cell r="B205" t="str">
            <v>Mannheimia succiniciproducens MBEL55E</v>
          </cell>
        </row>
        <row r="206">
          <cell r="A206">
            <v>222891</v>
          </cell>
          <cell r="B206" t="str">
            <v>Neorickettsia sennetsu str. Miyayama</v>
          </cell>
        </row>
        <row r="207">
          <cell r="A207">
            <v>223786</v>
          </cell>
          <cell r="B207" t="str">
            <v>Hydrogenimonas thermophila</v>
          </cell>
        </row>
        <row r="208">
          <cell r="A208">
            <v>223926</v>
          </cell>
          <cell r="B208" t="str">
            <v>Vibrio parahaemolyticus RIMD 2210633</v>
          </cell>
        </row>
        <row r="209">
          <cell r="A209">
            <v>224308</v>
          </cell>
          <cell r="B209" t="str">
            <v>Bacillus subtilis subsp. subtilis str. 168</v>
          </cell>
        </row>
        <row r="210">
          <cell r="A210">
            <v>224324</v>
          </cell>
          <cell r="B210" t="str">
            <v>Aquifex aeolicus VF5</v>
          </cell>
        </row>
        <row r="211">
          <cell r="A211">
            <v>224325</v>
          </cell>
          <cell r="B211" t="str">
            <v>Archaeoglobus fulgidus DSM 4304</v>
          </cell>
        </row>
        <row r="212">
          <cell r="A212">
            <v>224326</v>
          </cell>
          <cell r="B212" t="str">
            <v>Borreliella burgdorferi B31</v>
          </cell>
        </row>
        <row r="213">
          <cell r="A213">
            <v>224914</v>
          </cell>
          <cell r="B213" t="str">
            <v>Brucella melitensis bv. 1 str. 16M</v>
          </cell>
        </row>
        <row r="214">
          <cell r="A214">
            <v>226185</v>
          </cell>
          <cell r="B214" t="str">
            <v>Enterococcus faecalis V583</v>
          </cell>
        </row>
        <row r="215">
          <cell r="A215">
            <v>226186</v>
          </cell>
          <cell r="B215" t="str">
            <v>Bacteroides thetaiotaomicron VPI-5482</v>
          </cell>
        </row>
        <row r="216">
          <cell r="A216">
            <v>226900</v>
          </cell>
          <cell r="B216" t="str">
            <v>Bacillus cereus ATCC 14579</v>
          </cell>
        </row>
        <row r="217">
          <cell r="A217">
            <v>228400</v>
          </cell>
          <cell r="B217" t="str">
            <v>Histophilus somni 2336</v>
          </cell>
        </row>
        <row r="218">
          <cell r="A218">
            <v>228405</v>
          </cell>
          <cell r="B218" t="str">
            <v>Hyphomonas neptunium ATCC 15444</v>
          </cell>
        </row>
        <row r="219">
          <cell r="A219">
            <v>228410</v>
          </cell>
          <cell r="B219" t="str">
            <v>Nitrosomonas europaea ATCC 19718</v>
          </cell>
        </row>
        <row r="220">
          <cell r="A220">
            <v>228908</v>
          </cell>
          <cell r="B220" t="str">
            <v>Nanoarchaeum equitans Kin4-M</v>
          </cell>
        </row>
        <row r="221">
          <cell r="A221">
            <v>233412</v>
          </cell>
          <cell r="B221" t="str">
            <v>Haemophilus ducreyi 35000HP</v>
          </cell>
        </row>
        <row r="222">
          <cell r="A222">
            <v>234267</v>
          </cell>
          <cell r="B222" t="str">
            <v>Candidatus Solibacter usitatus Ellin6076</v>
          </cell>
        </row>
        <row r="223">
          <cell r="A223">
            <v>235909</v>
          </cell>
          <cell r="B223" t="str">
            <v>Geobacillus kaustophilus HTA426</v>
          </cell>
        </row>
        <row r="224">
          <cell r="A224">
            <v>236753</v>
          </cell>
          <cell r="B224" t="str">
            <v>Fastidiosipila sanguinis</v>
          </cell>
        </row>
        <row r="225">
          <cell r="A225">
            <v>237258</v>
          </cell>
          <cell r="B225" t="str">
            <v>Cloacibacterium normanense</v>
          </cell>
        </row>
        <row r="226">
          <cell r="A226">
            <v>240015</v>
          </cell>
          <cell r="B226" t="str">
            <v>Acidobacterium capsulatum ATCC 51196</v>
          </cell>
        </row>
        <row r="227">
          <cell r="A227">
            <v>240292</v>
          </cell>
          <cell r="B227" t="str">
            <v>Trichormus variabilis ATCC 29413</v>
          </cell>
        </row>
        <row r="228">
          <cell r="A228">
            <v>241244</v>
          </cell>
          <cell r="B228" t="str">
            <v>Rummeliibacillus stabekisii</v>
          </cell>
        </row>
        <row r="229">
          <cell r="A229">
            <v>242231</v>
          </cell>
          <cell r="B229" t="str">
            <v>Neisseria gonorrhoeae FA 1090</v>
          </cell>
        </row>
        <row r="230">
          <cell r="A230">
            <v>242600</v>
          </cell>
          <cell r="B230" t="str">
            <v>Ichthyobacterium seriolicida</v>
          </cell>
        </row>
        <row r="231">
          <cell r="A231">
            <v>242619</v>
          </cell>
          <cell r="B231" t="str">
            <v>Porphyromonas gingivalis W83</v>
          </cell>
        </row>
        <row r="232">
          <cell r="A232">
            <v>243090</v>
          </cell>
          <cell r="B232" t="str">
            <v>Rhodopirellula baltica SH 1</v>
          </cell>
        </row>
        <row r="233">
          <cell r="A233">
            <v>243159</v>
          </cell>
          <cell r="B233" t="str">
            <v>Acidithiobacillus ferrooxidans ATCC 23270</v>
          </cell>
        </row>
        <row r="234">
          <cell r="A234">
            <v>243164</v>
          </cell>
          <cell r="B234" t="str">
            <v>Dehalococcoides mccartyi 195</v>
          </cell>
        </row>
        <row r="235">
          <cell r="A235">
            <v>243230</v>
          </cell>
          <cell r="B235" t="str">
            <v>Deinococcus radiodurans R1</v>
          </cell>
        </row>
        <row r="236">
          <cell r="A236">
            <v>243232</v>
          </cell>
          <cell r="B236" t="str">
            <v>Methanocaldococcus jannaschii DSM 2661</v>
          </cell>
        </row>
        <row r="237">
          <cell r="A237">
            <v>243233</v>
          </cell>
          <cell r="B237" t="str">
            <v>Methylococcus capsulatus str. Bath</v>
          </cell>
        </row>
        <row r="238">
          <cell r="A238">
            <v>243265</v>
          </cell>
          <cell r="B238" t="str">
            <v>Photorhabdus laumondii subsp. laumondii TTO1</v>
          </cell>
        </row>
        <row r="239">
          <cell r="A239">
            <v>243273</v>
          </cell>
          <cell r="B239" t="str">
            <v>Mycoplasma genitalium G37</v>
          </cell>
        </row>
        <row r="240">
          <cell r="A240">
            <v>243274</v>
          </cell>
          <cell r="B240" t="str">
            <v>Thermotoga maritima MSB8</v>
          </cell>
        </row>
        <row r="241">
          <cell r="A241">
            <v>243275</v>
          </cell>
          <cell r="B241" t="str">
            <v>Treponema denticola ATCC 35405</v>
          </cell>
        </row>
        <row r="242">
          <cell r="A242">
            <v>243277</v>
          </cell>
          <cell r="B242" t="str">
            <v>Vibrio cholerae O1 biovar El Tor str. N16961</v>
          </cell>
        </row>
        <row r="243">
          <cell r="A243">
            <v>243365</v>
          </cell>
          <cell r="B243" t="str">
            <v>Chromobacterium violaceum ATCC 12472</v>
          </cell>
        </row>
        <row r="244">
          <cell r="A244">
            <v>244366</v>
          </cell>
          <cell r="B244" t="str">
            <v>Klebsiella variicola</v>
          </cell>
        </row>
        <row r="245">
          <cell r="A245">
            <v>244581</v>
          </cell>
          <cell r="B245" t="str">
            <v>Candidatus Paracaedimonas acanthamoebae</v>
          </cell>
        </row>
        <row r="246">
          <cell r="A246">
            <v>245188</v>
          </cell>
          <cell r="B246" t="str">
            <v>Yoonia vestfoldensis</v>
          </cell>
        </row>
        <row r="247">
          <cell r="A247">
            <v>246194</v>
          </cell>
          <cell r="B247" t="str">
            <v>Carboxydothermus hydrogenoformans Z-2901</v>
          </cell>
        </row>
        <row r="248">
          <cell r="A248">
            <v>246195</v>
          </cell>
          <cell r="B248" t="str">
            <v>Dichelobacter nodosus VCS1703A</v>
          </cell>
        </row>
        <row r="249">
          <cell r="A249">
            <v>246196</v>
          </cell>
          <cell r="B249" t="str">
            <v>Mycolicibacterium smegmatis MC2 155</v>
          </cell>
        </row>
        <row r="250">
          <cell r="A250">
            <v>246197</v>
          </cell>
          <cell r="B250" t="str">
            <v>Myxococcus xanthus DK 1622</v>
          </cell>
        </row>
        <row r="251">
          <cell r="A251">
            <v>246200</v>
          </cell>
          <cell r="B251" t="str">
            <v>Ruegeria pomeroyi DSS-3</v>
          </cell>
        </row>
        <row r="252">
          <cell r="A252">
            <v>251221</v>
          </cell>
          <cell r="B252" t="str">
            <v>Gloeobacter violaceus PCC 7421</v>
          </cell>
        </row>
        <row r="253">
          <cell r="A253">
            <v>251229</v>
          </cell>
          <cell r="B253" t="str">
            <v>Chroococcidiopsis thermalis PCC 7203</v>
          </cell>
        </row>
        <row r="254">
          <cell r="A254">
            <v>257708</v>
          </cell>
          <cell r="B254" t="str">
            <v>Roseomonas gilardii</v>
          </cell>
        </row>
        <row r="255">
          <cell r="A255">
            <v>258594</v>
          </cell>
          <cell r="B255" t="str">
            <v>Rhodopseudomonas palustris CGA009</v>
          </cell>
        </row>
        <row r="256">
          <cell r="A256">
            <v>259536</v>
          </cell>
          <cell r="B256" t="str">
            <v>Psychrobacter arcticus 273-4</v>
          </cell>
        </row>
        <row r="257">
          <cell r="A257">
            <v>259564</v>
          </cell>
          <cell r="B257" t="str">
            <v>Methanococcoides burtonii DSM 6242</v>
          </cell>
        </row>
        <row r="258">
          <cell r="A258">
            <v>260552</v>
          </cell>
          <cell r="B258" t="str">
            <v>Microbulbifer agarilyticus</v>
          </cell>
        </row>
        <row r="259">
          <cell r="A259">
            <v>262316</v>
          </cell>
          <cell r="B259" t="str">
            <v>Mycobacterium avium subsp. paratuberculosis K-10</v>
          </cell>
        </row>
        <row r="260">
          <cell r="A260">
            <v>262768</v>
          </cell>
          <cell r="B260" t="str">
            <v>Onion yellows phytoplasma OY-M</v>
          </cell>
        </row>
        <row r="261">
          <cell r="A261">
            <v>263358</v>
          </cell>
          <cell r="B261" t="str">
            <v>Micromonospora maris AB-18-032</v>
          </cell>
        </row>
        <row r="262">
          <cell r="A262">
            <v>263820</v>
          </cell>
          <cell r="B262" t="str">
            <v>Picrophilus torridus DSM 9790</v>
          </cell>
        </row>
        <row r="263">
          <cell r="A263">
            <v>264462</v>
          </cell>
          <cell r="B263" t="str">
            <v>Bdellovibrio bacteriovorus HD100</v>
          </cell>
        </row>
        <row r="264">
          <cell r="A264">
            <v>264731</v>
          </cell>
          <cell r="B264" t="str">
            <v>Prevotella ruminicola 23</v>
          </cell>
        </row>
        <row r="265">
          <cell r="A265">
            <v>265072</v>
          </cell>
          <cell r="B265" t="str">
            <v>Methylobacillus flagellatus KT</v>
          </cell>
        </row>
        <row r="266">
          <cell r="A266">
            <v>266117</v>
          </cell>
          <cell r="B266" t="str">
            <v>Rubrobacter xylanophilus DSM 9941</v>
          </cell>
        </row>
        <row r="267">
          <cell r="A267">
            <v>266265</v>
          </cell>
          <cell r="B267" t="str">
            <v>Paraburkholderia xenovorans LB400</v>
          </cell>
        </row>
        <row r="268">
          <cell r="A268">
            <v>266779</v>
          </cell>
          <cell r="B268" t="str">
            <v>Chelativorans sp. BNC1</v>
          </cell>
        </row>
        <row r="269">
          <cell r="A269">
            <v>266812</v>
          </cell>
          <cell r="B269" t="str">
            <v>Parasphingorhabdus flavimaris</v>
          </cell>
        </row>
        <row r="270">
          <cell r="A270">
            <v>266835</v>
          </cell>
          <cell r="B270" t="str">
            <v>Mesorhizobium japonicum MAFF 303099</v>
          </cell>
        </row>
        <row r="271">
          <cell r="A271">
            <v>266940</v>
          </cell>
          <cell r="B271" t="str">
            <v>Kineococcus radiotolerans SRS30216 = ATCC BAA-149</v>
          </cell>
        </row>
        <row r="272">
          <cell r="A272">
            <v>267377</v>
          </cell>
          <cell r="B272" t="str">
            <v>Methanococcus maripaludis S2</v>
          </cell>
        </row>
        <row r="273">
          <cell r="A273">
            <v>267608</v>
          </cell>
          <cell r="B273" t="str">
            <v>Ralstonia solanacearum GMI1000</v>
          </cell>
        </row>
        <row r="274">
          <cell r="A274">
            <v>267747</v>
          </cell>
          <cell r="B274" t="str">
            <v>Cutibacterium acnes KPA171202</v>
          </cell>
        </row>
        <row r="275">
          <cell r="A275">
            <v>269673</v>
          </cell>
          <cell r="B275" t="str">
            <v>Sporolactobacillus terrae</v>
          </cell>
        </row>
        <row r="276">
          <cell r="A276">
            <v>269796</v>
          </cell>
          <cell r="B276" t="str">
            <v>Rhodospirillum rubrum ATCC 11170</v>
          </cell>
        </row>
        <row r="277">
          <cell r="A277">
            <v>269798</v>
          </cell>
          <cell r="B277" t="str">
            <v>Cytophaga hutchinsonii ATCC 33406</v>
          </cell>
        </row>
        <row r="278">
          <cell r="A278">
            <v>269799</v>
          </cell>
          <cell r="B278" t="str">
            <v>Geobacter metallireducens GS-15</v>
          </cell>
        </row>
        <row r="279">
          <cell r="A279">
            <v>269800</v>
          </cell>
          <cell r="B279" t="str">
            <v>Thermobifida fusca YX</v>
          </cell>
        </row>
        <row r="280">
          <cell r="A280">
            <v>272123</v>
          </cell>
          <cell r="B280" t="str">
            <v>Anabaena cylindrica PCC 7122</v>
          </cell>
        </row>
        <row r="281">
          <cell r="A281">
            <v>272557</v>
          </cell>
          <cell r="B281" t="str">
            <v>Aeropyrum pernix K1</v>
          </cell>
        </row>
        <row r="282">
          <cell r="A282">
            <v>272558</v>
          </cell>
          <cell r="B282" t="str">
            <v>Halalkalibacterium halodurans C-125</v>
          </cell>
        </row>
        <row r="283">
          <cell r="A283">
            <v>272561</v>
          </cell>
          <cell r="B283" t="str">
            <v>Chlamydia trachomatis D/UW-3/CX</v>
          </cell>
        </row>
        <row r="284">
          <cell r="A284">
            <v>272562</v>
          </cell>
          <cell r="B284" t="str">
            <v>Clostridium acetobutylicum ATCC 824</v>
          </cell>
        </row>
        <row r="285">
          <cell r="A285">
            <v>272563</v>
          </cell>
          <cell r="B285" t="str">
            <v>Clostridioides difficile 630</v>
          </cell>
        </row>
        <row r="286">
          <cell r="A286">
            <v>272568</v>
          </cell>
          <cell r="B286" t="str">
            <v>Gluconacetobacter diazotrophicus PA1 5</v>
          </cell>
        </row>
        <row r="287">
          <cell r="A287">
            <v>272569</v>
          </cell>
          <cell r="B287" t="str">
            <v>Haloarcula marismortui ATCC 43049</v>
          </cell>
        </row>
        <row r="288">
          <cell r="A288">
            <v>272620</v>
          </cell>
          <cell r="B288" t="str">
            <v>Klebsiella pneumoniae subsp. pneumoniae MGH 78578</v>
          </cell>
        </row>
        <row r="289">
          <cell r="A289">
            <v>272621</v>
          </cell>
          <cell r="B289" t="str">
            <v>Lactobacillus acidophilus NCFM</v>
          </cell>
        </row>
        <row r="290">
          <cell r="A290">
            <v>272624</v>
          </cell>
          <cell r="B290" t="str">
            <v>Legionella pneumophila subsp. pneumophila str. Philadelphia 1</v>
          </cell>
        </row>
        <row r="291">
          <cell r="A291">
            <v>272626</v>
          </cell>
          <cell r="B291" t="str">
            <v>Listeria innocua Clip11262</v>
          </cell>
        </row>
        <row r="292">
          <cell r="A292">
            <v>272630</v>
          </cell>
          <cell r="B292" t="str">
            <v>Methylorubrum extorquens AM1</v>
          </cell>
        </row>
        <row r="293">
          <cell r="A293">
            <v>272631</v>
          </cell>
          <cell r="B293" t="str">
            <v>Mycobacterium leprae TN</v>
          </cell>
        </row>
        <row r="294">
          <cell r="A294">
            <v>272634</v>
          </cell>
          <cell r="B294" t="str">
            <v>Mycoplasma pneumoniae M129</v>
          </cell>
        </row>
        <row r="295">
          <cell r="A295">
            <v>272843</v>
          </cell>
          <cell r="B295" t="str">
            <v>Pasteurella multocida subsp. multocida str. Pm70</v>
          </cell>
        </row>
        <row r="296">
          <cell r="A296">
            <v>272844</v>
          </cell>
          <cell r="B296" t="str">
            <v>Pyrococcus abyssi GE5</v>
          </cell>
        </row>
        <row r="297">
          <cell r="A297">
            <v>272947</v>
          </cell>
          <cell r="B297" t="str">
            <v>Rickettsia prowazekii str. Madrid E</v>
          </cell>
        </row>
        <row r="298">
          <cell r="A298">
            <v>273057</v>
          </cell>
          <cell r="B298" t="str">
            <v>Saccharolobus solfataricus P2</v>
          </cell>
        </row>
        <row r="299">
          <cell r="A299">
            <v>273063</v>
          </cell>
          <cell r="B299" t="str">
            <v>Sulfurisphaera tokodaii str. 7</v>
          </cell>
        </row>
        <row r="300">
          <cell r="A300">
            <v>273068</v>
          </cell>
          <cell r="B300" t="str">
            <v>Caldanaerobacter subterraneus subsp. tengcongensis MB4</v>
          </cell>
        </row>
        <row r="301">
          <cell r="A301">
            <v>273075</v>
          </cell>
          <cell r="B301" t="str">
            <v>Thermoplasma acidophilum DSM 1728</v>
          </cell>
        </row>
        <row r="302">
          <cell r="A302">
            <v>273116</v>
          </cell>
          <cell r="B302" t="str">
            <v>Thermoplasma volcanium GSS1</v>
          </cell>
        </row>
        <row r="303">
          <cell r="A303">
            <v>273119</v>
          </cell>
          <cell r="B303" t="str">
            <v>Ureaplasma parvum serovar 3 str. ATCC 700970</v>
          </cell>
        </row>
        <row r="304">
          <cell r="A304">
            <v>273121</v>
          </cell>
          <cell r="B304" t="str">
            <v>Wolinella succinogenes DSM 1740</v>
          </cell>
        </row>
        <row r="305">
          <cell r="A305">
            <v>273384</v>
          </cell>
          <cell r="B305" t="str">
            <v>Brevibacterium aurantiacum</v>
          </cell>
        </row>
        <row r="306">
          <cell r="A306">
            <v>273526</v>
          </cell>
          <cell r="B306" t="str">
            <v>Serratia marcescens subsp. marcescens Db11</v>
          </cell>
        </row>
        <row r="307">
          <cell r="A307">
            <v>274854</v>
          </cell>
          <cell r="B307" t="str">
            <v>uncultured Candidatus Poseidoniales archaeon</v>
          </cell>
        </row>
        <row r="308">
          <cell r="A308">
            <v>279010</v>
          </cell>
          <cell r="B308" t="str">
            <v>Bacillus licheniformis DSM 13 = ATCC 14580</v>
          </cell>
        </row>
        <row r="309">
          <cell r="A309">
            <v>279808</v>
          </cell>
          <cell r="B309" t="str">
            <v>Staphylococcus haemolyticus JCSC1435</v>
          </cell>
        </row>
        <row r="310">
          <cell r="A310">
            <v>279828</v>
          </cell>
          <cell r="B310" t="str">
            <v>Microcella alkaliphila</v>
          </cell>
        </row>
        <row r="311">
          <cell r="A311">
            <v>282423</v>
          </cell>
          <cell r="B311" t="str">
            <v>Planktothrix agardhii NIES-204</v>
          </cell>
        </row>
        <row r="312">
          <cell r="A312">
            <v>283165</v>
          </cell>
          <cell r="B312" t="str">
            <v>Bartonella quintana str. Toulouse</v>
          </cell>
        </row>
        <row r="313">
          <cell r="A313">
            <v>283942</v>
          </cell>
          <cell r="B313" t="str">
            <v>Idiomarina loihiensis L2TR</v>
          </cell>
        </row>
        <row r="314">
          <cell r="A314">
            <v>288004</v>
          </cell>
          <cell r="B314" t="str">
            <v>Beggiatoa leptomitoformis</v>
          </cell>
        </row>
        <row r="315">
          <cell r="A315">
            <v>288705</v>
          </cell>
          <cell r="B315" t="str">
            <v>Renibacterium salmoninarum ATCC 33209</v>
          </cell>
        </row>
        <row r="316">
          <cell r="A316">
            <v>289376</v>
          </cell>
          <cell r="B316" t="str">
            <v>Thermodesulfovibrio yellowstonii DSM 11347</v>
          </cell>
        </row>
        <row r="317">
          <cell r="A317">
            <v>290317</v>
          </cell>
          <cell r="B317" t="str">
            <v>Chlorobium phaeobacteroides DSM 266</v>
          </cell>
        </row>
        <row r="318">
          <cell r="A318">
            <v>290340</v>
          </cell>
          <cell r="B318" t="str">
            <v>Paenarthrobacter aurescens TC1</v>
          </cell>
        </row>
        <row r="319">
          <cell r="A319">
            <v>290398</v>
          </cell>
          <cell r="B319" t="str">
            <v>Chromohalobacter salexigens DSM 3043</v>
          </cell>
        </row>
        <row r="320">
          <cell r="A320">
            <v>290400</v>
          </cell>
          <cell r="B320" t="str">
            <v>Jannaschia sp. CCS1</v>
          </cell>
        </row>
        <row r="321">
          <cell r="A321">
            <v>290512</v>
          </cell>
          <cell r="B321" t="str">
            <v>Prosthecochloris aestuarii DSM 271</v>
          </cell>
        </row>
        <row r="322">
          <cell r="A322">
            <v>291272</v>
          </cell>
          <cell r="B322" t="str">
            <v>Candidatus Blochmannia pennsylvanicus str. BPEN</v>
          </cell>
        </row>
        <row r="323">
          <cell r="A323">
            <v>292415</v>
          </cell>
          <cell r="B323" t="str">
            <v>Thiobacillus denitrificans ATCC 25259</v>
          </cell>
        </row>
        <row r="324">
          <cell r="A324">
            <v>292459</v>
          </cell>
          <cell r="B324" t="str">
            <v>Symbiobacterium thermophilum IAM 14863</v>
          </cell>
        </row>
        <row r="325">
          <cell r="A325">
            <v>292564</v>
          </cell>
          <cell r="B325" t="str">
            <v>Cyanobium gracile PCC 6307</v>
          </cell>
        </row>
        <row r="326">
          <cell r="A326">
            <v>292800</v>
          </cell>
          <cell r="B326" t="str">
            <v>Flavonifractor plautii</v>
          </cell>
        </row>
        <row r="327">
          <cell r="A327">
            <v>293826</v>
          </cell>
          <cell r="B327" t="str">
            <v>Alkaliphilus metalliredigens QYMF</v>
          </cell>
        </row>
        <row r="328">
          <cell r="A328">
            <v>296591</v>
          </cell>
          <cell r="B328" t="str">
            <v>Polaromonas sp. JS666</v>
          </cell>
        </row>
        <row r="329">
          <cell r="A329">
            <v>298386</v>
          </cell>
          <cell r="B329" t="str">
            <v>Photobacterium profundum SS9</v>
          </cell>
        </row>
        <row r="330">
          <cell r="A330">
            <v>298653</v>
          </cell>
          <cell r="B330" t="str">
            <v>Frankia sp. EAN1pec</v>
          </cell>
        </row>
        <row r="331">
          <cell r="A331">
            <v>299262</v>
          </cell>
          <cell r="B331" t="str">
            <v>Tateyamaria omphalii</v>
          </cell>
        </row>
        <row r="332">
          <cell r="A332">
            <v>300267</v>
          </cell>
          <cell r="B332" t="str">
            <v>Shigella dysenteriae Sd197</v>
          </cell>
        </row>
        <row r="333">
          <cell r="A333">
            <v>300852</v>
          </cell>
          <cell r="B333" t="str">
            <v>Thermus thermophilus HB8</v>
          </cell>
        </row>
        <row r="334">
          <cell r="A334">
            <v>309798</v>
          </cell>
          <cell r="B334" t="str">
            <v>Coprothermobacter proteolyticus DSM 5265</v>
          </cell>
        </row>
        <row r="335">
          <cell r="A335">
            <v>309799</v>
          </cell>
          <cell r="B335" t="str">
            <v>Dictyoglomus thermophilum H-6-12</v>
          </cell>
        </row>
        <row r="336">
          <cell r="A336">
            <v>309800</v>
          </cell>
          <cell r="B336" t="str">
            <v>Haloferax volcanii DS2</v>
          </cell>
        </row>
        <row r="337">
          <cell r="A337">
            <v>309801</v>
          </cell>
          <cell r="B337" t="str">
            <v>Thermomicrobium roseum DSM 5159</v>
          </cell>
        </row>
        <row r="338">
          <cell r="A338">
            <v>311458</v>
          </cell>
          <cell r="B338" t="str">
            <v>Candidatus Caldarchaeum subterraneum</v>
          </cell>
        </row>
        <row r="339">
          <cell r="A339">
            <v>312153</v>
          </cell>
          <cell r="B339" t="str">
            <v>Polynucleobacter asymbioticus QLW-P1DMWA-1</v>
          </cell>
        </row>
        <row r="340">
          <cell r="A340">
            <v>312309</v>
          </cell>
          <cell r="B340" t="str">
            <v>Aliivibrio fischeri ES114</v>
          </cell>
        </row>
        <row r="341">
          <cell r="A341">
            <v>313595</v>
          </cell>
          <cell r="B341" t="str">
            <v>Psychroflexus torquis ATCC 700755</v>
          </cell>
        </row>
        <row r="342">
          <cell r="A342">
            <v>313596</v>
          </cell>
          <cell r="B342" t="str">
            <v>Robiginitalea biformata HTCC2501</v>
          </cell>
        </row>
        <row r="343">
          <cell r="A343">
            <v>313598</v>
          </cell>
          <cell r="B343" t="str">
            <v>Polaribacter sp. MED152</v>
          </cell>
        </row>
        <row r="344">
          <cell r="A344">
            <v>314225</v>
          </cell>
          <cell r="B344" t="str">
            <v>Erythrobacter litoralis HTCC2594</v>
          </cell>
        </row>
        <row r="345">
          <cell r="A345">
            <v>314260</v>
          </cell>
          <cell r="B345" t="str">
            <v>Parvularcula bermudensis HTCC2503</v>
          </cell>
        </row>
        <row r="346">
          <cell r="A346">
            <v>316274</v>
          </cell>
          <cell r="B346" t="str">
            <v>Herpetosiphon aurantiacus DSM 785</v>
          </cell>
        </row>
        <row r="347">
          <cell r="A347">
            <v>317025</v>
          </cell>
          <cell r="B347" t="str">
            <v>Hydrogenovibrio crunogenus XCL-2</v>
          </cell>
        </row>
        <row r="348">
          <cell r="A348">
            <v>317655</v>
          </cell>
          <cell r="B348" t="str">
            <v>Sphingopyxis alaskensis RB2256</v>
          </cell>
        </row>
        <row r="349">
          <cell r="A349">
            <v>318586</v>
          </cell>
          <cell r="B349" t="str">
            <v>Paracoccus denitrificans PD1222</v>
          </cell>
        </row>
        <row r="350">
          <cell r="A350">
            <v>320497</v>
          </cell>
          <cell r="B350" t="str">
            <v>Neoasaia chiangmaiensis</v>
          </cell>
        </row>
        <row r="351">
          <cell r="A351">
            <v>322098</v>
          </cell>
          <cell r="B351" t="str">
            <v>Aster yellows witches'-broom phytoplasma AYWB</v>
          </cell>
        </row>
        <row r="352">
          <cell r="A352">
            <v>322710</v>
          </cell>
          <cell r="B352" t="str">
            <v>Azotobacter vinelandii DJ</v>
          </cell>
        </row>
        <row r="353">
          <cell r="A353">
            <v>323097</v>
          </cell>
          <cell r="B353" t="str">
            <v>Nitrobacter hamburgensis X14</v>
          </cell>
        </row>
        <row r="354">
          <cell r="A354">
            <v>323259</v>
          </cell>
          <cell r="B354" t="str">
            <v>Methanospirillum hungatei JF-1</v>
          </cell>
        </row>
        <row r="355">
          <cell r="A355">
            <v>323848</v>
          </cell>
          <cell r="B355" t="str">
            <v>Nitrosospira multiformis ATCC 25196</v>
          </cell>
        </row>
        <row r="356">
          <cell r="A356">
            <v>324925</v>
          </cell>
          <cell r="B356" t="str">
            <v>Pelodictyon phaeoclathratiforme BU-1</v>
          </cell>
        </row>
        <row r="357">
          <cell r="A357">
            <v>326427</v>
          </cell>
          <cell r="B357" t="str">
            <v>Chloroflexus aggregans DSM 9485</v>
          </cell>
        </row>
        <row r="358">
          <cell r="A358">
            <v>329726</v>
          </cell>
          <cell r="B358" t="str">
            <v>Acaryochloris marina MBIC11017</v>
          </cell>
        </row>
        <row r="359">
          <cell r="A359">
            <v>330214</v>
          </cell>
          <cell r="B359" t="str">
            <v>Nitrospira defluvii</v>
          </cell>
        </row>
        <row r="360">
          <cell r="A360">
            <v>330779</v>
          </cell>
          <cell r="B360" t="str">
            <v>Sulfolobus acidocaldarius DSM 639</v>
          </cell>
        </row>
        <row r="361">
          <cell r="A361">
            <v>331104</v>
          </cell>
          <cell r="B361" t="str">
            <v>Blattabacterium sp. Blattella germanica str. Bge</v>
          </cell>
        </row>
        <row r="362">
          <cell r="A362">
            <v>331113</v>
          </cell>
          <cell r="B362" t="str">
            <v>Simkania negevensis Z</v>
          </cell>
        </row>
        <row r="363">
          <cell r="A363">
            <v>332411</v>
          </cell>
          <cell r="B363" t="str">
            <v>Aquitalea magnusonii</v>
          </cell>
        </row>
        <row r="364">
          <cell r="A364">
            <v>333146</v>
          </cell>
          <cell r="B364" t="str">
            <v>Ferroplasma acidarmanus fer1</v>
          </cell>
        </row>
        <row r="365">
          <cell r="A365">
            <v>334380</v>
          </cell>
          <cell r="B365" t="str">
            <v>Orientia tsutsugamushi str. Ikeda</v>
          </cell>
        </row>
        <row r="366">
          <cell r="A366">
            <v>334413</v>
          </cell>
          <cell r="B366" t="str">
            <v>Finegoldia magna ATCC 29328</v>
          </cell>
        </row>
        <row r="367">
          <cell r="A367">
            <v>335406</v>
          </cell>
          <cell r="B367" t="str">
            <v>Sphingosinicella microcystinivorans</v>
          </cell>
        </row>
        <row r="368">
          <cell r="A368">
            <v>335541</v>
          </cell>
          <cell r="B368" t="str">
            <v>Syntrophomonas wolfei subsp. wolfei str. Goettingen G311</v>
          </cell>
        </row>
        <row r="369">
          <cell r="A369">
            <v>335543</v>
          </cell>
          <cell r="B369" t="str">
            <v>Syntrophobacter fumaroxidans MPOB</v>
          </cell>
        </row>
        <row r="370">
          <cell r="A370">
            <v>336810</v>
          </cell>
          <cell r="B370" t="str">
            <v>Candidatus Sulcia muelleri</v>
          </cell>
        </row>
        <row r="371">
          <cell r="A371">
            <v>337191</v>
          </cell>
          <cell r="B371" t="str">
            <v>Gordonia sp. KTR9</v>
          </cell>
        </row>
        <row r="372">
          <cell r="A372">
            <v>338966</v>
          </cell>
          <cell r="B372" t="str">
            <v>Pelobacter propionicus DSM 2379</v>
          </cell>
        </row>
        <row r="373">
          <cell r="A373">
            <v>338969</v>
          </cell>
          <cell r="B373" t="str">
            <v>Rhodoferax ferrireducens T118</v>
          </cell>
        </row>
        <row r="374">
          <cell r="A374">
            <v>339860</v>
          </cell>
          <cell r="B374" t="str">
            <v>Methanosphaera stadtmanae DSM 3091</v>
          </cell>
        </row>
        <row r="375">
          <cell r="A375">
            <v>342108</v>
          </cell>
          <cell r="B375" t="str">
            <v>Magnetospirillum magneticum AMB-1</v>
          </cell>
        </row>
        <row r="376">
          <cell r="A376">
            <v>342610</v>
          </cell>
          <cell r="B376" t="str">
            <v>Pseudoalteromonas atlantica T6c</v>
          </cell>
        </row>
        <row r="377">
          <cell r="A377">
            <v>343509</v>
          </cell>
          <cell r="B377" t="str">
            <v>Sodalis glossinidius str. 'morsitans'</v>
          </cell>
        </row>
        <row r="378">
          <cell r="A378">
            <v>347534</v>
          </cell>
          <cell r="B378" t="str">
            <v>Zobellella denitrificans</v>
          </cell>
        </row>
        <row r="379">
          <cell r="A379">
            <v>348780</v>
          </cell>
          <cell r="B379" t="str">
            <v>Natronomonas pharaonis DSM 2160</v>
          </cell>
        </row>
        <row r="380">
          <cell r="A380">
            <v>349124</v>
          </cell>
          <cell r="B380" t="str">
            <v>Halorhodospira halophila SL1</v>
          </cell>
        </row>
        <row r="381">
          <cell r="A381">
            <v>349521</v>
          </cell>
          <cell r="B381" t="str">
            <v>Hahella chejuensis KCTC 2396</v>
          </cell>
        </row>
        <row r="382">
          <cell r="A382">
            <v>349741</v>
          </cell>
          <cell r="B382" t="str">
            <v>Akkermansia muciniphila ATCC BAA-835</v>
          </cell>
        </row>
        <row r="383">
          <cell r="A383">
            <v>351160</v>
          </cell>
          <cell r="B383" t="str">
            <v>Methanocella arvoryzae MRE50</v>
          </cell>
        </row>
        <row r="384">
          <cell r="A384">
            <v>351627</v>
          </cell>
          <cell r="B384" t="str">
            <v>Caldicellulosiruptor saccharolyticus DSM 8903</v>
          </cell>
        </row>
        <row r="385">
          <cell r="A385">
            <v>355278</v>
          </cell>
          <cell r="B385" t="str">
            <v>Leptospira biflexa serovar Patoc strain 'Patoc 1 Ames '</v>
          </cell>
        </row>
        <row r="386">
          <cell r="A386">
            <v>357804</v>
          </cell>
          <cell r="B386" t="str">
            <v>Psychromonas ingrahamii 37</v>
          </cell>
        </row>
        <row r="387">
          <cell r="A387">
            <v>357808</v>
          </cell>
          <cell r="B387" t="str">
            <v>Roseiflexus sp. RS-1</v>
          </cell>
        </row>
        <row r="388">
          <cell r="A388">
            <v>357809</v>
          </cell>
          <cell r="B388" t="str">
            <v>Lachnoclostridium phytofermentans ISDg</v>
          </cell>
        </row>
        <row r="389">
          <cell r="A389">
            <v>358396</v>
          </cell>
          <cell r="B389" t="str">
            <v>Halobiforma lacisalsi AJ5</v>
          </cell>
        </row>
        <row r="390">
          <cell r="A390">
            <v>358681</v>
          </cell>
          <cell r="B390" t="str">
            <v>Brevibacillus brevis NBRC 100599</v>
          </cell>
        </row>
        <row r="391">
          <cell r="A391">
            <v>360094</v>
          </cell>
          <cell r="B391" t="str">
            <v>Xanthomonas oryzae pv. oryzae PXO99A</v>
          </cell>
        </row>
        <row r="392">
          <cell r="A392">
            <v>362242</v>
          </cell>
          <cell r="B392" t="str">
            <v>Mycobacterium ulcerans Agy99</v>
          </cell>
        </row>
        <row r="393">
          <cell r="A393">
            <v>363952</v>
          </cell>
          <cell r="B393" t="str">
            <v>Comamonas thiooxydans</v>
          </cell>
        </row>
        <row r="394">
          <cell r="A394">
            <v>365046</v>
          </cell>
          <cell r="B394" t="str">
            <v>Ramlibacter tataouinensis TTB310</v>
          </cell>
        </row>
        <row r="395">
          <cell r="A395">
            <v>370438</v>
          </cell>
          <cell r="B395" t="str">
            <v>Pelotomaculum thermopropionicum SI</v>
          </cell>
        </row>
        <row r="396">
          <cell r="A396">
            <v>373903</v>
          </cell>
          <cell r="B396" t="str">
            <v>Halothermothrix orenii H 168</v>
          </cell>
        </row>
        <row r="397">
          <cell r="A397">
            <v>373994</v>
          </cell>
          <cell r="B397" t="str">
            <v>Rivularia sp. PCC 7116</v>
          </cell>
        </row>
        <row r="398">
          <cell r="A398">
            <v>374463</v>
          </cell>
          <cell r="B398" t="str">
            <v>Baumannia cicadellinicola str. Hc Homalodisca coagulata</v>
          </cell>
        </row>
        <row r="399">
          <cell r="A399">
            <v>374847</v>
          </cell>
          <cell r="B399" t="str">
            <v>Candidatus Korarchaeum cryptofilum OPF8</v>
          </cell>
        </row>
        <row r="400">
          <cell r="A400">
            <v>375286</v>
          </cell>
          <cell r="B400" t="str">
            <v>Janthinobacterium sp. Marseille</v>
          </cell>
        </row>
        <row r="401">
          <cell r="A401">
            <v>376489</v>
          </cell>
          <cell r="B401" t="str">
            <v>Halotalea alkalilenta</v>
          </cell>
        </row>
        <row r="402">
          <cell r="A402">
            <v>376686</v>
          </cell>
          <cell r="B402" t="str">
            <v>Flavobacterium johnsoniae UW101</v>
          </cell>
        </row>
        <row r="403">
          <cell r="A403">
            <v>377629</v>
          </cell>
          <cell r="B403" t="str">
            <v>Teredinibacter turnerae T7901</v>
          </cell>
        </row>
        <row r="404">
          <cell r="A404">
            <v>378753</v>
          </cell>
          <cell r="B404" t="str">
            <v>Kocuria rhizophila DC2201</v>
          </cell>
        </row>
        <row r="405">
          <cell r="A405">
            <v>378806</v>
          </cell>
          <cell r="B405" t="str">
            <v>Stigmatella aurantiaca DW4/3-1</v>
          </cell>
        </row>
        <row r="406">
          <cell r="A406">
            <v>379066</v>
          </cell>
          <cell r="B406" t="str">
            <v>Gemmatimonas aurantiaca T-27</v>
          </cell>
        </row>
        <row r="407">
          <cell r="A407">
            <v>379731</v>
          </cell>
          <cell r="B407" t="str">
            <v>Pseudomonas stutzeri A1501</v>
          </cell>
        </row>
        <row r="408">
          <cell r="A408">
            <v>380749</v>
          </cell>
          <cell r="B408" t="str">
            <v>Hydrogenobaculum sp. Y04AAS1</v>
          </cell>
        </row>
        <row r="409">
          <cell r="A409">
            <v>382245</v>
          </cell>
          <cell r="B409" t="str">
            <v>Aeromonas salmonicida subsp. salmonicida A449</v>
          </cell>
        </row>
        <row r="410">
          <cell r="A410">
            <v>386490</v>
          </cell>
          <cell r="B410" t="str">
            <v>Terribacillus goriensis</v>
          </cell>
        </row>
        <row r="411">
          <cell r="A411">
            <v>386585</v>
          </cell>
          <cell r="B411" t="str">
            <v>Escherichia coli O157 H7 str. Sakai</v>
          </cell>
        </row>
        <row r="412">
          <cell r="A412">
            <v>387092</v>
          </cell>
          <cell r="B412" t="str">
            <v>Nitratiruptor sp. SB155-2</v>
          </cell>
        </row>
        <row r="413">
          <cell r="A413">
            <v>387093</v>
          </cell>
          <cell r="B413" t="str">
            <v>Sulfurovum sp. NBC37-1</v>
          </cell>
        </row>
        <row r="414">
          <cell r="A414">
            <v>389348</v>
          </cell>
          <cell r="B414" t="str">
            <v>Candidatus Protochlamydia naegleriophila</v>
          </cell>
        </row>
        <row r="415">
          <cell r="A415">
            <v>391037</v>
          </cell>
          <cell r="B415" t="str">
            <v>Salinispora arenicola CNS-205</v>
          </cell>
        </row>
        <row r="416">
          <cell r="A416">
            <v>391165</v>
          </cell>
          <cell r="B416" t="str">
            <v>Granulibacter bethesdensis CGDNIH1</v>
          </cell>
        </row>
        <row r="417">
          <cell r="A417">
            <v>391595</v>
          </cell>
          <cell r="B417" t="str">
            <v>Roseobacter litoralis Och 149</v>
          </cell>
        </row>
        <row r="418">
          <cell r="A418">
            <v>391616</v>
          </cell>
          <cell r="B418" t="str">
            <v>Octadecabacter arcticus 238</v>
          </cell>
        </row>
        <row r="419">
          <cell r="A419">
            <v>391735</v>
          </cell>
          <cell r="B419" t="str">
            <v>Verminephrobacter eiseniae EF01-2</v>
          </cell>
        </row>
        <row r="420">
          <cell r="A420">
            <v>391904</v>
          </cell>
          <cell r="B420" t="str">
            <v>Bifidobacterium longum subsp. infantis ATCC 15697 = JCM 1222 = DSM 20088</v>
          </cell>
        </row>
        <row r="421">
          <cell r="A421">
            <v>392499</v>
          </cell>
          <cell r="B421" t="str">
            <v>Rhizorhabdus wittichii RW1</v>
          </cell>
        </row>
        <row r="422">
          <cell r="A422">
            <v>393305</v>
          </cell>
          <cell r="B422" t="str">
            <v>Yersinia enterocolitica subsp. enterocolitica 8081</v>
          </cell>
        </row>
        <row r="423">
          <cell r="A423">
            <v>393595</v>
          </cell>
          <cell r="B423" t="str">
            <v>Alcanivorax borkumensis SK2</v>
          </cell>
        </row>
        <row r="424">
          <cell r="A424">
            <v>394221</v>
          </cell>
          <cell r="B424" t="str">
            <v>Maricaulis maris MCS10</v>
          </cell>
        </row>
        <row r="425">
          <cell r="A425">
            <v>394503</v>
          </cell>
          <cell r="B425" t="str">
            <v>Ruminiclostridium cellulolyticum H10</v>
          </cell>
        </row>
        <row r="426">
          <cell r="A426">
            <v>395494</v>
          </cell>
          <cell r="B426" t="str">
            <v>Gallionella capsiferriformans ES-2</v>
          </cell>
        </row>
        <row r="427">
          <cell r="A427">
            <v>395495</v>
          </cell>
          <cell r="B427" t="str">
            <v>Leptothrix cholodnii SP-6</v>
          </cell>
        </row>
        <row r="428">
          <cell r="A428">
            <v>395963</v>
          </cell>
          <cell r="B428" t="str">
            <v>Beijerinckia indica subsp. indica ATCC 9039</v>
          </cell>
        </row>
        <row r="429">
          <cell r="A429">
            <v>395965</v>
          </cell>
          <cell r="B429" t="str">
            <v>Methylocella silvestris BL2</v>
          </cell>
        </row>
        <row r="430">
          <cell r="A430">
            <v>397948</v>
          </cell>
          <cell r="B430" t="str">
            <v>Caldivirga maquilingensis IC-167</v>
          </cell>
        </row>
        <row r="431">
          <cell r="A431">
            <v>398578</v>
          </cell>
          <cell r="B431" t="str">
            <v>Delftia acidovorans SPH-1</v>
          </cell>
        </row>
        <row r="432">
          <cell r="A432">
            <v>398580</v>
          </cell>
          <cell r="B432" t="str">
            <v>Dinoroseobacter shibae DFL 12 = DSM 16493</v>
          </cell>
        </row>
        <row r="433">
          <cell r="A433">
            <v>399497</v>
          </cell>
          <cell r="B433" t="str">
            <v>Tessaracoccus flavescens</v>
          </cell>
        </row>
        <row r="434">
          <cell r="A434">
            <v>399549</v>
          </cell>
          <cell r="B434" t="str">
            <v>Metallosphaera sedula DSM 5348</v>
          </cell>
        </row>
        <row r="435">
          <cell r="A435">
            <v>400092</v>
          </cell>
          <cell r="B435" t="str">
            <v>Pontibacter korlensis</v>
          </cell>
        </row>
        <row r="436">
          <cell r="A436">
            <v>400668</v>
          </cell>
          <cell r="B436" t="str">
            <v>Marinomonas sp. MWYL1</v>
          </cell>
        </row>
        <row r="437">
          <cell r="A437">
            <v>401471</v>
          </cell>
          <cell r="B437" t="str">
            <v>Undibacterium parvum</v>
          </cell>
        </row>
        <row r="438">
          <cell r="A438">
            <v>402881</v>
          </cell>
          <cell r="B438" t="str">
            <v>Parvibaculum lavamentivorans DS-1</v>
          </cell>
        </row>
        <row r="439">
          <cell r="A439">
            <v>403833</v>
          </cell>
          <cell r="B439" t="str">
            <v>Petrotoga mobilis SJ95</v>
          </cell>
        </row>
        <row r="440">
          <cell r="A440">
            <v>405948</v>
          </cell>
          <cell r="B440" t="str">
            <v>Saccharopolyspora erythraea NRRL 2338</v>
          </cell>
        </row>
        <row r="441">
          <cell r="A441">
            <v>406552</v>
          </cell>
          <cell r="B441" t="str">
            <v>Natrinema sp. J7-2</v>
          </cell>
        </row>
        <row r="442">
          <cell r="A442">
            <v>407035</v>
          </cell>
          <cell r="B442" t="str">
            <v>Salinicoccus halodurans</v>
          </cell>
        </row>
        <row r="443">
          <cell r="A443">
            <v>410358</v>
          </cell>
          <cell r="B443" t="str">
            <v>Methanocorpusculum labreanum Z</v>
          </cell>
        </row>
        <row r="444">
          <cell r="A444">
            <v>411154</v>
          </cell>
          <cell r="B444" t="str">
            <v>Gramella forsetii KT0803</v>
          </cell>
        </row>
        <row r="445">
          <cell r="A445">
            <v>411483</v>
          </cell>
          <cell r="B445" t="str">
            <v>Faecalibacterium duncaniae</v>
          </cell>
        </row>
        <row r="446">
          <cell r="A446">
            <v>412593</v>
          </cell>
          <cell r="B446" t="str">
            <v>Thermosulfidibacter takaii</v>
          </cell>
        </row>
        <row r="447">
          <cell r="A447">
            <v>412690</v>
          </cell>
          <cell r="B447" t="str">
            <v>Microterricola viridarii</v>
          </cell>
        </row>
        <row r="448">
          <cell r="A448">
            <v>412965</v>
          </cell>
          <cell r="B448" t="str">
            <v>Candidatus Vesicomyosocius okutanii</v>
          </cell>
        </row>
        <row r="449">
          <cell r="A449">
            <v>413404</v>
          </cell>
          <cell r="B449" t="str">
            <v>Candidatus Ruthia magnifica str. Cm Calyptogena magnifica</v>
          </cell>
        </row>
        <row r="450">
          <cell r="A450">
            <v>413882</v>
          </cell>
          <cell r="B450" t="str">
            <v>Schlegelella brevitalea</v>
          </cell>
        </row>
        <row r="451">
          <cell r="A451">
            <v>413999</v>
          </cell>
          <cell r="B451" t="str">
            <v>Clostridium botulinum A str. ATCC 3502</v>
          </cell>
        </row>
        <row r="452">
          <cell r="A452">
            <v>414004</v>
          </cell>
          <cell r="B452" t="str">
            <v>Cenarchaeum symbiosum A</v>
          </cell>
        </row>
        <row r="453">
          <cell r="A453">
            <v>414996</v>
          </cell>
          <cell r="B453" t="str">
            <v>Actinopolyspora erythraea</v>
          </cell>
        </row>
        <row r="454">
          <cell r="A454">
            <v>415426</v>
          </cell>
          <cell r="B454" t="str">
            <v>Hyperthermus butylicus DSM 5456</v>
          </cell>
        </row>
        <row r="455">
          <cell r="A455">
            <v>416348</v>
          </cell>
          <cell r="B455" t="str">
            <v>Halorubrum lacusprofundi ATCC 49239</v>
          </cell>
        </row>
        <row r="456">
          <cell r="A456">
            <v>416591</v>
          </cell>
          <cell r="B456" t="str">
            <v>Pseudothermotoga lettingae TMO</v>
          </cell>
        </row>
        <row r="457">
          <cell r="A457">
            <v>420662</v>
          </cell>
          <cell r="B457" t="str">
            <v>Methylibium petroleiphilum PM1</v>
          </cell>
        </row>
        <row r="458">
          <cell r="A458">
            <v>426114</v>
          </cell>
          <cell r="B458" t="str">
            <v>Thiomonas arsenitoxydans</v>
          </cell>
        </row>
        <row r="459">
          <cell r="A459">
            <v>426118</v>
          </cell>
          <cell r="B459" t="str">
            <v>Sulfolobus islandicus M.16.4</v>
          </cell>
        </row>
        <row r="460">
          <cell r="A460">
            <v>429009</v>
          </cell>
          <cell r="B460" t="str">
            <v>Ammonifex degensii KC4</v>
          </cell>
        </row>
        <row r="461">
          <cell r="A461">
            <v>434922</v>
          </cell>
          <cell r="B461" t="str">
            <v>Coxiella burnetii Dugway 5J108-111</v>
          </cell>
        </row>
        <row r="462">
          <cell r="A462">
            <v>435591</v>
          </cell>
          <cell r="B462" t="str">
            <v>Parabacteroides distasonis ATCC 8503</v>
          </cell>
        </row>
        <row r="463">
          <cell r="A463">
            <v>436308</v>
          </cell>
          <cell r="B463" t="str">
            <v>Nitrosopumilus maritimus SCM1</v>
          </cell>
        </row>
        <row r="464">
          <cell r="A464">
            <v>438753</v>
          </cell>
          <cell r="B464" t="str">
            <v>Azorhizobium caulinodans ORS 571</v>
          </cell>
        </row>
        <row r="465">
          <cell r="A465">
            <v>439235</v>
          </cell>
          <cell r="B465" t="str">
            <v>Desulfatibacillum alkenivorans AK-01</v>
          </cell>
        </row>
        <row r="466">
          <cell r="A466">
            <v>439375</v>
          </cell>
          <cell r="B466" t="str">
            <v>Brucella anthropi ATCC 49188</v>
          </cell>
        </row>
        <row r="467">
          <cell r="A467">
            <v>439481</v>
          </cell>
          <cell r="B467" t="str">
            <v>Aciduliprofundum boonei T469</v>
          </cell>
        </row>
        <row r="468">
          <cell r="A468">
            <v>441209</v>
          </cell>
          <cell r="B468" t="str">
            <v>Rhodobaca barguzinensis</v>
          </cell>
        </row>
        <row r="469">
          <cell r="A469">
            <v>441768</v>
          </cell>
          <cell r="B469" t="str">
            <v>Acholeplasma laidlawii PG-8A</v>
          </cell>
        </row>
        <row r="470">
          <cell r="A470">
            <v>443218</v>
          </cell>
          <cell r="B470" t="str">
            <v>Hoyosella subflava DQS3-9A1</v>
          </cell>
        </row>
        <row r="471">
          <cell r="A471">
            <v>443254</v>
          </cell>
          <cell r="B471" t="str">
            <v>Marinitoga piezophila KA3</v>
          </cell>
        </row>
        <row r="472">
          <cell r="A472">
            <v>445932</v>
          </cell>
          <cell r="B472" t="str">
            <v>Elusimicrobium minutum Pei191</v>
          </cell>
        </row>
        <row r="473">
          <cell r="A473">
            <v>446462</v>
          </cell>
          <cell r="B473" t="str">
            <v>Actinosynnema mirum DSM 43827</v>
          </cell>
        </row>
        <row r="474">
          <cell r="A474">
            <v>446465</v>
          </cell>
          <cell r="B474" t="str">
            <v>Brachybacterium faecium DSM 4810</v>
          </cell>
        </row>
        <row r="475">
          <cell r="A475">
            <v>446469</v>
          </cell>
          <cell r="B475" t="str">
            <v>Sanguibacter keddieii DSM 10542</v>
          </cell>
        </row>
        <row r="476">
          <cell r="A476">
            <v>446470</v>
          </cell>
          <cell r="B476" t="str">
            <v>Stackebrandtia nassauensis DSM 44728</v>
          </cell>
        </row>
        <row r="477">
          <cell r="A477">
            <v>446471</v>
          </cell>
          <cell r="B477" t="str">
            <v>Xylanimonas cellulosilytica DSM 15894</v>
          </cell>
        </row>
        <row r="478">
          <cell r="A478">
            <v>448385</v>
          </cell>
          <cell r="B478" t="str">
            <v>Sorangium cellulosum So ce56</v>
          </cell>
        </row>
        <row r="479">
          <cell r="A479">
            <v>449447</v>
          </cell>
          <cell r="B479" t="str">
            <v>Microcystis aeruginosa NIES-843</v>
          </cell>
        </row>
        <row r="480">
          <cell r="A480">
            <v>450378</v>
          </cell>
          <cell r="B480" t="str">
            <v>Croceicoccus marinus</v>
          </cell>
        </row>
        <row r="481">
          <cell r="A481">
            <v>450851</v>
          </cell>
          <cell r="B481" t="str">
            <v>Phenylobacterium zucineum HLK1</v>
          </cell>
        </row>
        <row r="482">
          <cell r="A482">
            <v>452471</v>
          </cell>
          <cell r="B482" t="str">
            <v>Candidatus Amoebophilus asiaticus 5a2</v>
          </cell>
        </row>
        <row r="483">
          <cell r="A483">
            <v>452637</v>
          </cell>
          <cell r="B483" t="str">
            <v>Opitutus terrae PB90-1</v>
          </cell>
        </row>
        <row r="484">
          <cell r="A484">
            <v>452652</v>
          </cell>
          <cell r="B484" t="str">
            <v>Kitasatospora setae KM-6054</v>
          </cell>
        </row>
        <row r="485">
          <cell r="A485">
            <v>452662</v>
          </cell>
          <cell r="B485" t="str">
            <v>Sphingobium japonicum UT26S</v>
          </cell>
        </row>
        <row r="486">
          <cell r="A486">
            <v>452863</v>
          </cell>
          <cell r="B486" t="str">
            <v>Pseudarthrobacter chlorophenolicus A6</v>
          </cell>
        </row>
        <row r="487">
          <cell r="A487">
            <v>453304</v>
          </cell>
          <cell r="B487" t="str">
            <v>Agromyces aureus</v>
          </cell>
        </row>
        <row r="488">
          <cell r="A488">
            <v>453591</v>
          </cell>
          <cell r="B488" t="str">
            <v>Ignicoccus hospitalis KIN4/I</v>
          </cell>
        </row>
        <row r="489">
          <cell r="A489">
            <v>454601</v>
          </cell>
          <cell r="B489" t="str">
            <v>Maritalea myrionectae</v>
          </cell>
        </row>
        <row r="490">
          <cell r="A490">
            <v>455488</v>
          </cell>
          <cell r="B490" t="str">
            <v>Anaeromyxobacter dehalogenans 2CP-1</v>
          </cell>
        </row>
        <row r="491">
          <cell r="A491">
            <v>455632</v>
          </cell>
          <cell r="B491" t="str">
            <v>Streptomyces griseus subsp. griseus NBRC 13350</v>
          </cell>
        </row>
        <row r="492">
          <cell r="A492">
            <v>457570</v>
          </cell>
          <cell r="B492" t="str">
            <v>Natranaerobius thermophilus JW/NM-WN-LF</v>
          </cell>
        </row>
        <row r="493">
          <cell r="A493">
            <v>458233</v>
          </cell>
          <cell r="B493" t="str">
            <v>Macrococcus caseolyticus JCSC5402</v>
          </cell>
        </row>
        <row r="494">
          <cell r="A494">
            <v>459349</v>
          </cell>
          <cell r="B494" t="str">
            <v>Candidatus Cloacimonas acidaminovorans str. Evry</v>
          </cell>
        </row>
        <row r="495">
          <cell r="A495">
            <v>460265</v>
          </cell>
          <cell r="B495" t="str">
            <v>Methylobacterium nodulans ORS 2060</v>
          </cell>
        </row>
        <row r="496">
          <cell r="A496">
            <v>465515</v>
          </cell>
          <cell r="B496" t="str">
            <v>Micrococcus luteus NCTC 2665</v>
          </cell>
        </row>
        <row r="497">
          <cell r="A497">
            <v>465721</v>
          </cell>
          <cell r="B497" t="str">
            <v>Steroidobacter denitrificans</v>
          </cell>
        </row>
        <row r="498">
          <cell r="A498">
            <v>469371</v>
          </cell>
          <cell r="B498" t="str">
            <v>Thermobispora bispora DSM 43833</v>
          </cell>
        </row>
        <row r="499">
          <cell r="A499">
            <v>469378</v>
          </cell>
          <cell r="B499" t="str">
            <v>Cryptobacterium curtum DSM 15641</v>
          </cell>
        </row>
        <row r="500">
          <cell r="A500">
            <v>469382</v>
          </cell>
          <cell r="B500" t="str">
            <v>Halogeometricum borinquense DSM 11551</v>
          </cell>
        </row>
        <row r="501">
          <cell r="A501">
            <v>469383</v>
          </cell>
          <cell r="B501" t="str">
            <v>Conexibacter woesei DSM 14684</v>
          </cell>
        </row>
        <row r="502">
          <cell r="A502">
            <v>471852</v>
          </cell>
          <cell r="B502" t="str">
            <v>Thermomonospora curvata DSM 43183</v>
          </cell>
        </row>
        <row r="503">
          <cell r="A503">
            <v>471853</v>
          </cell>
          <cell r="B503" t="str">
            <v>Beutenbergia cavernae DSM 12333</v>
          </cell>
        </row>
        <row r="504">
          <cell r="A504">
            <v>471854</v>
          </cell>
          <cell r="B504" t="str">
            <v>Dyadobacter fermentans DSM 18053</v>
          </cell>
        </row>
        <row r="505">
          <cell r="A505">
            <v>471855</v>
          </cell>
          <cell r="B505" t="str">
            <v>Slackia heliotrinireducens DSM 20476</v>
          </cell>
        </row>
        <row r="506">
          <cell r="A506">
            <v>471856</v>
          </cell>
          <cell r="B506" t="str">
            <v>Jonesia denitrificans DSM 20603</v>
          </cell>
        </row>
        <row r="507">
          <cell r="A507">
            <v>471857</v>
          </cell>
          <cell r="B507" t="str">
            <v>Saccharomonospora viridis DSM 43017</v>
          </cell>
        </row>
        <row r="508">
          <cell r="A508">
            <v>472569</v>
          </cell>
          <cell r="B508" t="str">
            <v>Devriesea agamarum</v>
          </cell>
        </row>
        <row r="509">
          <cell r="A509">
            <v>472759</v>
          </cell>
          <cell r="B509" t="str">
            <v>Nitrosococcus halophilus Nc 4</v>
          </cell>
        </row>
        <row r="510">
          <cell r="A510">
            <v>472834</v>
          </cell>
          <cell r="B510" t="str">
            <v>Candidatus Purcelliella pentastirinorum</v>
          </cell>
        </row>
        <row r="511">
          <cell r="A511">
            <v>476281</v>
          </cell>
          <cell r="B511" t="str">
            <v>Candidatus Ishikawaella capsulata Mpkobe</v>
          </cell>
        </row>
        <row r="512">
          <cell r="A512">
            <v>477641</v>
          </cell>
          <cell r="B512" t="str">
            <v>Modestobacter marinus</v>
          </cell>
        </row>
        <row r="513">
          <cell r="A513">
            <v>477680</v>
          </cell>
          <cell r="B513" t="str">
            <v>Filimonas lacunae</v>
          </cell>
        </row>
        <row r="514">
          <cell r="A514">
            <v>477974</v>
          </cell>
          <cell r="B514" t="str">
            <v>Candidatus Desulforudis audaxviator MP104C</v>
          </cell>
        </row>
        <row r="515">
          <cell r="A515">
            <v>478801</v>
          </cell>
          <cell r="B515" t="str">
            <v>Kytococcus sedentarius DSM 20547</v>
          </cell>
        </row>
        <row r="516">
          <cell r="A516">
            <v>479431</v>
          </cell>
          <cell r="B516" t="str">
            <v>Nakamurella multipartita DSM 44233</v>
          </cell>
        </row>
        <row r="517">
          <cell r="A517">
            <v>479432</v>
          </cell>
          <cell r="B517" t="str">
            <v>Streptosporangium roseum DSM 43021</v>
          </cell>
        </row>
        <row r="518">
          <cell r="A518">
            <v>479433</v>
          </cell>
          <cell r="B518" t="str">
            <v>Catenulispora acidiphila DSM 44928</v>
          </cell>
        </row>
        <row r="519">
          <cell r="A519">
            <v>479434</v>
          </cell>
          <cell r="B519" t="str">
            <v>Sphaerobacter thermophilus DSM 20745</v>
          </cell>
        </row>
        <row r="520">
          <cell r="A520">
            <v>479435</v>
          </cell>
          <cell r="B520" t="str">
            <v>Kribbella flavida DSM 17836</v>
          </cell>
        </row>
        <row r="521">
          <cell r="A521">
            <v>479436</v>
          </cell>
          <cell r="B521" t="str">
            <v>Veillonella parvula DSM 2008</v>
          </cell>
        </row>
        <row r="522">
          <cell r="A522">
            <v>479437</v>
          </cell>
          <cell r="B522" t="str">
            <v>Eggerthella lenta DSM 2243</v>
          </cell>
        </row>
        <row r="523">
          <cell r="A523">
            <v>480520</v>
          </cell>
          <cell r="B523" t="str">
            <v>Myroides profundi</v>
          </cell>
        </row>
        <row r="524">
          <cell r="A524">
            <v>481448</v>
          </cell>
          <cell r="B524" t="str">
            <v>Methylacidiphilum infernorum V4</v>
          </cell>
        </row>
        <row r="525">
          <cell r="A525">
            <v>483547</v>
          </cell>
          <cell r="B525" t="str">
            <v>Geoalkalibacter subterraneus</v>
          </cell>
        </row>
        <row r="526">
          <cell r="A526">
            <v>484019</v>
          </cell>
          <cell r="B526" t="str">
            <v>Thermosipho africanus TCF52B</v>
          </cell>
        </row>
        <row r="527">
          <cell r="A527">
            <v>485914</v>
          </cell>
          <cell r="B527" t="str">
            <v>Halomicrobium mukohataei DSM 12286</v>
          </cell>
        </row>
        <row r="528">
          <cell r="A528">
            <v>485915</v>
          </cell>
          <cell r="B528" t="str">
            <v>Desulfohalobium retbaense DSM 5692</v>
          </cell>
        </row>
        <row r="529">
          <cell r="A529">
            <v>485916</v>
          </cell>
          <cell r="B529" t="str">
            <v>Desulfofarcimen acetoxidans DSM 771</v>
          </cell>
        </row>
        <row r="530">
          <cell r="A530">
            <v>485917</v>
          </cell>
          <cell r="B530" t="str">
            <v>Pedobacter heparinus DSM 2366</v>
          </cell>
        </row>
        <row r="531">
          <cell r="A531">
            <v>485918</v>
          </cell>
          <cell r="B531" t="str">
            <v>Chitinophaga pinensis DSM 2588</v>
          </cell>
        </row>
        <row r="532">
          <cell r="A532">
            <v>488538</v>
          </cell>
          <cell r="B532" t="str">
            <v>Candidatus Puniceispirillum marinum IMCC1322</v>
          </cell>
        </row>
        <row r="533">
          <cell r="A533">
            <v>490899</v>
          </cell>
          <cell r="B533" t="str">
            <v>Desulfurococcus amylolyticus 1221n</v>
          </cell>
        </row>
        <row r="534">
          <cell r="A534">
            <v>491915</v>
          </cell>
          <cell r="B534" t="str">
            <v>Anoxybacillus flavithermus WK1</v>
          </cell>
        </row>
        <row r="535">
          <cell r="A535">
            <v>497965</v>
          </cell>
          <cell r="B535" t="str">
            <v>Gloeothece verrucosa PCC 7822</v>
          </cell>
        </row>
        <row r="536">
          <cell r="A536">
            <v>498211</v>
          </cell>
          <cell r="B536" t="str">
            <v>Cellvibrio japonicus Ueda107</v>
          </cell>
        </row>
        <row r="537">
          <cell r="A537">
            <v>498761</v>
          </cell>
          <cell r="B537" t="str">
            <v>Heliomicrobium modesticaldum Ice1</v>
          </cell>
        </row>
        <row r="538">
          <cell r="A538">
            <v>499555</v>
          </cell>
          <cell r="B538" t="str">
            <v>Dietzia timorensis</v>
          </cell>
        </row>
        <row r="539">
          <cell r="A539">
            <v>502025</v>
          </cell>
          <cell r="B539" t="str">
            <v>Haliangium ochraceum DSM 14365</v>
          </cell>
        </row>
        <row r="540">
          <cell r="A540">
            <v>504472</v>
          </cell>
          <cell r="B540" t="str">
            <v>Spirosoma linguale DSM 74</v>
          </cell>
        </row>
        <row r="541">
          <cell r="A541">
            <v>504832</v>
          </cell>
          <cell r="B541" t="str">
            <v>Afipia carboxidovorans OM5</v>
          </cell>
        </row>
        <row r="542">
          <cell r="A542">
            <v>511051</v>
          </cell>
          <cell r="B542" t="str">
            <v>Caldisericum exile AZM16c01</v>
          </cell>
        </row>
        <row r="543">
          <cell r="A543">
            <v>511062</v>
          </cell>
          <cell r="B543" t="str">
            <v>Oceanimonas sp. GK1</v>
          </cell>
        </row>
        <row r="544">
          <cell r="A544">
            <v>511145</v>
          </cell>
          <cell r="B544" t="str">
            <v>Escherichia coli str. K-12 substr. MG1655</v>
          </cell>
        </row>
        <row r="545">
          <cell r="A545">
            <v>511995</v>
          </cell>
          <cell r="B545" t="str">
            <v>Candidatus Azobacteroides pseudotrichonymphae genomovar. CFP2</v>
          </cell>
        </row>
        <row r="546">
          <cell r="A546">
            <v>512763</v>
          </cell>
          <cell r="B546" t="str">
            <v>Rufibacter tibetensis</v>
          </cell>
        </row>
        <row r="547">
          <cell r="A547">
            <v>515618</v>
          </cell>
          <cell r="B547" t="str">
            <v>Candidatus Riesia pediculicola USDA</v>
          </cell>
        </row>
        <row r="548">
          <cell r="A548">
            <v>515619</v>
          </cell>
          <cell r="B548" t="str">
            <v>Eubacterium rectale ATCC 33656</v>
          </cell>
        </row>
        <row r="549">
          <cell r="A549">
            <v>515622</v>
          </cell>
          <cell r="B549" t="str">
            <v>Butyrivibrio proteoclasticus B316</v>
          </cell>
        </row>
        <row r="550">
          <cell r="A550">
            <v>517418</v>
          </cell>
          <cell r="B550" t="str">
            <v>Chloroherpeton thalassium ATCC 35110</v>
          </cell>
        </row>
        <row r="551">
          <cell r="A551">
            <v>518766</v>
          </cell>
          <cell r="B551" t="str">
            <v>Rhodothermus marinus DSM 4252</v>
          </cell>
        </row>
        <row r="552">
          <cell r="A552">
            <v>519441</v>
          </cell>
          <cell r="B552" t="str">
            <v>Streptobacillus moniliformis DSM 12112</v>
          </cell>
        </row>
        <row r="553">
          <cell r="A553">
            <v>521011</v>
          </cell>
          <cell r="B553" t="str">
            <v>Methanosphaerula palustris E1-9c</v>
          </cell>
        </row>
        <row r="554">
          <cell r="A554">
            <v>521045</v>
          </cell>
          <cell r="B554" t="str">
            <v>Kosmotoga olearia TBF 19.5.1</v>
          </cell>
        </row>
        <row r="555">
          <cell r="A555">
            <v>521095</v>
          </cell>
          <cell r="B555" t="str">
            <v>Lancefieldella parvulum DSM 20469</v>
          </cell>
        </row>
        <row r="556">
          <cell r="A556">
            <v>521096</v>
          </cell>
          <cell r="B556" t="str">
            <v>Tsukamurella paurometabola DSM 20162</v>
          </cell>
        </row>
        <row r="557">
          <cell r="A557">
            <v>521674</v>
          </cell>
          <cell r="B557" t="str">
            <v>Planctopirus limnophila DSM 3776</v>
          </cell>
        </row>
        <row r="558">
          <cell r="A558">
            <v>522306</v>
          </cell>
          <cell r="B558" t="str">
            <v>Candidatus Accumulibacter regalis</v>
          </cell>
        </row>
        <row r="559">
          <cell r="A559">
            <v>522373</v>
          </cell>
          <cell r="B559" t="str">
            <v>Stenotrophomonas maltophilia K279a</v>
          </cell>
        </row>
        <row r="560">
          <cell r="A560">
            <v>522772</v>
          </cell>
          <cell r="B560" t="str">
            <v>Denitrovibrio acetiphilus DSM 12809</v>
          </cell>
        </row>
        <row r="561">
          <cell r="A561">
            <v>523791</v>
          </cell>
          <cell r="B561" t="str">
            <v>Kangiella koreensis DSM 16069</v>
          </cell>
        </row>
        <row r="562">
          <cell r="A562">
            <v>523794</v>
          </cell>
          <cell r="B562" t="str">
            <v>Leptotrichia buccalis C-1013-b</v>
          </cell>
        </row>
        <row r="563">
          <cell r="A563">
            <v>523846</v>
          </cell>
          <cell r="B563" t="str">
            <v>Methanothermus fervidus DSM 2088</v>
          </cell>
        </row>
        <row r="564">
          <cell r="A564">
            <v>525284</v>
          </cell>
          <cell r="B564" t="str">
            <v>Gardnerella vaginalis ATCC 14019</v>
          </cell>
        </row>
        <row r="565">
          <cell r="A565">
            <v>525897</v>
          </cell>
          <cell r="B565" t="str">
            <v>Desulfomicrobium baculatum DSM 4028</v>
          </cell>
        </row>
        <row r="566">
          <cell r="A566">
            <v>525903</v>
          </cell>
          <cell r="B566" t="str">
            <v>Thermanaerovibrio acidaminovorans DSM 6589</v>
          </cell>
        </row>
        <row r="567">
          <cell r="A567">
            <v>525904</v>
          </cell>
          <cell r="B567" t="str">
            <v>Thermobaculum terrenum ATCC BAA-798</v>
          </cell>
        </row>
        <row r="568">
          <cell r="A568">
            <v>525909</v>
          </cell>
          <cell r="B568" t="str">
            <v>Acidimicrobium ferrooxidans DSM 10331</v>
          </cell>
        </row>
        <row r="569">
          <cell r="A569">
            <v>525919</v>
          </cell>
          <cell r="B569" t="str">
            <v>Anaerococcus prevotii DSM 20548</v>
          </cell>
        </row>
        <row r="570">
          <cell r="A570">
            <v>526218</v>
          </cell>
          <cell r="B570" t="str">
            <v>Sebaldella termitidis ATCC 33386</v>
          </cell>
        </row>
        <row r="571">
          <cell r="A571">
            <v>526225</v>
          </cell>
          <cell r="B571" t="str">
            <v>Geodermatophilus obscurus DSM 43160</v>
          </cell>
        </row>
        <row r="572">
          <cell r="A572">
            <v>526227</v>
          </cell>
          <cell r="B572" t="str">
            <v>Meiothermus silvanus DSM 9946</v>
          </cell>
        </row>
        <row r="573">
          <cell r="A573">
            <v>529120</v>
          </cell>
          <cell r="B573" t="str">
            <v>Alteromonas macleodii ATCC 27126</v>
          </cell>
        </row>
        <row r="574">
          <cell r="A574">
            <v>529507</v>
          </cell>
          <cell r="B574" t="str">
            <v>Proteus mirabilis HI4320</v>
          </cell>
        </row>
        <row r="575">
          <cell r="A575">
            <v>529884</v>
          </cell>
          <cell r="B575" t="str">
            <v>Rhodoluna lacicola</v>
          </cell>
        </row>
        <row r="576">
          <cell r="A576">
            <v>530564</v>
          </cell>
          <cell r="B576" t="str">
            <v>Pirellula staleyi DSM 6068</v>
          </cell>
        </row>
        <row r="577">
          <cell r="A577">
            <v>530584</v>
          </cell>
          <cell r="B577" t="str">
            <v>Prauserella marina</v>
          </cell>
        </row>
        <row r="578">
          <cell r="A578">
            <v>535712</v>
          </cell>
          <cell r="B578" t="str">
            <v>Candidatus Rhodoluna planktonica</v>
          </cell>
        </row>
        <row r="579">
          <cell r="A579">
            <v>537007</v>
          </cell>
          <cell r="B579" t="str">
            <v>Blautia hansenii DSM 20583</v>
          </cell>
        </row>
        <row r="580">
          <cell r="A580">
            <v>543526</v>
          </cell>
          <cell r="B580" t="str">
            <v>Haloterrigena turkmenica DSM 5511</v>
          </cell>
        </row>
        <row r="581">
          <cell r="A581">
            <v>546269</v>
          </cell>
          <cell r="B581" t="str">
            <v>Filifactor alocis ATCC 35896</v>
          </cell>
        </row>
        <row r="582">
          <cell r="A582">
            <v>547558</v>
          </cell>
          <cell r="B582" t="str">
            <v>Methanohalophilus mahii DSM 5219</v>
          </cell>
        </row>
        <row r="583">
          <cell r="A583">
            <v>547559</v>
          </cell>
          <cell r="B583" t="str">
            <v>Natrialba magadii ATCC 43099</v>
          </cell>
        </row>
        <row r="584">
          <cell r="A584">
            <v>548479</v>
          </cell>
          <cell r="B584" t="str">
            <v>Mobiluncus curtisii ATCC 43063</v>
          </cell>
        </row>
        <row r="585">
          <cell r="A585">
            <v>550540</v>
          </cell>
          <cell r="B585" t="str">
            <v>Ferrimonas balearica DSM 9799</v>
          </cell>
        </row>
        <row r="586">
          <cell r="A586">
            <v>552811</v>
          </cell>
          <cell r="B586" t="str">
            <v>Dehalogenimonas lykanthroporepellens BL-DC-9</v>
          </cell>
        </row>
        <row r="587">
          <cell r="A587">
            <v>555079</v>
          </cell>
          <cell r="B587" t="str">
            <v>Thermosediminibacter oceani DSM 16646</v>
          </cell>
        </row>
        <row r="588">
          <cell r="A588">
            <v>555778</v>
          </cell>
          <cell r="B588" t="str">
            <v>Halothiobacillus neapolitanus c2</v>
          </cell>
        </row>
        <row r="589">
          <cell r="A589">
            <v>556325</v>
          </cell>
          <cell r="B589" t="str">
            <v>Neomicrococcus aestuarii</v>
          </cell>
        </row>
        <row r="590">
          <cell r="A590">
            <v>557436</v>
          </cell>
          <cell r="B590" t="str">
            <v>Limosilactobacillus reuteri subsp. reuteri</v>
          </cell>
        </row>
        <row r="591">
          <cell r="A591">
            <v>557598</v>
          </cell>
          <cell r="B591" t="str">
            <v>Laribacter hongkongensis HLHK9</v>
          </cell>
        </row>
        <row r="592">
          <cell r="A592">
            <v>557723</v>
          </cell>
          <cell r="B592" t="str">
            <v>Glaesserella parasuis SH0165</v>
          </cell>
        </row>
        <row r="593">
          <cell r="A593">
            <v>557760</v>
          </cell>
          <cell r="B593" t="str">
            <v>Cereibacter sphaeroides KD131</v>
          </cell>
        </row>
        <row r="594">
          <cell r="A594">
            <v>561007</v>
          </cell>
          <cell r="B594" t="str">
            <v>Mycobacteroides abscessus ATCC 19977</v>
          </cell>
        </row>
        <row r="595">
          <cell r="A595">
            <v>562970</v>
          </cell>
          <cell r="B595" t="str">
            <v>Kyrpidia tusciae DSM 2912</v>
          </cell>
        </row>
        <row r="596">
          <cell r="A596">
            <v>563040</v>
          </cell>
          <cell r="B596" t="str">
            <v>Sulfurimonas autotrophica DSM 16294</v>
          </cell>
        </row>
        <row r="597">
          <cell r="A597">
            <v>565033</v>
          </cell>
          <cell r="B597" t="str">
            <v>Geoglobus acetivorans</v>
          </cell>
        </row>
        <row r="598">
          <cell r="A598">
            <v>568703</v>
          </cell>
          <cell r="B598" t="str">
            <v>Lacticaseibacillus rhamnosus GG</v>
          </cell>
        </row>
        <row r="599">
          <cell r="A599">
            <v>568816</v>
          </cell>
          <cell r="B599" t="str">
            <v>Acidaminococcus intestini RyC-MR95</v>
          </cell>
        </row>
        <row r="600">
          <cell r="A600">
            <v>569860</v>
          </cell>
          <cell r="B600" t="str">
            <v>Methylovirgula ligni</v>
          </cell>
        </row>
        <row r="601">
          <cell r="A601">
            <v>571913</v>
          </cell>
          <cell r="B601" t="str">
            <v>Luteipulveratus mongoliensis</v>
          </cell>
        </row>
        <row r="602">
          <cell r="A602">
            <v>572477</v>
          </cell>
          <cell r="B602" t="str">
            <v>Allochromatium vinosum DSM 180</v>
          </cell>
        </row>
        <row r="603">
          <cell r="A603">
            <v>572478</v>
          </cell>
          <cell r="B603" t="str">
            <v>Vulcanisaeta distributa DSM 14429</v>
          </cell>
        </row>
        <row r="604">
          <cell r="A604">
            <v>572480</v>
          </cell>
          <cell r="B604" t="str">
            <v>Arcobacter nitrofigilis DSM 7299</v>
          </cell>
        </row>
        <row r="605">
          <cell r="A605">
            <v>572544</v>
          </cell>
          <cell r="B605" t="str">
            <v>Ilyobacter polytropus DSM 2926</v>
          </cell>
        </row>
        <row r="606">
          <cell r="A606">
            <v>572547</v>
          </cell>
          <cell r="B606" t="str">
            <v>Aminobacterium colombiense DSM 12261</v>
          </cell>
        </row>
        <row r="607">
          <cell r="A607">
            <v>573065</v>
          </cell>
          <cell r="B607" t="str">
            <v>Asticcacaulis excentricus CB 48</v>
          </cell>
        </row>
        <row r="608">
          <cell r="A608">
            <v>573234</v>
          </cell>
          <cell r="B608" t="str">
            <v>Candidatus Hodgkinia cicadicola Dsem</v>
          </cell>
        </row>
        <row r="609">
          <cell r="A609">
            <v>573413</v>
          </cell>
          <cell r="B609" t="str">
            <v>Sediminispirochaeta smaragdinae DSM 11293</v>
          </cell>
        </row>
        <row r="610">
          <cell r="A610">
            <v>574087</v>
          </cell>
          <cell r="B610" t="str">
            <v>Acetohalobium arabaticum DSM 5501</v>
          </cell>
        </row>
        <row r="611">
          <cell r="A611">
            <v>575540</v>
          </cell>
          <cell r="B611" t="str">
            <v>Isosphaera pallida ATCC 43644</v>
          </cell>
        </row>
        <row r="612">
          <cell r="A612">
            <v>580331</v>
          </cell>
          <cell r="B612" t="str">
            <v>Thermoanaerobacter italicus Ab9</v>
          </cell>
        </row>
        <row r="613">
          <cell r="A613">
            <v>580332</v>
          </cell>
          <cell r="B613" t="str">
            <v>Sideroxydans lithotrophicus ES-1</v>
          </cell>
        </row>
        <row r="614">
          <cell r="A614">
            <v>580340</v>
          </cell>
          <cell r="B614" t="str">
            <v>Thermovirga lienii DSM 17291</v>
          </cell>
        </row>
        <row r="615">
          <cell r="A615">
            <v>582402</v>
          </cell>
          <cell r="B615" t="str">
            <v>Hirschia baltica ATCC 49814</v>
          </cell>
        </row>
        <row r="616">
          <cell r="A616">
            <v>582744</v>
          </cell>
          <cell r="B616" t="str">
            <v>Methylovorus glucosetrophus SIP3-4</v>
          </cell>
        </row>
        <row r="617">
          <cell r="A617">
            <v>583355</v>
          </cell>
          <cell r="B617" t="str">
            <v>Coraliomargarita akajimensis DSM 45221</v>
          </cell>
        </row>
        <row r="618">
          <cell r="A618">
            <v>583356</v>
          </cell>
          <cell r="B618" t="str">
            <v>Ignisphaera aggregans DSM 17230</v>
          </cell>
        </row>
        <row r="619">
          <cell r="A619">
            <v>585394</v>
          </cell>
          <cell r="B619" t="str">
            <v>Roseburia hominis A2-183</v>
          </cell>
        </row>
        <row r="620">
          <cell r="A620">
            <v>585455</v>
          </cell>
          <cell r="B620" t="str">
            <v>Thiohalobacter thiocyanaticus</v>
          </cell>
        </row>
        <row r="621">
          <cell r="A621">
            <v>589865</v>
          </cell>
          <cell r="B621" t="str">
            <v>Desulfurivibrio alkaliphilus AHT 2</v>
          </cell>
        </row>
        <row r="622">
          <cell r="A622">
            <v>589924</v>
          </cell>
          <cell r="B622" t="str">
            <v>Ferroglobus placidus DSM 10642</v>
          </cell>
        </row>
        <row r="623">
          <cell r="A623">
            <v>590998</v>
          </cell>
          <cell r="B623" t="str">
            <v>Cellulomonas fimi ATCC 484</v>
          </cell>
        </row>
        <row r="624">
          <cell r="A624">
            <v>591019</v>
          </cell>
          <cell r="B624" t="str">
            <v>Staphylothermus hellenicus DSM 12710</v>
          </cell>
        </row>
        <row r="625">
          <cell r="A625">
            <v>592029</v>
          </cell>
          <cell r="B625" t="str">
            <v>Nonlabens dokdonensis DSW-6</v>
          </cell>
        </row>
        <row r="626">
          <cell r="A626">
            <v>593750</v>
          </cell>
          <cell r="B626" t="str">
            <v>Methanoregula formicica SMSP</v>
          </cell>
        </row>
        <row r="627">
          <cell r="A627">
            <v>594679</v>
          </cell>
          <cell r="B627" t="str">
            <v>Allofrancisella guangzhouensis</v>
          </cell>
        </row>
        <row r="628">
          <cell r="A628">
            <v>595494</v>
          </cell>
          <cell r="B628" t="str">
            <v>Tolumonas auensis DSM 9187</v>
          </cell>
        </row>
        <row r="629">
          <cell r="A629">
            <v>595536</v>
          </cell>
          <cell r="B629" t="str">
            <v>Methylosinus trichosporium OB3b</v>
          </cell>
        </row>
        <row r="630">
          <cell r="A630">
            <v>596154</v>
          </cell>
          <cell r="B630" t="str">
            <v>Alicycliphilus denitrificans K601</v>
          </cell>
        </row>
        <row r="631">
          <cell r="A631">
            <v>598659</v>
          </cell>
          <cell r="B631" t="str">
            <v>Nautilia profundicola AmH</v>
          </cell>
        </row>
        <row r="632">
          <cell r="A632">
            <v>608538</v>
          </cell>
          <cell r="B632" t="str">
            <v>Hydrogenobacter thermophilus TK-6</v>
          </cell>
        </row>
        <row r="633">
          <cell r="A633">
            <v>616991</v>
          </cell>
          <cell r="B633" t="str">
            <v>Arenibacter algicola</v>
          </cell>
        </row>
        <row r="634">
          <cell r="A634">
            <v>617123</v>
          </cell>
          <cell r="B634" t="str">
            <v>Lachnoanaerobaculum umeaense</v>
          </cell>
        </row>
        <row r="635">
          <cell r="A635">
            <v>622759</v>
          </cell>
          <cell r="B635" t="str">
            <v>Zymomonas mobilis subsp. mobilis NCIMB 11163</v>
          </cell>
        </row>
        <row r="636">
          <cell r="A636">
            <v>626937</v>
          </cell>
          <cell r="B636" t="str">
            <v>Christensenella minuta</v>
          </cell>
        </row>
        <row r="637">
          <cell r="A637">
            <v>630626</v>
          </cell>
          <cell r="B637" t="str">
            <v>Shimwellia blattae DSM 4481 = NBRC 105725</v>
          </cell>
        </row>
        <row r="638">
          <cell r="A638">
            <v>633147</v>
          </cell>
          <cell r="B638" t="str">
            <v>Olsenella uli DSM 7084</v>
          </cell>
        </row>
        <row r="639">
          <cell r="A639">
            <v>633148</v>
          </cell>
          <cell r="B639" t="str">
            <v>Thermosphaera aggregans DSM 11486</v>
          </cell>
        </row>
        <row r="640">
          <cell r="A640">
            <v>633149</v>
          </cell>
          <cell r="B640" t="str">
            <v>Brevundimonas subvibrioides ATCC 15264</v>
          </cell>
        </row>
        <row r="641">
          <cell r="A641">
            <v>633807</v>
          </cell>
          <cell r="B641" t="str">
            <v>Vagococcus penaei</v>
          </cell>
        </row>
        <row r="642">
          <cell r="A642">
            <v>634113</v>
          </cell>
          <cell r="B642" t="str">
            <v>Candidatus Arsenophonus lipoptenae</v>
          </cell>
        </row>
        <row r="643">
          <cell r="A643">
            <v>634452</v>
          </cell>
          <cell r="B643" t="str">
            <v>Acetobacter pasteurianus IFO 3283-01</v>
          </cell>
        </row>
        <row r="644">
          <cell r="A644">
            <v>634498</v>
          </cell>
          <cell r="B644" t="str">
            <v>Methanobrevibacter ruminantium M1</v>
          </cell>
        </row>
        <row r="645">
          <cell r="A645">
            <v>634503</v>
          </cell>
          <cell r="B645" t="str">
            <v>Edwardsiella ictaluri 93-146</v>
          </cell>
        </row>
        <row r="646">
          <cell r="A646">
            <v>635013</v>
          </cell>
          <cell r="B646" t="str">
            <v>Thermincola potens JR</v>
          </cell>
        </row>
        <row r="647">
          <cell r="A647">
            <v>638303</v>
          </cell>
          <cell r="B647" t="str">
            <v>Thermocrinis albus DSM 14484</v>
          </cell>
        </row>
        <row r="648">
          <cell r="A648">
            <v>639282</v>
          </cell>
          <cell r="B648" t="str">
            <v>Deferribacter desulfuricans SSM1</v>
          </cell>
        </row>
        <row r="649">
          <cell r="A649">
            <v>639283</v>
          </cell>
          <cell r="B649" t="str">
            <v>Starkeya novella DSM 506</v>
          </cell>
        </row>
        <row r="650">
          <cell r="A650">
            <v>640081</v>
          </cell>
          <cell r="B650" t="str">
            <v>Azospira oryzae PS</v>
          </cell>
        </row>
        <row r="651">
          <cell r="A651">
            <v>640132</v>
          </cell>
          <cell r="B651" t="str">
            <v>Segniliparus rotundus DSM 44985</v>
          </cell>
        </row>
        <row r="652">
          <cell r="A652">
            <v>641147</v>
          </cell>
          <cell r="B652" t="str">
            <v>Simonsiella muelleri ATCC 29453</v>
          </cell>
        </row>
        <row r="653">
          <cell r="A653">
            <v>642492</v>
          </cell>
          <cell r="B653" t="str">
            <v>Cellulosilyticum lentocellum DSM 5427</v>
          </cell>
        </row>
        <row r="654">
          <cell r="A654">
            <v>643561</v>
          </cell>
          <cell r="B654" t="str">
            <v>Acidovorax avenae subsp. avenae ATCC 19860</v>
          </cell>
        </row>
        <row r="655">
          <cell r="A655">
            <v>643562</v>
          </cell>
          <cell r="B655" t="str">
            <v>Pseudodesulfovibrio aespoeensis Aspo-2</v>
          </cell>
        </row>
        <row r="656">
          <cell r="A656">
            <v>643648</v>
          </cell>
          <cell r="B656" t="str">
            <v>Syntrophothermus lipocalidus DSM 12680</v>
          </cell>
        </row>
        <row r="657">
          <cell r="A657">
            <v>643674</v>
          </cell>
          <cell r="B657" t="str">
            <v>Paenalcaligenes hominis</v>
          </cell>
        </row>
        <row r="658">
          <cell r="A658">
            <v>643867</v>
          </cell>
          <cell r="B658" t="str">
            <v>Marivirga tractuosa DSM 4126</v>
          </cell>
        </row>
        <row r="659">
          <cell r="A659">
            <v>644282</v>
          </cell>
          <cell r="B659" t="str">
            <v>Desulfarculus baarsii DSM 2075</v>
          </cell>
        </row>
        <row r="660">
          <cell r="A660">
            <v>644283</v>
          </cell>
          <cell r="B660" t="str">
            <v>Micromonospora aurantiaca ATCC 27029</v>
          </cell>
        </row>
        <row r="661">
          <cell r="A661">
            <v>644284</v>
          </cell>
          <cell r="B661" t="str">
            <v>Arcanobacterium haemolyticum DSM 20595</v>
          </cell>
        </row>
        <row r="662">
          <cell r="A662">
            <v>644295</v>
          </cell>
          <cell r="B662" t="str">
            <v>Methanohalobium evestigatum Z-7303</v>
          </cell>
        </row>
        <row r="663">
          <cell r="A663">
            <v>644966</v>
          </cell>
          <cell r="B663" t="str">
            <v>Thermaerobacter marianensis DSM 12885</v>
          </cell>
        </row>
        <row r="664">
          <cell r="A664">
            <v>645991</v>
          </cell>
          <cell r="B664" t="str">
            <v>Syntrophobotulus glycolicus DSM 8271</v>
          </cell>
        </row>
        <row r="665">
          <cell r="A665">
            <v>647113</v>
          </cell>
          <cell r="B665" t="str">
            <v>Methanothermococcus okinawensis IH1</v>
          </cell>
        </row>
        <row r="666">
          <cell r="A666">
            <v>648757</v>
          </cell>
          <cell r="B666" t="str">
            <v>Rhodomicrobium vannielii ATCC 17100</v>
          </cell>
        </row>
        <row r="667">
          <cell r="A667">
            <v>648996</v>
          </cell>
          <cell r="B667" t="str">
            <v>Thermovibrio ammonificans HB-1</v>
          </cell>
        </row>
        <row r="668">
          <cell r="A668">
            <v>649349</v>
          </cell>
          <cell r="B668" t="str">
            <v>Leadbetterella byssophila DSM 17132</v>
          </cell>
        </row>
        <row r="669">
          <cell r="A669">
            <v>649638</v>
          </cell>
          <cell r="B669" t="str">
            <v>Truepera radiovictrix DSM 17093</v>
          </cell>
        </row>
        <row r="670">
          <cell r="A670">
            <v>649756</v>
          </cell>
          <cell r="B670" t="str">
            <v>Anaerostipes hadrus</v>
          </cell>
        </row>
        <row r="671">
          <cell r="A671">
            <v>650150</v>
          </cell>
          <cell r="B671" t="str">
            <v>Erysipelothrix rhusiopathiae str. Fujisawa</v>
          </cell>
        </row>
        <row r="672">
          <cell r="A672">
            <v>651182</v>
          </cell>
          <cell r="B672" t="str">
            <v>Desulfobacula toluolica Tol2</v>
          </cell>
        </row>
        <row r="673">
          <cell r="A673">
            <v>653733</v>
          </cell>
          <cell r="B673" t="str">
            <v>Desulfurispirillum indicum S5</v>
          </cell>
        </row>
        <row r="674">
          <cell r="A674">
            <v>655815</v>
          </cell>
          <cell r="B674" t="str">
            <v>Zunongwangia profunda SM-A87</v>
          </cell>
        </row>
        <row r="675">
          <cell r="A675">
            <v>656366</v>
          </cell>
          <cell r="B675" t="str">
            <v>Arthrobacter alpinus</v>
          </cell>
        </row>
        <row r="676">
          <cell r="A676">
            <v>656519</v>
          </cell>
          <cell r="B676" t="str">
            <v>Halanaerobium hydrogeniformans</v>
          </cell>
        </row>
        <row r="677">
          <cell r="A677">
            <v>660470</v>
          </cell>
          <cell r="B677" t="str">
            <v>Mesotoga prima MesG1.Ag.4.2</v>
          </cell>
        </row>
        <row r="678">
          <cell r="A678">
            <v>660522</v>
          </cell>
          <cell r="B678" t="str">
            <v>Haloplanus aerogenes</v>
          </cell>
        </row>
        <row r="679">
          <cell r="A679">
            <v>661478</v>
          </cell>
          <cell r="B679" t="str">
            <v>Fimbriimonas ginsengisoli Gsoil 348</v>
          </cell>
        </row>
        <row r="680">
          <cell r="A680">
            <v>663278</v>
          </cell>
          <cell r="B680" t="str">
            <v>Ethanoligenens harbinense YUAN-3</v>
          </cell>
        </row>
        <row r="681">
          <cell r="A681">
            <v>665914</v>
          </cell>
          <cell r="B681" t="str">
            <v>Mixta gaviniae</v>
          </cell>
        </row>
        <row r="682">
          <cell r="A682">
            <v>666509</v>
          </cell>
          <cell r="B682" t="str">
            <v>Planktomarina temperata RCA23</v>
          </cell>
        </row>
        <row r="683">
          <cell r="A683">
            <v>666510</v>
          </cell>
          <cell r="B683" t="str">
            <v>Acidilobus saccharovorans 345-15</v>
          </cell>
        </row>
        <row r="684">
          <cell r="A684">
            <v>666681</v>
          </cell>
          <cell r="B684" t="str">
            <v>Methylotenera versatilis 301</v>
          </cell>
        </row>
        <row r="685">
          <cell r="A685">
            <v>666685</v>
          </cell>
          <cell r="B685" t="str">
            <v>Rhodanobacter denitrificans</v>
          </cell>
        </row>
        <row r="686">
          <cell r="A686">
            <v>667013</v>
          </cell>
          <cell r="B686" t="str">
            <v>Candidatus Carsonella ruddii DC</v>
          </cell>
        </row>
        <row r="687">
          <cell r="A687">
            <v>667014</v>
          </cell>
          <cell r="B687" t="str">
            <v>Thermodesulfatator indicus DSM 15286</v>
          </cell>
        </row>
        <row r="688">
          <cell r="A688">
            <v>669041</v>
          </cell>
          <cell r="B688" t="str">
            <v>Tenacibaculum dicentrarchi</v>
          </cell>
        </row>
        <row r="689">
          <cell r="A689">
            <v>669502</v>
          </cell>
          <cell r="B689" t="str">
            <v>Candidatus Profftella armatura</v>
          </cell>
        </row>
        <row r="690">
          <cell r="A690">
            <v>670052</v>
          </cell>
          <cell r="B690" t="str">
            <v>Cryobacterium arcticum</v>
          </cell>
        </row>
        <row r="691">
          <cell r="A691">
            <v>670487</v>
          </cell>
          <cell r="B691" t="str">
            <v>Oceanithermus profundus DSM 14977</v>
          </cell>
        </row>
        <row r="692">
          <cell r="A692">
            <v>671143</v>
          </cell>
          <cell r="B692" t="str">
            <v>Candidatus Methylomirabilis oxyfera</v>
          </cell>
        </row>
        <row r="693">
          <cell r="A693">
            <v>672795</v>
          </cell>
          <cell r="B693" t="str">
            <v>Candidatus Hamiltonella defensa Bemisia tabaci</v>
          </cell>
        </row>
        <row r="694">
          <cell r="A694">
            <v>673862</v>
          </cell>
          <cell r="B694" t="str">
            <v>Candidatus Babela massiliensis</v>
          </cell>
        </row>
        <row r="695">
          <cell r="A695">
            <v>674703</v>
          </cell>
          <cell r="B695" t="str">
            <v>Rhodoplanes sp. Z2-YC6860</v>
          </cell>
        </row>
        <row r="696">
          <cell r="A696">
            <v>675635</v>
          </cell>
          <cell r="B696" t="str">
            <v>Pseudonocardia dioxanivorans CB1190</v>
          </cell>
        </row>
        <row r="697">
          <cell r="A697">
            <v>676208</v>
          </cell>
          <cell r="B697" t="str">
            <v>Candidatus Rickettsiella viridis</v>
          </cell>
        </row>
        <row r="698">
          <cell r="A698">
            <v>679901</v>
          </cell>
          <cell r="B698" t="str">
            <v>Methanosalsum zhilinae DSM 4017</v>
          </cell>
        </row>
        <row r="699">
          <cell r="A699">
            <v>679926</v>
          </cell>
          <cell r="B699" t="str">
            <v>Methanolacinia petrolearia DSM 11571</v>
          </cell>
        </row>
        <row r="700">
          <cell r="A700">
            <v>679935</v>
          </cell>
          <cell r="B700" t="str">
            <v>Alistipes finegoldii DSM 17242</v>
          </cell>
        </row>
        <row r="701">
          <cell r="A701">
            <v>680279</v>
          </cell>
          <cell r="B701" t="str">
            <v>Agarivorans gilvus</v>
          </cell>
        </row>
        <row r="702">
          <cell r="A702">
            <v>688270</v>
          </cell>
          <cell r="B702" t="str">
            <v>Cellulophaga algicola DSM 14237</v>
          </cell>
        </row>
        <row r="703">
          <cell r="A703">
            <v>693746</v>
          </cell>
          <cell r="B703" t="str">
            <v>Oscillibacter valericigenes Sjm18-20</v>
          </cell>
        </row>
        <row r="704">
          <cell r="A704">
            <v>694427</v>
          </cell>
          <cell r="B704" t="str">
            <v>Paludibacter propionicigenes WB4</v>
          </cell>
        </row>
        <row r="705">
          <cell r="A705">
            <v>694429</v>
          </cell>
          <cell r="B705" t="str">
            <v>Pyrolobus fumarii 1A</v>
          </cell>
        </row>
        <row r="706">
          <cell r="A706">
            <v>694430</v>
          </cell>
          <cell r="B706" t="str">
            <v>Natronococcus occultus SP4</v>
          </cell>
        </row>
        <row r="707">
          <cell r="A707">
            <v>694431</v>
          </cell>
          <cell r="B707" t="str">
            <v>Desulfurella acetivorans A63</v>
          </cell>
        </row>
        <row r="708">
          <cell r="A708">
            <v>694569</v>
          </cell>
          <cell r="B708" t="str">
            <v>Aggregatibacter actinomycetemcomitans D7S-1</v>
          </cell>
        </row>
        <row r="709">
          <cell r="A709">
            <v>696127</v>
          </cell>
          <cell r="B709" t="str">
            <v>Candidatus Midichloria mitochondrii IricVA</v>
          </cell>
        </row>
        <row r="710">
          <cell r="A710">
            <v>696281</v>
          </cell>
          <cell r="B710" t="str">
            <v>Desulforamulus ruminis DSM 2154</v>
          </cell>
        </row>
        <row r="711">
          <cell r="A711">
            <v>697281</v>
          </cell>
          <cell r="B711" t="str">
            <v>Mahella australiensis 50-1 BON</v>
          </cell>
        </row>
        <row r="712">
          <cell r="A712">
            <v>697329</v>
          </cell>
          <cell r="B712" t="str">
            <v>Ruminococcus albus 7 = DSM 20455</v>
          </cell>
        </row>
        <row r="713">
          <cell r="A713">
            <v>698738</v>
          </cell>
          <cell r="B713" t="str">
            <v>Oleispira antarctica RB-8</v>
          </cell>
        </row>
        <row r="714">
          <cell r="A714">
            <v>698758</v>
          </cell>
          <cell r="B714" t="str">
            <v>Amphibacillus xylanus NBRC 15112</v>
          </cell>
        </row>
        <row r="715">
          <cell r="A715">
            <v>698948</v>
          </cell>
          <cell r="B715" t="str">
            <v>Thermoanaerobacterium thermosaccharolyticum M0795</v>
          </cell>
        </row>
        <row r="716">
          <cell r="A716">
            <v>699246</v>
          </cell>
          <cell r="B716" t="str">
            <v>Mageeibacillus indolicus UPII9-5</v>
          </cell>
        </row>
        <row r="717">
          <cell r="A717">
            <v>700015</v>
          </cell>
          <cell r="B717" t="str">
            <v>Coriobacterium glomerans PW2</v>
          </cell>
        </row>
        <row r="718">
          <cell r="A718">
            <v>700598</v>
          </cell>
          <cell r="B718" t="str">
            <v>Niastella koreensis GR20-10</v>
          </cell>
        </row>
        <row r="719">
          <cell r="A719">
            <v>701521</v>
          </cell>
          <cell r="B719" t="str">
            <v>Pediococcus claussenii ATCC BAA-344</v>
          </cell>
        </row>
        <row r="720">
          <cell r="A720">
            <v>706191</v>
          </cell>
          <cell r="B720" t="str">
            <v>Pantoea ananatis LMG 20103</v>
          </cell>
        </row>
        <row r="721">
          <cell r="A721">
            <v>706587</v>
          </cell>
          <cell r="B721" t="str">
            <v>Desulfomonile tiedjei DSM 6799</v>
          </cell>
        </row>
        <row r="722">
          <cell r="A722">
            <v>708126</v>
          </cell>
          <cell r="B722" t="str">
            <v>Jeotgalibaca dankookensis</v>
          </cell>
        </row>
        <row r="723">
          <cell r="A723">
            <v>708131</v>
          </cell>
          <cell r="B723" t="str">
            <v>Aurantimicrobium minutum</v>
          </cell>
        </row>
        <row r="724">
          <cell r="A724">
            <v>709032</v>
          </cell>
          <cell r="B724" t="str">
            <v>Sulfuricurvum kujiense DSM 16994</v>
          </cell>
        </row>
        <row r="725">
          <cell r="A725">
            <v>709991</v>
          </cell>
          <cell r="B725" t="str">
            <v>Odoribacter splanchnicus DSM 20712</v>
          </cell>
        </row>
        <row r="726">
          <cell r="A726">
            <v>710696</v>
          </cell>
          <cell r="B726" t="str">
            <v>Intrasporangium calvum DSM 43043</v>
          </cell>
        </row>
        <row r="727">
          <cell r="A727">
            <v>713604</v>
          </cell>
          <cell r="B727" t="str">
            <v>Amycolatopsis mediterranei S699</v>
          </cell>
        </row>
        <row r="728">
          <cell r="A728">
            <v>716540</v>
          </cell>
          <cell r="B728" t="str">
            <v>Erwinia amylovora ATCC 49946</v>
          </cell>
        </row>
        <row r="729">
          <cell r="A729">
            <v>716544</v>
          </cell>
          <cell r="B729" t="str">
            <v>Waddlia chondrophila WSU 86-1044</v>
          </cell>
        </row>
        <row r="730">
          <cell r="A730">
            <v>716816</v>
          </cell>
          <cell r="B730" t="str">
            <v>Oceanicoccus sagamiensis</v>
          </cell>
        </row>
        <row r="731">
          <cell r="A731">
            <v>717231</v>
          </cell>
          <cell r="B731" t="str">
            <v>Flexistipes sinusarabici DSM 4947</v>
          </cell>
        </row>
        <row r="732">
          <cell r="A732">
            <v>717605</v>
          </cell>
          <cell r="B732" t="str">
            <v>Thermobacillus composti KWC4</v>
          </cell>
        </row>
        <row r="733">
          <cell r="A733">
            <v>717773</v>
          </cell>
          <cell r="B733" t="str">
            <v>Thiomicrospira cyclica ALM1</v>
          </cell>
        </row>
        <row r="734">
          <cell r="A734">
            <v>717785</v>
          </cell>
          <cell r="B734" t="str">
            <v>Hyphomicrobium sp. MC1</v>
          </cell>
        </row>
        <row r="735">
          <cell r="A735">
            <v>743718</v>
          </cell>
          <cell r="B735" t="str">
            <v>Isoptericola variabilis 225</v>
          </cell>
        </row>
        <row r="736">
          <cell r="A736">
            <v>743722</v>
          </cell>
          <cell r="B736" t="str">
            <v>Sphingobacterium sp. 21</v>
          </cell>
        </row>
        <row r="737">
          <cell r="A737">
            <v>743972</v>
          </cell>
          <cell r="B737" t="str">
            <v>Actinobacillus suis ATCC 33415</v>
          </cell>
        </row>
        <row r="738">
          <cell r="A738">
            <v>745377</v>
          </cell>
          <cell r="B738" t="str">
            <v>Natrarchaeobaculum aegyptiacum</v>
          </cell>
        </row>
        <row r="739">
          <cell r="A739">
            <v>746697</v>
          </cell>
          <cell r="B739" t="str">
            <v>Aequorivita sublithincola DSM 14238</v>
          </cell>
        </row>
        <row r="740">
          <cell r="A740">
            <v>747365</v>
          </cell>
          <cell r="B740" t="str">
            <v>Thermodesulfobium narugense DSM 14796</v>
          </cell>
        </row>
        <row r="741">
          <cell r="A741">
            <v>748247</v>
          </cell>
          <cell r="B741" t="str">
            <v>Azoarcus sp. KH32C</v>
          </cell>
        </row>
        <row r="742">
          <cell r="A742">
            <v>748280</v>
          </cell>
          <cell r="B742" t="str">
            <v>Pseudogulbenkiania sp. NH8B</v>
          </cell>
        </row>
        <row r="743">
          <cell r="A743">
            <v>748449</v>
          </cell>
          <cell r="B743" t="str">
            <v>Halobacteroides halobius DSM 5150</v>
          </cell>
        </row>
        <row r="744">
          <cell r="A744">
            <v>749222</v>
          </cell>
          <cell r="B744" t="str">
            <v>Nitratifractor salsuginis DSM 16511</v>
          </cell>
        </row>
        <row r="745">
          <cell r="A745">
            <v>754409</v>
          </cell>
          <cell r="B745" t="str">
            <v>Winogradskyella sp. PG-2</v>
          </cell>
        </row>
        <row r="746">
          <cell r="A746">
            <v>754476</v>
          </cell>
          <cell r="B746" t="str">
            <v>Methylophaga nitratireducenticrescens</v>
          </cell>
        </row>
        <row r="747">
          <cell r="A747">
            <v>755178</v>
          </cell>
          <cell r="B747" t="str">
            <v>Cyanobacterium aponinum PCC 10605</v>
          </cell>
        </row>
        <row r="748">
          <cell r="A748">
            <v>755307</v>
          </cell>
          <cell r="B748" t="str">
            <v>Salinigranum rubrum</v>
          </cell>
        </row>
        <row r="749">
          <cell r="A749">
            <v>755732</v>
          </cell>
          <cell r="B749" t="str">
            <v>Fluviicola taffensis DSM 16823</v>
          </cell>
        </row>
        <row r="750">
          <cell r="A750">
            <v>756272</v>
          </cell>
          <cell r="B750" t="str">
            <v>Rubinisphaera brasiliensis DSM 5305</v>
          </cell>
        </row>
        <row r="751">
          <cell r="A751">
            <v>756883</v>
          </cell>
          <cell r="B751" t="str">
            <v>halophilic archaeon DL31</v>
          </cell>
        </row>
        <row r="752">
          <cell r="A752">
            <v>757424</v>
          </cell>
          <cell r="B752" t="str">
            <v>Herbaspirillum seropedicae SmR1</v>
          </cell>
        </row>
        <row r="753">
          <cell r="A753">
            <v>760142</v>
          </cell>
          <cell r="B753" t="str">
            <v>Hippea maritima DSM 10411</v>
          </cell>
        </row>
        <row r="754">
          <cell r="A754">
            <v>760154</v>
          </cell>
          <cell r="B754" t="str">
            <v>Sulfurospirillum barnesii SES-3</v>
          </cell>
        </row>
        <row r="755">
          <cell r="A755">
            <v>760192</v>
          </cell>
          <cell r="B755" t="str">
            <v>Haliscomenobacter hydrossis DSM 1100</v>
          </cell>
        </row>
        <row r="756">
          <cell r="A756">
            <v>760568</v>
          </cell>
          <cell r="B756" t="str">
            <v>Desulfofundulus kuznetsovii DSM 6115</v>
          </cell>
        </row>
        <row r="757">
          <cell r="A757">
            <v>761193</v>
          </cell>
          <cell r="B757" t="str">
            <v>Runella slithyformis DSM 19594</v>
          </cell>
        </row>
        <row r="758">
          <cell r="A758">
            <v>761659</v>
          </cell>
          <cell r="B758" t="str">
            <v>Salinibacter ruber M8</v>
          </cell>
        </row>
        <row r="759">
          <cell r="A759">
            <v>762051</v>
          </cell>
          <cell r="B759" t="str">
            <v>Leuconostoc kimchii IMSNU 11154</v>
          </cell>
        </row>
        <row r="760">
          <cell r="A760">
            <v>762376</v>
          </cell>
          <cell r="B760" t="str">
            <v>Achromobacter xylosoxidans A8</v>
          </cell>
        </row>
        <row r="761">
          <cell r="A761">
            <v>762903</v>
          </cell>
          <cell r="B761" t="str">
            <v>Pseudopedobacter saltans DSM 12145</v>
          </cell>
        </row>
        <row r="762">
          <cell r="A762">
            <v>762948</v>
          </cell>
          <cell r="B762" t="str">
            <v>Rothia dentocariosa ATCC 17931</v>
          </cell>
        </row>
        <row r="763">
          <cell r="A763">
            <v>765910</v>
          </cell>
          <cell r="B763" t="str">
            <v>Marichromatium purpuratum 984</v>
          </cell>
        </row>
        <row r="764">
          <cell r="A764">
            <v>765911</v>
          </cell>
          <cell r="B764" t="str">
            <v>Thiocystis violascens DSM 198</v>
          </cell>
        </row>
        <row r="765">
          <cell r="A765">
            <v>765912</v>
          </cell>
          <cell r="B765" t="str">
            <v>Thioflavicoccus mobilis 8321</v>
          </cell>
        </row>
        <row r="766">
          <cell r="A766">
            <v>765952</v>
          </cell>
          <cell r="B766" t="str">
            <v>Parachlamydia acanthamoebae UV-7</v>
          </cell>
        </row>
        <row r="767">
          <cell r="A767">
            <v>767029</v>
          </cell>
          <cell r="B767" t="str">
            <v>Arachnia propionica F0230a</v>
          </cell>
        </row>
        <row r="768">
          <cell r="A768">
            <v>767434</v>
          </cell>
          <cell r="B768" t="str">
            <v>Frateuria aurantia DSM 6220</v>
          </cell>
        </row>
        <row r="769">
          <cell r="A769">
            <v>767817</v>
          </cell>
          <cell r="B769" t="str">
            <v>Desulfoscipio gibsoniae DSM 7213</v>
          </cell>
        </row>
        <row r="770">
          <cell r="A770">
            <v>768065</v>
          </cell>
          <cell r="B770" t="str">
            <v>Haloquadratum walsbyi C23</v>
          </cell>
        </row>
        <row r="771">
          <cell r="A771">
            <v>768066</v>
          </cell>
          <cell r="B771" t="str">
            <v>Halomonas elongata DSM 2581</v>
          </cell>
        </row>
        <row r="772">
          <cell r="A772">
            <v>768670</v>
          </cell>
          <cell r="B772" t="str">
            <v>Calditerrivibrio nitroreducens DSM 19672</v>
          </cell>
        </row>
        <row r="773">
          <cell r="A773">
            <v>768679</v>
          </cell>
          <cell r="B773" t="str">
            <v>Thermoproteus tenax Kra 1</v>
          </cell>
        </row>
        <row r="774">
          <cell r="A774">
            <v>768706</v>
          </cell>
          <cell r="B774" t="str">
            <v>Desulfosporosinus orientis DSM 765</v>
          </cell>
        </row>
        <row r="775">
          <cell r="A775">
            <v>771875</v>
          </cell>
          <cell r="B775" t="str">
            <v>Fervidobacterium pennivorans DSM 9078</v>
          </cell>
        </row>
        <row r="776">
          <cell r="A776">
            <v>794903</v>
          </cell>
          <cell r="B776" t="str">
            <v>Opitutaceae bacterium TAV5</v>
          </cell>
        </row>
        <row r="777">
          <cell r="A777">
            <v>795359</v>
          </cell>
          <cell r="B777" t="str">
            <v>Thermodesulfobacterium geofontis OPF15</v>
          </cell>
        </row>
        <row r="778">
          <cell r="A778">
            <v>795665</v>
          </cell>
          <cell r="B778" t="str">
            <v>Hydrogenophaga sp. PBC</v>
          </cell>
        </row>
        <row r="779">
          <cell r="A779">
            <v>795797</v>
          </cell>
          <cell r="B779" t="str">
            <v>Halalkalicoccus jeotgali B3</v>
          </cell>
        </row>
        <row r="780">
          <cell r="A780">
            <v>797210</v>
          </cell>
          <cell r="B780" t="str">
            <v>Halopiger xanaduensis SH-6</v>
          </cell>
        </row>
        <row r="781">
          <cell r="A781">
            <v>797299</v>
          </cell>
          <cell r="B781" t="str">
            <v>Halostagnicola larsenii XH-48</v>
          </cell>
        </row>
        <row r="782">
          <cell r="A782">
            <v>797302</v>
          </cell>
          <cell r="B782" t="str">
            <v>Halovivax ruber XH-70</v>
          </cell>
        </row>
        <row r="783">
          <cell r="A783">
            <v>797304</v>
          </cell>
          <cell r="B783" t="str">
            <v>Natronobacterium gregoryi SP2</v>
          </cell>
        </row>
        <row r="784">
          <cell r="A784">
            <v>856793</v>
          </cell>
          <cell r="B784" t="str">
            <v>Micavibrio aeruginosavorus ARL-13</v>
          </cell>
        </row>
        <row r="785">
          <cell r="A785">
            <v>857087</v>
          </cell>
          <cell r="B785" t="str">
            <v>Methylomonas methanica MC09</v>
          </cell>
        </row>
        <row r="786">
          <cell r="A786">
            <v>857417</v>
          </cell>
          <cell r="B786" t="str">
            <v>Janibacter indicus</v>
          </cell>
        </row>
        <row r="787">
          <cell r="A787">
            <v>860228</v>
          </cell>
          <cell r="B787" t="str">
            <v>Capnocytophaga canimorsus Cc5</v>
          </cell>
        </row>
        <row r="788">
          <cell r="A788">
            <v>860235</v>
          </cell>
          <cell r="B788" t="str">
            <v>Kibdelosporangium phytohabitans</v>
          </cell>
        </row>
        <row r="789">
          <cell r="A789">
            <v>861299</v>
          </cell>
          <cell r="B789" t="str">
            <v>Gemmatirosa kalamazoonesis</v>
          </cell>
        </row>
        <row r="790">
          <cell r="A790">
            <v>861360</v>
          </cell>
          <cell r="B790" t="str">
            <v>Glutamicibacter arilaitensis Re117</v>
          </cell>
        </row>
        <row r="791">
          <cell r="A791">
            <v>862908</v>
          </cell>
          <cell r="B791" t="str">
            <v>Halobacteriovorax marinus SJ</v>
          </cell>
        </row>
        <row r="792">
          <cell r="A792">
            <v>864564</v>
          </cell>
          <cell r="B792" t="str">
            <v>Parascardovia denticolens DSM 10105 = JCM 12538</v>
          </cell>
        </row>
        <row r="793">
          <cell r="A793">
            <v>865938</v>
          </cell>
          <cell r="B793" t="str">
            <v>Weeksella virosa DSM 16922</v>
          </cell>
        </row>
        <row r="794">
          <cell r="A794">
            <v>866536</v>
          </cell>
          <cell r="B794" t="str">
            <v>Belliella baltica DSM 15883</v>
          </cell>
        </row>
        <row r="795">
          <cell r="A795">
            <v>866775</v>
          </cell>
          <cell r="B795" t="str">
            <v>Aerococcus urinae ACS-120-V-Col10a</v>
          </cell>
        </row>
        <row r="796">
          <cell r="A796">
            <v>866895</v>
          </cell>
          <cell r="B796" t="str">
            <v>Halobacillus halophilus DSM 2266</v>
          </cell>
        </row>
        <row r="797">
          <cell r="A797">
            <v>867902</v>
          </cell>
          <cell r="B797" t="str">
            <v>Ornithobacterium rhinotracheale DSM 15997</v>
          </cell>
        </row>
        <row r="798">
          <cell r="A798">
            <v>867904</v>
          </cell>
          <cell r="B798" t="str">
            <v>Methanomethylovorans hollandica DSM 15978</v>
          </cell>
        </row>
        <row r="799">
          <cell r="A799">
            <v>868864</v>
          </cell>
          <cell r="B799" t="str">
            <v>Desulfurobacterium thermolithotrophum DSM 11699</v>
          </cell>
        </row>
        <row r="800">
          <cell r="A800">
            <v>869210</v>
          </cell>
          <cell r="B800" t="str">
            <v>Marinithermus hydrothermalis DSM 14884</v>
          </cell>
        </row>
        <row r="801">
          <cell r="A801">
            <v>869212</v>
          </cell>
          <cell r="B801" t="str">
            <v>Turneriella parva DSM 21527</v>
          </cell>
        </row>
        <row r="802">
          <cell r="A802">
            <v>871271</v>
          </cell>
          <cell r="B802" t="str">
            <v>Candidatus Zinderia insecticola CARI</v>
          </cell>
        </row>
        <row r="803">
          <cell r="A803">
            <v>877455</v>
          </cell>
          <cell r="B803" t="str">
            <v>Methanobacterium lacus</v>
          </cell>
        </row>
        <row r="804">
          <cell r="A804">
            <v>879274</v>
          </cell>
          <cell r="B804" t="str">
            <v>Shinella sp. HZN7</v>
          </cell>
        </row>
        <row r="805">
          <cell r="A805">
            <v>880070</v>
          </cell>
          <cell r="B805" t="str">
            <v>Cyclobacterium marinum DSM 745</v>
          </cell>
        </row>
        <row r="806">
          <cell r="A806">
            <v>880071</v>
          </cell>
          <cell r="B806" t="str">
            <v>Bernardetia litoralis DSM 6794</v>
          </cell>
        </row>
        <row r="807">
          <cell r="A807">
            <v>880072</v>
          </cell>
          <cell r="B807" t="str">
            <v>Desulfobacca acetoxidans DSM 11109</v>
          </cell>
        </row>
        <row r="808">
          <cell r="A808">
            <v>880073</v>
          </cell>
          <cell r="B808" t="str">
            <v>Caldithrix abyssi DSM 13497</v>
          </cell>
        </row>
        <row r="809">
          <cell r="A809">
            <v>880074</v>
          </cell>
          <cell r="B809" t="str">
            <v>Barnesiella viscericola DSM 18177</v>
          </cell>
        </row>
        <row r="810">
          <cell r="A810">
            <v>880591</v>
          </cell>
          <cell r="B810" t="str">
            <v>Ketogulonicigenium vulgare Y25</v>
          </cell>
        </row>
        <row r="811">
          <cell r="A811">
            <v>880724</v>
          </cell>
          <cell r="B811" t="str">
            <v>Methanotorris igneus Kol 5</v>
          </cell>
        </row>
        <row r="812">
          <cell r="A812">
            <v>881286</v>
          </cell>
          <cell r="B812" t="str">
            <v>Candidatus Vidania fulgoroideae</v>
          </cell>
        </row>
        <row r="813">
          <cell r="A813">
            <v>882090</v>
          </cell>
          <cell r="B813" t="str">
            <v>Methanolinea tarda NOBI-1</v>
          </cell>
        </row>
        <row r="814">
          <cell r="A814">
            <v>882944</v>
          </cell>
          <cell r="B814" t="str">
            <v>Vibrio anguillarum M3</v>
          </cell>
        </row>
        <row r="815">
          <cell r="A815">
            <v>886293</v>
          </cell>
          <cell r="B815" t="str">
            <v>Singulisphaera acidiphila DSM 18658</v>
          </cell>
        </row>
        <row r="816">
          <cell r="A816">
            <v>886377</v>
          </cell>
          <cell r="B816" t="str">
            <v>Muricauda ruestringensis DSM 13258</v>
          </cell>
        </row>
        <row r="817">
          <cell r="A817">
            <v>886882</v>
          </cell>
          <cell r="B817" t="str">
            <v>Paenibacillus polymyxa SC2</v>
          </cell>
        </row>
        <row r="818">
          <cell r="A818">
            <v>888845</v>
          </cell>
          <cell r="B818" t="str">
            <v>Minicystis rosea</v>
          </cell>
        </row>
        <row r="819">
          <cell r="A819">
            <v>889453</v>
          </cell>
          <cell r="B819" t="str">
            <v>Alkalitalea saponilacus</v>
          </cell>
        </row>
        <row r="820">
          <cell r="A820">
            <v>891968</v>
          </cell>
          <cell r="B820" t="str">
            <v>Acetomicrobium mobile DSM 13181</v>
          </cell>
        </row>
        <row r="821">
          <cell r="A821">
            <v>891974</v>
          </cell>
          <cell r="B821" t="str">
            <v>Plautia stali symbiont</v>
          </cell>
        </row>
        <row r="822">
          <cell r="A822">
            <v>913107</v>
          </cell>
          <cell r="B822" t="str">
            <v>Pelolinea submarina</v>
          </cell>
        </row>
        <row r="823">
          <cell r="A823">
            <v>926550</v>
          </cell>
          <cell r="B823" t="str">
            <v>Caldilinea aerophila DSM 14535 = NBRC 104270</v>
          </cell>
        </row>
        <row r="824">
          <cell r="A824">
            <v>926556</v>
          </cell>
          <cell r="B824" t="str">
            <v>Echinicola vietnamensis DSM 17526</v>
          </cell>
        </row>
        <row r="825">
          <cell r="A825">
            <v>926562</v>
          </cell>
          <cell r="B825" t="str">
            <v>Owenweeksia hongkongensis DSM 17368</v>
          </cell>
        </row>
        <row r="826">
          <cell r="A826">
            <v>926566</v>
          </cell>
          <cell r="B826" t="str">
            <v>Terriglobus roseus DSM 18391</v>
          </cell>
        </row>
        <row r="827">
          <cell r="A827">
            <v>926569</v>
          </cell>
          <cell r="B827" t="str">
            <v>Anaerolinea thermophila UNI-1</v>
          </cell>
        </row>
        <row r="828">
          <cell r="A828">
            <v>926570</v>
          </cell>
          <cell r="B828" t="str">
            <v>Acidiphilium multivorum AIU301</v>
          </cell>
        </row>
        <row r="829">
          <cell r="A829">
            <v>926571</v>
          </cell>
          <cell r="B829" t="str">
            <v>Nitrososphaera viennensis EN76</v>
          </cell>
        </row>
        <row r="830">
          <cell r="A830">
            <v>927083</v>
          </cell>
          <cell r="B830" t="str">
            <v>Sandaracinus amylolyticus</v>
          </cell>
        </row>
        <row r="831">
          <cell r="A831">
            <v>927704</v>
          </cell>
          <cell r="B831" t="str">
            <v>Selenomonas ruminantium subsp. lactilytica TAM6421</v>
          </cell>
        </row>
        <row r="832">
          <cell r="A832">
            <v>929556</v>
          </cell>
          <cell r="B832" t="str">
            <v>Solitalea canadensis DSM 3403</v>
          </cell>
        </row>
        <row r="833">
          <cell r="A833">
            <v>929562</v>
          </cell>
          <cell r="B833" t="str">
            <v>Emticicia oligotrophica DSM 17448</v>
          </cell>
        </row>
        <row r="834">
          <cell r="A834">
            <v>929713</v>
          </cell>
          <cell r="B834" t="str">
            <v>Niabella soli DSM 19437</v>
          </cell>
        </row>
        <row r="835">
          <cell r="A835">
            <v>929813</v>
          </cell>
          <cell r="B835" t="str">
            <v>Gibbsiella quercinecans</v>
          </cell>
        </row>
        <row r="836">
          <cell r="A836">
            <v>930806</v>
          </cell>
          <cell r="B836" t="str">
            <v>Halioglobus pacificus</v>
          </cell>
        </row>
        <row r="837">
          <cell r="A837">
            <v>931626</v>
          </cell>
          <cell r="B837" t="str">
            <v>Acetobacterium woodii DSM 1030</v>
          </cell>
        </row>
        <row r="838">
          <cell r="A838">
            <v>933801</v>
          </cell>
          <cell r="B838" t="str">
            <v>Acidianus hospitalis W1</v>
          </cell>
        </row>
        <row r="839">
          <cell r="A839">
            <v>937774</v>
          </cell>
          <cell r="B839" t="str">
            <v>Taylorella equigenitalis MCE9</v>
          </cell>
        </row>
        <row r="840">
          <cell r="A840">
            <v>945021</v>
          </cell>
          <cell r="B840" t="str">
            <v>Tetragenococcus halophilus NBRC 12172</v>
          </cell>
        </row>
        <row r="841">
          <cell r="A841">
            <v>945713</v>
          </cell>
          <cell r="B841" t="str">
            <v>Ignavibacterium album JCM 16511</v>
          </cell>
        </row>
        <row r="842">
          <cell r="A842">
            <v>946333</v>
          </cell>
          <cell r="B842" t="str">
            <v>Rhizobacter gummiphilus</v>
          </cell>
        </row>
        <row r="843">
          <cell r="A843">
            <v>946483</v>
          </cell>
          <cell r="B843" t="str">
            <v>Candidatus Symbiobacter mobilis CR</v>
          </cell>
        </row>
        <row r="844">
          <cell r="A844">
            <v>979556</v>
          </cell>
          <cell r="B844" t="str">
            <v>Microbacterium testaceum StLB037</v>
          </cell>
        </row>
        <row r="845">
          <cell r="A845">
            <v>980422</v>
          </cell>
          <cell r="B845" t="str">
            <v>Strawberry lethal yellows phytoplasma CPA str. NZSb11</v>
          </cell>
        </row>
        <row r="846">
          <cell r="A846">
            <v>981222</v>
          </cell>
          <cell r="B846" t="str">
            <v>Chloracidobacterium thermophilum B</v>
          </cell>
        </row>
        <row r="847">
          <cell r="A847">
            <v>983544</v>
          </cell>
          <cell r="B847" t="str">
            <v>Lacinutrix sp. 5H-3-7-4</v>
          </cell>
        </row>
        <row r="848">
          <cell r="A848">
            <v>983545</v>
          </cell>
          <cell r="B848" t="str">
            <v>Glaciecola sp. 4H-3-7+YE-5</v>
          </cell>
        </row>
        <row r="849">
          <cell r="A849">
            <v>983548</v>
          </cell>
          <cell r="B849" t="str">
            <v>Dokdonia sp. 4H-3-7-5</v>
          </cell>
        </row>
        <row r="850">
          <cell r="A850">
            <v>983594</v>
          </cell>
          <cell r="B850" t="str">
            <v>Burkholderia cepacia ATCC 25416</v>
          </cell>
        </row>
        <row r="851">
          <cell r="A851">
            <v>983917</v>
          </cell>
          <cell r="B851" t="str">
            <v>Rubrivivax gelatinosus IL144</v>
          </cell>
        </row>
        <row r="852">
          <cell r="A852">
            <v>984262</v>
          </cell>
          <cell r="B852" t="str">
            <v>Saprospira grandis str. Lewin</v>
          </cell>
        </row>
        <row r="853">
          <cell r="A853">
            <v>988812</v>
          </cell>
          <cell r="B853" t="str">
            <v>Marinovum algicola DG 898</v>
          </cell>
        </row>
        <row r="854">
          <cell r="A854">
            <v>990316</v>
          </cell>
          <cell r="B854" t="str">
            <v>Methanothrix soehngenii GP6</v>
          </cell>
        </row>
        <row r="855">
          <cell r="A855">
            <v>991789</v>
          </cell>
          <cell r="B855" t="str">
            <v>Anaerotignum propionicum DSM 1682</v>
          </cell>
        </row>
        <row r="856">
          <cell r="A856">
            <v>991905</v>
          </cell>
          <cell r="B856" t="str">
            <v>Polymorphum gilvum SL003B-26A1</v>
          </cell>
        </row>
        <row r="857">
          <cell r="A857">
            <v>999552</v>
          </cell>
          <cell r="B857" t="str">
            <v>Leisingera methylohalidivorans DSM 14336</v>
          </cell>
        </row>
        <row r="858">
          <cell r="A858">
            <v>1002672</v>
          </cell>
          <cell r="B858" t="str">
            <v>Candidatus Pelagibacter sp. IMCC9063</v>
          </cell>
        </row>
        <row r="859">
          <cell r="A859">
            <v>1002809</v>
          </cell>
          <cell r="B859" t="str">
            <v>Solibacillus silvestris StLB046</v>
          </cell>
        </row>
        <row r="860">
          <cell r="A860">
            <v>1005048</v>
          </cell>
          <cell r="B860" t="str">
            <v>Collimonas fungivorans Ter331</v>
          </cell>
        </row>
        <row r="861">
          <cell r="A861">
            <v>1005058</v>
          </cell>
          <cell r="B861" t="str">
            <v>Gallibacterium anatis UMN179</v>
          </cell>
        </row>
        <row r="862">
          <cell r="A862">
            <v>1006576</v>
          </cell>
          <cell r="B862" t="str">
            <v>Defluviitoga tunisiensis</v>
          </cell>
        </row>
        <row r="863">
          <cell r="A863">
            <v>1007105</v>
          </cell>
          <cell r="B863" t="str">
            <v>Pusillimonas sp. T7-7</v>
          </cell>
        </row>
        <row r="864">
          <cell r="A864">
            <v>1028307</v>
          </cell>
          <cell r="B864" t="str">
            <v>Klebsiella aerogenes KCTC 2190</v>
          </cell>
        </row>
        <row r="865">
          <cell r="A865">
            <v>1028800</v>
          </cell>
          <cell r="B865" t="str">
            <v>Neorhizobium galegae bv. orientalis str. HAMBI 540</v>
          </cell>
        </row>
        <row r="866">
          <cell r="A866">
            <v>1029718</v>
          </cell>
          <cell r="B866" t="str">
            <v>Candidatus Arthromitus sp. SFB-mouse-Japan</v>
          </cell>
        </row>
        <row r="867">
          <cell r="A867">
            <v>1032480</v>
          </cell>
          <cell r="B867" t="str">
            <v>Microlunatus phosphovorus NM-1</v>
          </cell>
        </row>
        <row r="868">
          <cell r="A868">
            <v>1033806</v>
          </cell>
          <cell r="B868" t="str">
            <v>Halorhabdus tiamatea SARL4B</v>
          </cell>
        </row>
        <row r="869">
          <cell r="A869">
            <v>1036672</v>
          </cell>
          <cell r="B869" t="str">
            <v>Advenella kashmirensis WT001</v>
          </cell>
        </row>
        <row r="870">
          <cell r="A870">
            <v>1037409</v>
          </cell>
          <cell r="B870" t="str">
            <v>Bradyrhizobium japonicum USDA 6</v>
          </cell>
        </row>
        <row r="871">
          <cell r="A871">
            <v>1042878</v>
          </cell>
          <cell r="B871" t="str">
            <v>Cupriavidus necator N-1</v>
          </cell>
        </row>
        <row r="872">
          <cell r="A872">
            <v>1045854</v>
          </cell>
          <cell r="B872" t="str">
            <v>Weissella koreensis KACC 15510</v>
          </cell>
        </row>
        <row r="873">
          <cell r="A873">
            <v>1045855</v>
          </cell>
          <cell r="B873" t="str">
            <v>Pseudoxanthomonas spadix BD-a59</v>
          </cell>
        </row>
        <row r="874">
          <cell r="A874">
            <v>1045858</v>
          </cell>
          <cell r="B874" t="str">
            <v>Brachyspira intermedia PWS/A</v>
          </cell>
        </row>
        <row r="875">
          <cell r="A875">
            <v>1048260</v>
          </cell>
          <cell r="B875" t="str">
            <v>Leptospirillum ferriphilum ML-04</v>
          </cell>
        </row>
        <row r="876">
          <cell r="A876">
            <v>1048396</v>
          </cell>
          <cell r="B876" t="str">
            <v>Halopenitus persicus</v>
          </cell>
        </row>
        <row r="877">
          <cell r="A877">
            <v>1048834</v>
          </cell>
          <cell r="B877" t="str">
            <v>Alicyclobacillus acidocaldarius subsp. acidocaldarius Tc-4-1</v>
          </cell>
        </row>
        <row r="878">
          <cell r="A878">
            <v>1051074</v>
          </cell>
          <cell r="B878" t="str">
            <v>Streptococcus thermophilus JIM 8232</v>
          </cell>
        </row>
        <row r="879">
          <cell r="A879">
            <v>1051632</v>
          </cell>
          <cell r="B879" t="str">
            <v>Sulfobacillus acidophilus TPY</v>
          </cell>
        </row>
        <row r="880">
          <cell r="A880">
            <v>1054217</v>
          </cell>
          <cell r="B880" t="str">
            <v>Thermoplasmatales archaeon BRNA1</v>
          </cell>
        </row>
        <row r="881">
          <cell r="A881">
            <v>1056495</v>
          </cell>
          <cell r="B881" t="str">
            <v>Caldisphaera lagunensis DSM 15908</v>
          </cell>
        </row>
        <row r="882">
          <cell r="A882">
            <v>1064535</v>
          </cell>
          <cell r="B882" t="str">
            <v>Megasphaera elsdenii DSM 20460</v>
          </cell>
        </row>
        <row r="883">
          <cell r="A883">
            <v>1070130</v>
          </cell>
          <cell r="B883" t="str">
            <v>Candidatus Gullanella endobia</v>
          </cell>
        </row>
        <row r="884">
          <cell r="A884">
            <v>1072685</v>
          </cell>
          <cell r="B884" t="str">
            <v>Basilea psittacipulmonis DSM 24701</v>
          </cell>
        </row>
        <row r="885">
          <cell r="A885">
            <v>1073996</v>
          </cell>
          <cell r="B885" t="str">
            <v>Halohasta litchfieldiae</v>
          </cell>
        </row>
        <row r="886">
          <cell r="A886">
            <v>1076588</v>
          </cell>
          <cell r="B886" t="str">
            <v>Thiolapillus brandeum</v>
          </cell>
        </row>
        <row r="887">
          <cell r="A887">
            <v>1078905</v>
          </cell>
          <cell r="B887" t="str">
            <v>Candidatus Nitrosotalea devanaterra</v>
          </cell>
        </row>
        <row r="888">
          <cell r="A888">
            <v>1082704</v>
          </cell>
          <cell r="B888" t="str">
            <v>Lonsdalea britannica</v>
          </cell>
        </row>
        <row r="889">
          <cell r="A889">
            <v>1082931</v>
          </cell>
          <cell r="B889" t="str">
            <v>Pelagibacterium halotolerans B2</v>
          </cell>
        </row>
        <row r="890">
          <cell r="A890">
            <v>1085624</v>
          </cell>
          <cell r="B890" t="str">
            <v>Persicobacter sp. JZB09</v>
          </cell>
        </row>
        <row r="891">
          <cell r="A891">
            <v>1089553</v>
          </cell>
          <cell r="B891" t="str">
            <v>Thermacetogenium phaeum DSM 12270</v>
          </cell>
        </row>
        <row r="892">
          <cell r="A892">
            <v>1091494</v>
          </cell>
          <cell r="B892" t="str">
            <v>Methylotuvimicrobium alcaliphilum 20Z</v>
          </cell>
        </row>
        <row r="893">
          <cell r="A893">
            <v>1094980</v>
          </cell>
          <cell r="B893" t="str">
            <v>Methanolobus psychrophilus R15</v>
          </cell>
        </row>
        <row r="894">
          <cell r="A894">
            <v>1095955</v>
          </cell>
          <cell r="B894" t="str">
            <v>Treponema pallidum subsp. pallidum str. Sea 81-4</v>
          </cell>
        </row>
        <row r="895">
          <cell r="A895">
            <v>1109412</v>
          </cell>
          <cell r="B895" t="str">
            <v>Brenneria goodwinii</v>
          </cell>
        </row>
        <row r="896">
          <cell r="A896">
            <v>1110502</v>
          </cell>
          <cell r="B896" t="str">
            <v>Tistrella mobilis KA081020-065</v>
          </cell>
        </row>
        <row r="897">
          <cell r="A897">
            <v>1110509</v>
          </cell>
          <cell r="B897" t="str">
            <v>Methanosaeta harundinacea 6Ac</v>
          </cell>
        </row>
        <row r="898">
          <cell r="A898">
            <v>1117647</v>
          </cell>
          <cell r="B898" t="str">
            <v>Simiduia agarivorans SA1 = DSM 21679</v>
          </cell>
        </row>
        <row r="899">
          <cell r="A899">
            <v>1121335</v>
          </cell>
          <cell r="B899" t="str">
            <v>Thermoclostridium stercorarium subsp. stercorarium DSM 8532</v>
          </cell>
        </row>
        <row r="900">
          <cell r="A900">
            <v>1122214</v>
          </cell>
          <cell r="B900" t="str">
            <v>Martelella mediterranea DSM 17316</v>
          </cell>
        </row>
        <row r="901">
          <cell r="A901">
            <v>1122936</v>
          </cell>
          <cell r="B901" t="str">
            <v>Rodentibacter pneumotropicus DSM 21403</v>
          </cell>
        </row>
        <row r="902">
          <cell r="A902">
            <v>1123366</v>
          </cell>
          <cell r="B902" t="str">
            <v>Thalassospira xiamenensis M-5 = DSM 17429</v>
          </cell>
        </row>
        <row r="903">
          <cell r="A903">
            <v>1124991</v>
          </cell>
          <cell r="B903" t="str">
            <v>Morganella morganii subsp. morganii KT</v>
          </cell>
        </row>
        <row r="904">
          <cell r="A904">
            <v>1125411</v>
          </cell>
          <cell r="B904" t="str">
            <v>Candidatus Pseudothioglobus singularis PS1</v>
          </cell>
        </row>
        <row r="905">
          <cell r="A905">
            <v>1128398</v>
          </cell>
          <cell r="B905" t="str">
            <v>Gottschalkia acidurici 9a</v>
          </cell>
        </row>
        <row r="906">
          <cell r="A906">
            <v>1129794</v>
          </cell>
          <cell r="B906" t="str">
            <v>Paraglaciecola psychrophila 170</v>
          </cell>
        </row>
        <row r="907">
          <cell r="A907">
            <v>1131462</v>
          </cell>
          <cell r="B907" t="str">
            <v>Dehalobacter sp. CF</v>
          </cell>
        </row>
        <row r="908">
          <cell r="A908">
            <v>1133592</v>
          </cell>
          <cell r="B908" t="str">
            <v>Candidatus Uzinura diaspidicola str. ASNER</v>
          </cell>
        </row>
        <row r="909">
          <cell r="A909">
            <v>1133849</v>
          </cell>
          <cell r="B909" t="str">
            <v>Nocardia brasiliensis ATCC 700358</v>
          </cell>
        </row>
        <row r="910">
          <cell r="A910">
            <v>1141883</v>
          </cell>
          <cell r="B910" t="str">
            <v>Massilia putida</v>
          </cell>
        </row>
        <row r="911">
          <cell r="A911">
            <v>1142394</v>
          </cell>
          <cell r="B911" t="str">
            <v>Phycisphaera mikurensis NBRC 102666</v>
          </cell>
        </row>
        <row r="912">
          <cell r="A912">
            <v>1142511</v>
          </cell>
          <cell r="B912" t="str">
            <v>Wigglesworthia glossinidia endosymbiont of Glossina morsitans morsitans Yale colony</v>
          </cell>
        </row>
        <row r="913">
          <cell r="A913">
            <v>1144275</v>
          </cell>
          <cell r="B913" t="str">
            <v>Corallococcus coralloides DSM 2259</v>
          </cell>
        </row>
        <row r="914">
          <cell r="A914">
            <v>1146883</v>
          </cell>
          <cell r="B914" t="str">
            <v>Blastococcus saxobsidens DD2</v>
          </cell>
        </row>
        <row r="915">
          <cell r="A915">
            <v>1150469</v>
          </cell>
          <cell r="B915" t="str">
            <v>Pararhodospirillum photometricum DSM 122</v>
          </cell>
        </row>
        <row r="916">
          <cell r="A916">
            <v>1157951</v>
          </cell>
          <cell r="B916" t="str">
            <v>Providencia stuartii MRSN 2154</v>
          </cell>
        </row>
        <row r="917">
          <cell r="A917">
            <v>1159327</v>
          </cell>
          <cell r="B917" t="str">
            <v>Pontimonas salivibrio</v>
          </cell>
        </row>
        <row r="918">
          <cell r="A918">
            <v>1163617</v>
          </cell>
          <cell r="B918" t="str">
            <v>Sulfuricella denitrificans skB26</v>
          </cell>
        </row>
        <row r="919">
          <cell r="A919">
            <v>1163730</v>
          </cell>
          <cell r="B919" t="str">
            <v>Fervidicoccus fontis Kam940</v>
          </cell>
        </row>
        <row r="920">
          <cell r="A920">
            <v>1163748</v>
          </cell>
          <cell r="B920" t="str">
            <v>Marinobacter nauticus ATCC 49840</v>
          </cell>
        </row>
        <row r="921">
          <cell r="A921">
            <v>1166950</v>
          </cell>
          <cell r="B921" t="str">
            <v>Candidatus Thiodictyon syntrophicum</v>
          </cell>
        </row>
        <row r="922">
          <cell r="A922">
            <v>1167006</v>
          </cell>
          <cell r="B922" t="str">
            <v>Desulfocapsa sulfexigens DSM 10523</v>
          </cell>
        </row>
        <row r="923">
          <cell r="A923">
            <v>1168034</v>
          </cell>
          <cell r="B923" t="str">
            <v>Draconibacterium orientale</v>
          </cell>
        </row>
        <row r="924">
          <cell r="A924">
            <v>1171373</v>
          </cell>
          <cell r="B924" t="str">
            <v>Acidipropionibacterium acidipropionici ATCC 4875</v>
          </cell>
        </row>
        <row r="925">
          <cell r="A925">
            <v>1171377</v>
          </cell>
          <cell r="B925" t="str">
            <v>Bibersteinia trehalosi USDA-ARS-USMARC-192</v>
          </cell>
        </row>
        <row r="926">
          <cell r="A926">
            <v>1173020</v>
          </cell>
          <cell r="B926" t="str">
            <v>Chamaesiphon minutus PCC 6605</v>
          </cell>
        </row>
        <row r="927">
          <cell r="A927">
            <v>1173022</v>
          </cell>
          <cell r="B927" t="str">
            <v>Crinalium epipsammum PCC 9333</v>
          </cell>
        </row>
        <row r="928">
          <cell r="A928">
            <v>1173025</v>
          </cell>
          <cell r="B928" t="str">
            <v>Geitlerinema sp. PCC 7407</v>
          </cell>
        </row>
        <row r="929">
          <cell r="A929">
            <v>1173026</v>
          </cell>
          <cell r="B929" t="str">
            <v>Gloeocapsa sp. PCC 7428</v>
          </cell>
        </row>
        <row r="930">
          <cell r="A930">
            <v>1173027</v>
          </cell>
          <cell r="B930" t="str">
            <v>Allocoleopsis franciscana PCC 7113</v>
          </cell>
        </row>
        <row r="931">
          <cell r="A931">
            <v>1178778</v>
          </cell>
          <cell r="B931" t="str">
            <v>Maribacter cobaltidurans</v>
          </cell>
        </row>
        <row r="932">
          <cell r="A932">
            <v>1179773</v>
          </cell>
          <cell r="B932" t="str">
            <v>Saccharothrix espanaensis DSM 44229</v>
          </cell>
        </row>
        <row r="933">
          <cell r="A933">
            <v>1184251</v>
          </cell>
          <cell r="B933" t="str">
            <v>Thermogladius calderae 1633</v>
          </cell>
        </row>
        <row r="934">
          <cell r="A934">
            <v>1185653</v>
          </cell>
          <cell r="B934" t="str">
            <v>Planococcus antarcticus DSM 14505</v>
          </cell>
        </row>
        <row r="935">
          <cell r="A935">
            <v>1188256</v>
          </cell>
          <cell r="B935" t="str">
            <v>Rhodovulum sulfidophilum DSM 1374</v>
          </cell>
        </row>
        <row r="936">
          <cell r="A936">
            <v>1188319</v>
          </cell>
          <cell r="B936" t="str">
            <v>Ferriphaselus amnicola</v>
          </cell>
        </row>
        <row r="937">
          <cell r="A937">
            <v>1191459</v>
          </cell>
          <cell r="B937" t="str">
            <v>Flammeovirga sp. MY04</v>
          </cell>
        </row>
        <row r="938">
          <cell r="A938">
            <v>1191523</v>
          </cell>
          <cell r="B938" t="str">
            <v>Melioribacter roseus P3M-2</v>
          </cell>
        </row>
        <row r="939">
          <cell r="A939">
            <v>1191524</v>
          </cell>
          <cell r="B939" t="str">
            <v>secondary endosymbiont of Ctenarytaina eucalypti Thao2000</v>
          </cell>
        </row>
        <row r="940">
          <cell r="A940">
            <v>1192197</v>
          </cell>
          <cell r="B940" t="str">
            <v>Pelosinus fermentans JBW45</v>
          </cell>
        </row>
        <row r="941">
          <cell r="A941">
            <v>1192854</v>
          </cell>
          <cell r="B941" t="str">
            <v>Granulosicoccus antarcticus IMCC3135</v>
          </cell>
        </row>
        <row r="942">
          <cell r="A942">
            <v>1193729</v>
          </cell>
          <cell r="B942" t="str">
            <v>Candidatus Endolissoclinum faulkneri L2</v>
          </cell>
        </row>
        <row r="943">
          <cell r="A943">
            <v>1196094</v>
          </cell>
          <cell r="B943" t="str">
            <v>Snodgrassella alvi wkB2</v>
          </cell>
        </row>
        <row r="944">
          <cell r="A944">
            <v>1196095</v>
          </cell>
          <cell r="B944" t="str">
            <v>Gilliamella apicola</v>
          </cell>
        </row>
        <row r="945">
          <cell r="A945">
            <v>1197717</v>
          </cell>
          <cell r="B945" t="str">
            <v>Cloacibacillus porcorum</v>
          </cell>
        </row>
        <row r="946">
          <cell r="A946">
            <v>1198114</v>
          </cell>
          <cell r="B946" t="str">
            <v>Granulicella tundricola MP5ACTX9</v>
          </cell>
        </row>
        <row r="947">
          <cell r="A947">
            <v>1198232</v>
          </cell>
          <cell r="B947" t="str">
            <v>Cycloclasticus zancles 78-ME</v>
          </cell>
        </row>
        <row r="948">
          <cell r="A948">
            <v>1198676</v>
          </cell>
          <cell r="B948" t="str">
            <v>Streptococcus mutans GS-5</v>
          </cell>
        </row>
        <row r="949">
          <cell r="A949">
            <v>1205910</v>
          </cell>
          <cell r="B949" t="str">
            <v>Nocardiopsis alba ATCC BAA-2165</v>
          </cell>
        </row>
        <row r="950">
          <cell r="A950">
            <v>1208324</v>
          </cell>
          <cell r="B950" t="str">
            <v>Celeribacter indicus</v>
          </cell>
        </row>
        <row r="951">
          <cell r="A951">
            <v>1208919</v>
          </cell>
          <cell r="B951" t="str">
            <v>Candidatus Kinetoplastibacterium desouzaii TCC079E</v>
          </cell>
        </row>
        <row r="952">
          <cell r="A952">
            <v>1209989</v>
          </cell>
          <cell r="B952" t="str">
            <v>Tepidanaerobacter acetatoxydans Re1</v>
          </cell>
        </row>
        <row r="953">
          <cell r="A953">
            <v>1215343</v>
          </cell>
          <cell r="B953" t="str">
            <v>Liberibacter crescens BT-1</v>
          </cell>
        </row>
        <row r="954">
          <cell r="A954">
            <v>1221500</v>
          </cell>
          <cell r="B954" t="str">
            <v>Fictibacillus phosphorivorans</v>
          </cell>
        </row>
        <row r="955">
          <cell r="A955">
            <v>1223802</v>
          </cell>
          <cell r="B955" t="str">
            <v>Sulfuritalea hydrogenivorans sk43H</v>
          </cell>
        </row>
        <row r="956">
          <cell r="A956">
            <v>1224746</v>
          </cell>
          <cell r="B956" t="str">
            <v>Gluconobacter oxydans H24</v>
          </cell>
        </row>
        <row r="957">
          <cell r="A957">
            <v>1227739</v>
          </cell>
          <cell r="B957" t="str">
            <v>Hymenobacter swuensis DY53</v>
          </cell>
        </row>
        <row r="958">
          <cell r="A958">
            <v>1227812</v>
          </cell>
          <cell r="B958" t="str">
            <v>Piscirickettsia salmonis LF-89 = ATCC VR-1361</v>
          </cell>
        </row>
        <row r="959">
          <cell r="A959">
            <v>1228997</v>
          </cell>
          <cell r="B959" t="str">
            <v>Riemerella anatipestifer RA-CH-1</v>
          </cell>
        </row>
        <row r="960">
          <cell r="A960">
            <v>1229727</v>
          </cell>
          <cell r="B960" t="str">
            <v>Salipiger profundus</v>
          </cell>
        </row>
        <row r="961">
          <cell r="A961">
            <v>1229908</v>
          </cell>
          <cell r="B961" t="str">
            <v>Candidatus Nitrosopumilus koreensis AR1</v>
          </cell>
        </row>
        <row r="962">
          <cell r="A962">
            <v>1230341</v>
          </cell>
          <cell r="B962" t="str">
            <v>Salimicrobium jeotgali</v>
          </cell>
        </row>
        <row r="963">
          <cell r="A963">
            <v>1231624</v>
          </cell>
          <cell r="B963" t="str">
            <v>Asaia bogorensis NBRC 16594</v>
          </cell>
        </row>
        <row r="964">
          <cell r="A964">
            <v>1231626</v>
          </cell>
          <cell r="B964" t="str">
            <v>Cardinium endosymbiont cEper1 of Encarsia pergandiella</v>
          </cell>
        </row>
        <row r="965">
          <cell r="A965">
            <v>1234378</v>
          </cell>
          <cell r="B965" t="str">
            <v>Lawsonia intracellularis N343</v>
          </cell>
        </row>
        <row r="966">
          <cell r="A966">
            <v>1234603</v>
          </cell>
          <cell r="B966" t="str">
            <v>Candidatus Moranella endobia PCVAL</v>
          </cell>
        </row>
        <row r="967">
          <cell r="A967">
            <v>1234679</v>
          </cell>
          <cell r="B967" t="str">
            <v>Carnobacterium maltaromaticum LMA28</v>
          </cell>
        </row>
        <row r="968">
          <cell r="A968">
            <v>1235591</v>
          </cell>
          <cell r="B968" t="str">
            <v>Pseudorhodoplanes sinuspersici</v>
          </cell>
        </row>
        <row r="969">
          <cell r="A969">
            <v>1235834</v>
          </cell>
          <cell r="B969" t="str">
            <v>Kosakonia sacchari SP1</v>
          </cell>
        </row>
        <row r="970">
          <cell r="A970">
            <v>1236608</v>
          </cell>
          <cell r="B970" t="str">
            <v>Moraxella catarrhalis BBH18</v>
          </cell>
        </row>
        <row r="971">
          <cell r="A971">
            <v>1237085</v>
          </cell>
          <cell r="B971" t="str">
            <v>Candidatus Nitrososphaera gargensis Ga9.2</v>
          </cell>
        </row>
        <row r="972">
          <cell r="A972">
            <v>1239881</v>
          </cell>
          <cell r="B972" t="str">
            <v>Candidatus Portiera aleyrodidarum BT-QVLC</v>
          </cell>
        </row>
        <row r="973">
          <cell r="A973">
            <v>1246301</v>
          </cell>
          <cell r="B973" t="str">
            <v>Variovorax paradoxus B4</v>
          </cell>
        </row>
        <row r="974">
          <cell r="A974">
            <v>1246995</v>
          </cell>
          <cell r="B974" t="str">
            <v>Actinoplanes friuliensis DSM 7358</v>
          </cell>
        </row>
        <row r="975">
          <cell r="A975">
            <v>1249552</v>
          </cell>
          <cell r="B975" t="str">
            <v>Pseudohongiella spirulinae</v>
          </cell>
        </row>
        <row r="976">
          <cell r="A976">
            <v>1249553</v>
          </cell>
          <cell r="B976" t="str">
            <v>Bacterioplanes sanyensis</v>
          </cell>
        </row>
        <row r="977">
          <cell r="A977">
            <v>1250539</v>
          </cell>
          <cell r="B977" t="str">
            <v>Salipiger abyssi</v>
          </cell>
        </row>
        <row r="978">
          <cell r="A978">
            <v>1255043</v>
          </cell>
          <cell r="B978" t="str">
            <v>Thioalkalivibrio nitratireducens DSM 14787</v>
          </cell>
        </row>
        <row r="979">
          <cell r="A979">
            <v>1260251</v>
          </cell>
          <cell r="B979" t="str">
            <v>Spiribacter salinus M19-40</v>
          </cell>
        </row>
        <row r="980">
          <cell r="A980">
            <v>1265309</v>
          </cell>
          <cell r="B980" t="str">
            <v>Tritonibacter mobilis F1926</v>
          </cell>
        </row>
        <row r="981">
          <cell r="A981">
            <v>1266371</v>
          </cell>
          <cell r="B981" t="str">
            <v>Candidatus Tremblaya phenacola PAVE</v>
          </cell>
        </row>
        <row r="982">
          <cell r="A982">
            <v>1267021</v>
          </cell>
          <cell r="B982" t="str">
            <v>Frischella perrara</v>
          </cell>
        </row>
        <row r="983">
          <cell r="A983">
            <v>1267766</v>
          </cell>
          <cell r="B983" t="str">
            <v>Croceibacterium atlanticum</v>
          </cell>
        </row>
        <row r="984">
          <cell r="A984">
            <v>1273541</v>
          </cell>
          <cell r="B984" t="str">
            <v>Pyrodictium delaneyi</v>
          </cell>
        </row>
        <row r="985">
          <cell r="A985">
            <v>1276227</v>
          </cell>
          <cell r="B985" t="str">
            <v>Spiroplasma chrysopicola DF-1</v>
          </cell>
        </row>
        <row r="986">
          <cell r="A986">
            <v>1279365</v>
          </cell>
          <cell r="B986" t="str">
            <v>Bacillus thuringiensis serovar kurstaki str. HD73</v>
          </cell>
        </row>
        <row r="987">
          <cell r="A987">
            <v>1281578</v>
          </cell>
          <cell r="B987" t="str">
            <v>Acidiferrobacter sp. SPIII 3</v>
          </cell>
        </row>
        <row r="988">
          <cell r="A988">
            <v>1282737</v>
          </cell>
          <cell r="B988" t="str">
            <v>Flaviflexus salsibiostraticola</v>
          </cell>
        </row>
        <row r="989">
          <cell r="A989">
            <v>1284663</v>
          </cell>
          <cell r="B989" t="str">
            <v>Lactiplantibacillus plantarum ZJ316</v>
          </cell>
        </row>
        <row r="990">
          <cell r="A990">
            <v>1286170</v>
          </cell>
          <cell r="B990" t="str">
            <v>Raoultella ornithinolytica B6</v>
          </cell>
        </row>
        <row r="991">
          <cell r="A991">
            <v>1286171</v>
          </cell>
          <cell r="B991" t="str">
            <v>Peptoclostridium acidaminophilum DSM 3953</v>
          </cell>
        </row>
        <row r="992">
          <cell r="A992">
            <v>1288970</v>
          </cell>
          <cell r="B992" t="str">
            <v>Magnetospira sp. QH-2</v>
          </cell>
        </row>
        <row r="993">
          <cell r="A993">
            <v>1291540</v>
          </cell>
          <cell r="B993" t="str">
            <v>Candidatus Methanomethylophilus alvus</v>
          </cell>
        </row>
        <row r="994">
          <cell r="A994">
            <v>1294270</v>
          </cell>
          <cell r="B994" t="str">
            <v>Melittangium boletus DSM 14713</v>
          </cell>
        </row>
        <row r="995">
          <cell r="A995">
            <v>1294273</v>
          </cell>
          <cell r="B995" t="str">
            <v>Roseibacterium elongatum DSM 19469</v>
          </cell>
        </row>
        <row r="996">
          <cell r="A996">
            <v>1295009</v>
          </cell>
          <cell r="B996" t="str">
            <v>Candidatus Methanomassiliicoccus intestinalis Issoire-Mx1</v>
          </cell>
        </row>
        <row r="997">
          <cell r="A997">
            <v>1296669</v>
          </cell>
          <cell r="B997" t="str">
            <v>Aquabacterium olei</v>
          </cell>
        </row>
        <row r="998">
          <cell r="A998">
            <v>1296990</v>
          </cell>
          <cell r="B998" t="str">
            <v>Komagataeibacter xylinus E25</v>
          </cell>
        </row>
        <row r="999">
          <cell r="A999">
            <v>1297617</v>
          </cell>
          <cell r="B999" t="str">
            <v>Intestinimonas butyriciproducens</v>
          </cell>
        </row>
        <row r="1000">
          <cell r="A1000">
            <v>1298593</v>
          </cell>
          <cell r="B1000" t="str">
            <v>Thalassolituus oleivorans MIL-1</v>
          </cell>
        </row>
        <row r="1001">
          <cell r="A1001">
            <v>1300342</v>
          </cell>
          <cell r="B1001" t="str">
            <v>Dokdonella koreensis DS-123</v>
          </cell>
        </row>
        <row r="1002">
          <cell r="A1002">
            <v>1307761</v>
          </cell>
          <cell r="B1002" t="str">
            <v>Salinispira pacifica</v>
          </cell>
        </row>
        <row r="1003">
          <cell r="A1003">
            <v>1307763</v>
          </cell>
          <cell r="B1003" t="str">
            <v>Kiritimatiella glycovorans</v>
          </cell>
        </row>
        <row r="1004">
          <cell r="A1004">
            <v>1307839</v>
          </cell>
          <cell r="B1004" t="str">
            <v>Salinivirga cyanobacteriivorans</v>
          </cell>
        </row>
        <row r="1005">
          <cell r="A1005">
            <v>1313172</v>
          </cell>
          <cell r="B1005" t="str">
            <v>Ilumatobacter coccineus YM16-304</v>
          </cell>
        </row>
        <row r="1006">
          <cell r="A1006">
            <v>1316932</v>
          </cell>
          <cell r="B1006" t="str">
            <v>Mannheimia haemolytica M42548</v>
          </cell>
        </row>
        <row r="1007">
          <cell r="A1007">
            <v>1323375</v>
          </cell>
          <cell r="B1007" t="str">
            <v>Anoxybacter fermentans</v>
          </cell>
        </row>
        <row r="1008">
          <cell r="A1008">
            <v>1331910</v>
          </cell>
          <cell r="B1008" t="str">
            <v>Thermogutta terrifontis</v>
          </cell>
        </row>
        <row r="1009">
          <cell r="A1009">
            <v>1332188</v>
          </cell>
          <cell r="B1009" t="str">
            <v>Candidatus Saccharimonas aalborgensis</v>
          </cell>
        </row>
        <row r="1010">
          <cell r="A1010">
            <v>1333523</v>
          </cell>
          <cell r="B1010" t="str">
            <v>Salinarchaeum sp. Harcht-Bsk1</v>
          </cell>
        </row>
        <row r="1011">
          <cell r="A1011">
            <v>1333848</v>
          </cell>
          <cell r="B1011" t="str">
            <v>Citrobacter freundii CFNIH1</v>
          </cell>
        </row>
        <row r="1012">
          <cell r="A1012">
            <v>1333996</v>
          </cell>
          <cell r="B1012" t="str">
            <v>Variibacter gotjawalensis</v>
          </cell>
        </row>
        <row r="1013">
          <cell r="A1013">
            <v>1335048</v>
          </cell>
          <cell r="B1013" t="str">
            <v>Frigidibacter mobilis</v>
          </cell>
        </row>
        <row r="1014">
          <cell r="A1014">
            <v>1336806</v>
          </cell>
          <cell r="B1014" t="str">
            <v>Reinekea forsetii</v>
          </cell>
        </row>
        <row r="1015">
          <cell r="A1015">
            <v>1338011</v>
          </cell>
          <cell r="B1015" t="str">
            <v>Elizabethkingia anophelis NUHP1</v>
          </cell>
        </row>
        <row r="1016">
          <cell r="A1016">
            <v>1343077</v>
          </cell>
          <cell r="B1016" t="str">
            <v>Candidatus Nasuia deltocephalinicola str. NAS-ALF</v>
          </cell>
        </row>
        <row r="1017">
          <cell r="A1017">
            <v>1343739</v>
          </cell>
          <cell r="B1017" t="str">
            <v>Palaeococcus pacificus DY20341</v>
          </cell>
        </row>
        <row r="1018">
          <cell r="A1018">
            <v>1349819</v>
          </cell>
          <cell r="B1018" t="str">
            <v>Aureimonas sp. AU20</v>
          </cell>
        </row>
        <row r="1019">
          <cell r="A1019">
            <v>1353260</v>
          </cell>
          <cell r="B1019" t="str">
            <v>Candidatus Nitrosocosmicus oleophilus</v>
          </cell>
        </row>
        <row r="1020">
          <cell r="A1020">
            <v>1365176</v>
          </cell>
          <cell r="B1020" t="str">
            <v>Thermofilum adornatum</v>
          </cell>
        </row>
        <row r="1021">
          <cell r="A1021">
            <v>1379159</v>
          </cell>
          <cell r="B1021" t="str">
            <v>Dyella jiangningensis</v>
          </cell>
        </row>
        <row r="1022">
          <cell r="A1022">
            <v>1383885</v>
          </cell>
          <cell r="B1022" t="str">
            <v>Muricauda aurantiaca</v>
          </cell>
        </row>
        <row r="1023">
          <cell r="A1023">
            <v>1384459</v>
          </cell>
          <cell r="B1023" t="str">
            <v>Methyloceanibacter caenitepidi</v>
          </cell>
        </row>
        <row r="1024">
          <cell r="A1024">
            <v>1384484</v>
          </cell>
          <cell r="B1024" t="str">
            <v>Adlercreutzia equolifaciens DSM 19450</v>
          </cell>
        </row>
        <row r="1025">
          <cell r="A1025">
            <v>1387353</v>
          </cell>
          <cell r="B1025" t="str">
            <v>Paludisphaera borealis</v>
          </cell>
        </row>
        <row r="1026">
          <cell r="A1026">
            <v>1389489</v>
          </cell>
          <cell r="B1026" t="str">
            <v>Leifsonia xyli subsp. cynodontis DSM 46306</v>
          </cell>
        </row>
        <row r="1027">
          <cell r="A1027">
            <v>1391653</v>
          </cell>
          <cell r="B1027" t="str">
            <v>Vulgatibacter incomptus</v>
          </cell>
        </row>
        <row r="1028">
          <cell r="A1028">
            <v>1391654</v>
          </cell>
          <cell r="B1028" t="str">
            <v>Labilithrix luteola</v>
          </cell>
        </row>
        <row r="1029">
          <cell r="A1029">
            <v>1394709</v>
          </cell>
          <cell r="B1029" t="str">
            <v>candidate division SR1 bacterium RAAC1 SR1 1</v>
          </cell>
        </row>
        <row r="1030">
          <cell r="A1030">
            <v>1394710</v>
          </cell>
          <cell r="B1030" t="str">
            <v>candidate division WWE3 bacterium RAAC2 WWE3 1</v>
          </cell>
        </row>
        <row r="1031">
          <cell r="A1031">
            <v>1394711</v>
          </cell>
          <cell r="B1031" t="str">
            <v>Candidatus Saccharibacteria bacterium RAAC3 TM7 1</v>
          </cell>
        </row>
        <row r="1032">
          <cell r="A1032">
            <v>1399115</v>
          </cell>
          <cell r="B1032" t="str">
            <v>Exiguobacterium sp. MH3</v>
          </cell>
        </row>
        <row r="1033">
          <cell r="A1033">
            <v>1402135</v>
          </cell>
          <cell r="B1033" t="str">
            <v>Pseudosulfitobacter pseudonitzschiae</v>
          </cell>
        </row>
        <row r="1034">
          <cell r="A1034">
            <v>1406864</v>
          </cell>
          <cell r="B1034" t="str">
            <v>Mesoplasma florum W37</v>
          </cell>
        </row>
        <row r="1035">
          <cell r="A1035">
            <v>1408204</v>
          </cell>
          <cell r="B1035" t="str">
            <v>Candidatus Endomicrobium trichonymphae</v>
          </cell>
        </row>
        <row r="1036">
          <cell r="A1036">
            <v>1408281</v>
          </cell>
          <cell r="B1036" t="str">
            <v>Endomicrobium proavitum</v>
          </cell>
        </row>
        <row r="1037">
          <cell r="A1037">
            <v>1410383</v>
          </cell>
          <cell r="B1037" t="str">
            <v>Candidatus Tachikawaea gelatinosa</v>
          </cell>
        </row>
        <row r="1038">
          <cell r="A1038">
            <v>1410606</v>
          </cell>
          <cell r="B1038" t="str">
            <v>Candidatus Nitrosopelagicus brevis</v>
          </cell>
        </row>
        <row r="1039">
          <cell r="A1039">
            <v>1411117</v>
          </cell>
          <cell r="B1039" t="str">
            <v>Thermomonospora amylolytica</v>
          </cell>
        </row>
        <row r="1040">
          <cell r="A1040">
            <v>1414854</v>
          </cell>
          <cell r="B1040" t="str">
            <v>Candidatus Nucleicultrix amoebiphila FS5</v>
          </cell>
        </row>
        <row r="1041">
          <cell r="A1041">
            <v>1415657</v>
          </cell>
          <cell r="B1041" t="str">
            <v>Candidatus Walczuchella monophlebidarum</v>
          </cell>
        </row>
        <row r="1042">
          <cell r="A1042">
            <v>1416627</v>
          </cell>
          <cell r="B1042" t="str">
            <v>Oceanisphaera profunda</v>
          </cell>
        </row>
        <row r="1043">
          <cell r="A1043">
            <v>1416914</v>
          </cell>
          <cell r="B1043" t="str">
            <v>Pandoraea pnomenusa 3kgm</v>
          </cell>
        </row>
        <row r="1044">
          <cell r="A1044">
            <v>1423144</v>
          </cell>
          <cell r="B1044" t="str">
            <v>Phaeobacter gallaeciensis DSM 26640</v>
          </cell>
        </row>
        <row r="1045">
          <cell r="A1045">
            <v>1424294</v>
          </cell>
          <cell r="B1045" t="str">
            <v>Geosporobacter ferrireducens</v>
          </cell>
        </row>
        <row r="1046">
          <cell r="A1046">
            <v>1427984</v>
          </cell>
          <cell r="B1046" t="str">
            <v>Candidatus Hepatoplasma crinochetorum Av</v>
          </cell>
        </row>
        <row r="1047">
          <cell r="A1047">
            <v>1432792</v>
          </cell>
          <cell r="B1047" t="str">
            <v>Methylocaldum marinum</v>
          </cell>
        </row>
        <row r="1048">
          <cell r="A1048">
            <v>1433126</v>
          </cell>
          <cell r="B1048" t="str">
            <v>Mucinivorans hirudinis</v>
          </cell>
        </row>
        <row r="1049">
          <cell r="A1049">
            <v>1434191</v>
          </cell>
          <cell r="B1049" t="str">
            <v>Glycocaulis alkaliphilus</v>
          </cell>
        </row>
        <row r="1050">
          <cell r="A1050">
            <v>1437823</v>
          </cell>
          <cell r="B1050" t="str">
            <v>Xenorhabdus nematophila AN6/1</v>
          </cell>
        </row>
        <row r="1051">
          <cell r="A1051">
            <v>1437824</v>
          </cell>
          <cell r="B1051" t="str">
            <v>Castellaniella defragrans 65Phen</v>
          </cell>
        </row>
        <row r="1052">
          <cell r="A1052">
            <v>1440763</v>
          </cell>
          <cell r="B1052" t="str">
            <v>Luteibacter rhizovicinus DSM 16549</v>
          </cell>
        </row>
        <row r="1053">
          <cell r="A1053">
            <v>1441467</v>
          </cell>
          <cell r="B1053" t="str">
            <v>Nitrospirillum amazonense CBAmc</v>
          </cell>
        </row>
        <row r="1054">
          <cell r="A1054">
            <v>1441930</v>
          </cell>
          <cell r="B1054" t="str">
            <v>Chania multitudinisentens RB-25</v>
          </cell>
        </row>
        <row r="1055">
          <cell r="A1055">
            <v>1442136</v>
          </cell>
          <cell r="B1055" t="str">
            <v>Ectothiorhodospira sp. BSL-9</v>
          </cell>
        </row>
        <row r="1056">
          <cell r="A1056">
            <v>1445510</v>
          </cell>
          <cell r="B1056" t="str">
            <v>Gynuella sunshinyii YC6258</v>
          </cell>
        </row>
        <row r="1057">
          <cell r="A1057">
            <v>1449976</v>
          </cell>
          <cell r="B1057" t="str">
            <v>Kutzneria albida DSM 43870</v>
          </cell>
        </row>
        <row r="1058">
          <cell r="A1058">
            <v>1453352</v>
          </cell>
          <cell r="B1058" t="str">
            <v>Sediminicola sp. YIK13</v>
          </cell>
        </row>
        <row r="1059">
          <cell r="A1059">
            <v>1453429</v>
          </cell>
          <cell r="B1059" t="str">
            <v>Candidatus Atelocyanobacterium thalassa isolate ALOHA</v>
          </cell>
        </row>
        <row r="1060">
          <cell r="A1060">
            <v>1453496</v>
          </cell>
          <cell r="B1060" t="str">
            <v>Hafnia alvei FB1</v>
          </cell>
        </row>
        <row r="1061">
          <cell r="A1061">
            <v>1454006</v>
          </cell>
          <cell r="B1061" t="str">
            <v>Siansivirga zeaxanthinifaciens CC-SAMT-1</v>
          </cell>
        </row>
        <row r="1062">
          <cell r="A1062">
            <v>1457365</v>
          </cell>
          <cell r="B1062" t="str">
            <v>Candidatus Cyclonatronum proteinivorum</v>
          </cell>
        </row>
        <row r="1063">
          <cell r="A1063">
            <v>1458425</v>
          </cell>
          <cell r="B1063" t="str">
            <v>Serpentinimonas raichei</v>
          </cell>
        </row>
        <row r="1064">
          <cell r="A1064">
            <v>1458985</v>
          </cell>
          <cell r="B1064" t="str">
            <v>Moorena producens PAL-8-15-08-1</v>
          </cell>
        </row>
        <row r="1065">
          <cell r="A1065">
            <v>1470176</v>
          </cell>
          <cell r="B1065" t="str">
            <v>Actinoalloteichus hoggarensis</v>
          </cell>
        </row>
        <row r="1066">
          <cell r="A1066">
            <v>1470434</v>
          </cell>
          <cell r="B1066" t="str">
            <v>Zhongshania aliphaticivorans</v>
          </cell>
        </row>
        <row r="1067">
          <cell r="A1067">
            <v>1471761</v>
          </cell>
          <cell r="B1067" t="str">
            <v>Novibacillus thermophilus</v>
          </cell>
        </row>
        <row r="1068">
          <cell r="A1068">
            <v>1472767</v>
          </cell>
          <cell r="B1068" t="str">
            <v>Lentibacillus amyloliquefaciens</v>
          </cell>
        </row>
        <row r="1069">
          <cell r="A1069">
            <v>1482074</v>
          </cell>
          <cell r="B1069" t="str">
            <v>Hartmannibacter diazotrophicus</v>
          </cell>
        </row>
        <row r="1070">
          <cell r="A1070">
            <v>1492898</v>
          </cell>
          <cell r="B1070" t="str">
            <v>Flavisolibacter tropicus</v>
          </cell>
        </row>
        <row r="1071">
          <cell r="A1071">
            <v>1495144</v>
          </cell>
          <cell r="B1071" t="str">
            <v>methanogenic archaeon ISO4-H5</v>
          </cell>
        </row>
        <row r="1072">
          <cell r="A1072">
            <v>1495769</v>
          </cell>
          <cell r="B1072" t="str">
            <v>Candidatus Evansia muelleri</v>
          </cell>
        </row>
        <row r="1073">
          <cell r="A1073">
            <v>1500254</v>
          </cell>
          <cell r="B1073" t="str">
            <v>Aneurinibacillus soli</v>
          </cell>
        </row>
        <row r="1074">
          <cell r="A1074">
            <v>1508404</v>
          </cell>
          <cell r="B1074" t="str">
            <v>Jeotgalibacillus malaysiensis</v>
          </cell>
        </row>
        <row r="1075">
          <cell r="A1075">
            <v>1510841</v>
          </cell>
          <cell r="B1075" t="str">
            <v>Parasaccharibacter apium</v>
          </cell>
        </row>
        <row r="1076">
          <cell r="A1076">
            <v>1526571</v>
          </cell>
          <cell r="B1076" t="str">
            <v>Lacimicrobium alkaliphilum</v>
          </cell>
        </row>
        <row r="1077">
          <cell r="A1077">
            <v>1526658</v>
          </cell>
          <cell r="B1077" t="str">
            <v>Bosea vaviloviae</v>
          </cell>
        </row>
        <row r="1078">
          <cell r="A1078">
            <v>1528099</v>
          </cell>
          <cell r="B1078" t="str">
            <v>Lawsonella clevelandensis</v>
          </cell>
        </row>
        <row r="1079">
          <cell r="A1079">
            <v>1540872</v>
          </cell>
          <cell r="B1079" t="str">
            <v>Candidatus Gracilibacteria bacterium HOT-871</v>
          </cell>
        </row>
        <row r="1080">
          <cell r="A1080">
            <v>1541959</v>
          </cell>
          <cell r="B1080" t="str">
            <v>Candidatus Izimaplasma sp. HR1</v>
          </cell>
        </row>
        <row r="1081">
          <cell r="A1081">
            <v>1543721</v>
          </cell>
          <cell r="B1081" t="str">
            <v>Sedimenticola thiotaurini</v>
          </cell>
        </row>
        <row r="1082">
          <cell r="A1082">
            <v>1548547</v>
          </cell>
          <cell r="B1082" t="str">
            <v>Woeseia oceani</v>
          </cell>
        </row>
        <row r="1083">
          <cell r="A1083">
            <v>1548548</v>
          </cell>
          <cell r="B1083" t="str">
            <v>Bradymonas sediminis</v>
          </cell>
        </row>
        <row r="1084">
          <cell r="A1084">
            <v>1549855</v>
          </cell>
          <cell r="B1084" t="str">
            <v>Haematospirillum jordaniae</v>
          </cell>
        </row>
        <row r="1085">
          <cell r="A1085">
            <v>1553431</v>
          </cell>
          <cell r="B1085" t="str">
            <v>Mycoavidus cysteinexigens</v>
          </cell>
        </row>
        <row r="1086">
          <cell r="A1086">
            <v>1555112</v>
          </cell>
          <cell r="B1086" t="str">
            <v>Limnochorda pilosa</v>
          </cell>
        </row>
        <row r="1087">
          <cell r="A1087">
            <v>1562970</v>
          </cell>
          <cell r="B1087" t="str">
            <v>Fermentimonas caenicola</v>
          </cell>
        </row>
        <row r="1088">
          <cell r="A1088">
            <v>1565605</v>
          </cell>
          <cell r="B1088" t="str">
            <v>Rugosibacter aromaticivorans</v>
          </cell>
        </row>
        <row r="1089">
          <cell r="A1089">
            <v>1577684</v>
          </cell>
          <cell r="B1089" t="str">
            <v>Candidatus Nanopusillus acidilobi</v>
          </cell>
        </row>
        <row r="1090">
          <cell r="A1090">
            <v>1577791</v>
          </cell>
          <cell r="B1090" t="str">
            <v>Candidatus Methanoplasma termitum</v>
          </cell>
        </row>
        <row r="1091">
          <cell r="A1091">
            <v>1579316</v>
          </cell>
          <cell r="B1091" t="str">
            <v>Falsihalocynthiibacter arcticus</v>
          </cell>
        </row>
        <row r="1092">
          <cell r="A1092">
            <v>1579373</v>
          </cell>
          <cell r="B1092" t="str">
            <v>archaeon GW2011 AR15</v>
          </cell>
        </row>
        <row r="1093">
          <cell r="A1093">
            <v>1579979</v>
          </cell>
          <cell r="B1093" t="str">
            <v>Wenzhouxiangella marina</v>
          </cell>
        </row>
        <row r="1094">
          <cell r="A1094">
            <v>1581680</v>
          </cell>
          <cell r="B1094" t="str">
            <v>Candidatus Methylopumilus turicensis</v>
          </cell>
        </row>
        <row r="1095">
          <cell r="A1095">
            <v>1582259</v>
          </cell>
          <cell r="B1095" t="str">
            <v>Gudongella oleilytica</v>
          </cell>
        </row>
        <row r="1096">
          <cell r="A1096">
            <v>1586287</v>
          </cell>
          <cell r="B1096" t="str">
            <v>Lentzea guizhouensis</v>
          </cell>
        </row>
        <row r="1097">
          <cell r="A1097">
            <v>1603555</v>
          </cell>
          <cell r="B1097" t="str">
            <v>Candidatus Nitrosotenuis cloacae</v>
          </cell>
        </row>
        <row r="1098">
          <cell r="A1098">
            <v>1603606</v>
          </cell>
          <cell r="B1098" t="str">
            <v>Desulfuromonas soudanensis</v>
          </cell>
        </row>
        <row r="1099">
          <cell r="A1099">
            <v>1604004</v>
          </cell>
          <cell r="B1099" t="str">
            <v>Halanaeroarchaeum sulfurireducens</v>
          </cell>
        </row>
        <row r="1100">
          <cell r="A1100">
            <v>1608628</v>
          </cell>
          <cell r="B1100" t="str">
            <v>Candidatus Filomicrobium marinum</v>
          </cell>
        </row>
        <row r="1101">
          <cell r="A1101">
            <v>1608957</v>
          </cell>
          <cell r="B1101" t="str">
            <v>Euzebya pacifica</v>
          </cell>
        </row>
        <row r="1102">
          <cell r="A1102">
            <v>1609966</v>
          </cell>
          <cell r="B1102" t="str">
            <v>Actibacterium sp. EMB200-NS6</v>
          </cell>
        </row>
        <row r="1103">
          <cell r="A1103">
            <v>1612173</v>
          </cell>
          <cell r="B1103" t="str">
            <v>Niveispirillum cyanobacteriorum</v>
          </cell>
        </row>
        <row r="1104">
          <cell r="A1104">
            <v>1618207</v>
          </cell>
          <cell r="B1104" t="str">
            <v>Psychromicrobium lacuslunae</v>
          </cell>
        </row>
        <row r="1105">
          <cell r="A1105">
            <v>1618337</v>
          </cell>
          <cell r="B1105" t="str">
            <v>Berkelbacteria bacterium GW2011 GWE1 39 12</v>
          </cell>
        </row>
        <row r="1106">
          <cell r="A1106">
            <v>1618372</v>
          </cell>
          <cell r="B1106" t="str">
            <v>Candidatus Beckwithbacteria bacterium GW2011 GWC1 49 16</v>
          </cell>
        </row>
        <row r="1107">
          <cell r="A1107">
            <v>1618600</v>
          </cell>
          <cell r="B1107" t="str">
            <v>Candidatus Woesebacteria bacterium GW2011 GWF1 31 35</v>
          </cell>
        </row>
        <row r="1108">
          <cell r="A1108">
            <v>1618633</v>
          </cell>
          <cell r="B1108" t="str">
            <v>Candidatus Campbellbacteria bacterium GW2011 OD1 34 28</v>
          </cell>
        </row>
        <row r="1109">
          <cell r="A1109">
            <v>1619007</v>
          </cell>
          <cell r="B1109" t="str">
            <v>Candidatus Wolfebacteria bacterium GW2011 GWB1 47 1</v>
          </cell>
        </row>
        <row r="1110">
          <cell r="A1110">
            <v>1619077</v>
          </cell>
          <cell r="B1110" t="str">
            <v>candidate division TM6 bacterium GW2011 GWF2 28 16</v>
          </cell>
        </row>
        <row r="1111">
          <cell r="A1111">
            <v>1619308</v>
          </cell>
          <cell r="B1111" t="str">
            <v>Cnuibacter physcomitrellae</v>
          </cell>
        </row>
        <row r="1112">
          <cell r="A1112">
            <v>1620215</v>
          </cell>
          <cell r="B1112" t="str">
            <v>Sulfuricaulis limicola</v>
          </cell>
        </row>
        <row r="1113">
          <cell r="A1113">
            <v>1620392</v>
          </cell>
          <cell r="B1113" t="str">
            <v>Spongiibacter sp. IMCC21906</v>
          </cell>
        </row>
        <row r="1114">
          <cell r="A1114">
            <v>1620412</v>
          </cell>
          <cell r="B1114" t="str">
            <v>candidate division Kazan bacterium GW2011 GWA1 50 15</v>
          </cell>
        </row>
        <row r="1115">
          <cell r="A1115">
            <v>1622118</v>
          </cell>
          <cell r="B1115" t="str">
            <v>Lutibacter profundi</v>
          </cell>
        </row>
        <row r="1116">
          <cell r="A1116">
            <v>1630135</v>
          </cell>
          <cell r="B1116" t="str">
            <v>Dermabacter vaginalis</v>
          </cell>
        </row>
        <row r="1117">
          <cell r="A1117">
            <v>1630141</v>
          </cell>
          <cell r="B1117" t="str">
            <v>Candidatus Nitrosoglobus terrae</v>
          </cell>
        </row>
        <row r="1118">
          <cell r="A1118">
            <v>1632864</v>
          </cell>
          <cell r="B1118" t="str">
            <v>Planctomyces sp. SH-PL14</v>
          </cell>
        </row>
        <row r="1119">
          <cell r="A1119">
            <v>1634516</v>
          </cell>
          <cell r="B1119" t="str">
            <v>Citromicrobium sp. JL477</v>
          </cell>
        </row>
        <row r="1120">
          <cell r="A1120">
            <v>1637999</v>
          </cell>
          <cell r="B1120" t="str">
            <v>Verrucomicrobia bacterium IMCC26134</v>
          </cell>
        </row>
        <row r="1121">
          <cell r="A1121">
            <v>1641165</v>
          </cell>
          <cell r="B1121" t="str">
            <v>Halomicronema hongdechloris C2206</v>
          </cell>
        </row>
        <row r="1122">
          <cell r="A1122">
            <v>1642646</v>
          </cell>
          <cell r="B1122" t="str">
            <v>Petrimonas mucosa</v>
          </cell>
        </row>
        <row r="1123">
          <cell r="A1123">
            <v>1642647</v>
          </cell>
          <cell r="B1123" t="str">
            <v>Proteiniphilum saccharofermentans</v>
          </cell>
        </row>
        <row r="1124">
          <cell r="A1124">
            <v>1643353</v>
          </cell>
          <cell r="B1124" t="str">
            <v>candidate division SR1 bacterium Aalborg AAW-1</v>
          </cell>
        </row>
        <row r="1125">
          <cell r="A1125">
            <v>1653476</v>
          </cell>
          <cell r="B1125" t="str">
            <v>Caldimicrobium thiodismutans</v>
          </cell>
        </row>
        <row r="1126">
          <cell r="A1126">
            <v>1653480</v>
          </cell>
          <cell r="B1126" t="str">
            <v>Alloactinosynnema sp. L-07</v>
          </cell>
        </row>
        <row r="1127">
          <cell r="A1127">
            <v>1658665</v>
          </cell>
          <cell r="B1127" t="str">
            <v>Mitsuaria sp. 7</v>
          </cell>
        </row>
        <row r="1128">
          <cell r="A1128">
            <v>1658671</v>
          </cell>
          <cell r="B1128" t="str">
            <v>Arsenicicoccus sp. oral taxon 190</v>
          </cell>
        </row>
        <row r="1129">
          <cell r="A1129">
            <v>1662285</v>
          </cell>
          <cell r="B1129" t="str">
            <v>Methylophilus sp. TWE2</v>
          </cell>
        </row>
        <row r="1130">
          <cell r="A1130">
            <v>1670455</v>
          </cell>
          <cell r="B1130" t="str">
            <v>Sulfodiicoccus acidiphilus</v>
          </cell>
        </row>
        <row r="1131">
          <cell r="A1131">
            <v>1673428</v>
          </cell>
          <cell r="B1131" t="str">
            <v>Cuniculiplasma divulgatum</v>
          </cell>
        </row>
        <row r="1132">
          <cell r="A1132">
            <v>1675686</v>
          </cell>
          <cell r="B1132" t="str">
            <v>Sulfurifustis variabilis</v>
          </cell>
        </row>
        <row r="1133">
          <cell r="A1133">
            <v>1678128</v>
          </cell>
          <cell r="B1133" t="str">
            <v>Limnohabitans sp. 63ED37-2</v>
          </cell>
        </row>
        <row r="1134">
          <cell r="A1134">
            <v>1679096</v>
          </cell>
          <cell r="B1134" t="str">
            <v>Halococcoides cellulosivorans</v>
          </cell>
        </row>
        <row r="1135">
          <cell r="A1135">
            <v>1679721</v>
          </cell>
          <cell r="B1135" t="str">
            <v>Herbinix luporum</v>
          </cell>
        </row>
        <row r="1136">
          <cell r="A1136">
            <v>1697053</v>
          </cell>
          <cell r="B1136" t="str">
            <v>Thiopseudomonas alkaliphila</v>
          </cell>
        </row>
        <row r="1137">
          <cell r="A1137">
            <v>1702287</v>
          </cell>
          <cell r="B1137" t="str">
            <v>Negativicoccus massiliensis</v>
          </cell>
        </row>
        <row r="1138">
          <cell r="A1138">
            <v>1702325</v>
          </cell>
          <cell r="B1138" t="str">
            <v>Chelatococcus sp. CO-6</v>
          </cell>
        </row>
        <row r="1139">
          <cell r="A1139">
            <v>1704307</v>
          </cell>
          <cell r="B1139" t="str">
            <v>Candidatus Xiphinematobacter sp. Idaho Grape</v>
          </cell>
        </row>
        <row r="1140">
          <cell r="A1140">
            <v>1704499</v>
          </cell>
          <cell r="B1140" t="str">
            <v>Methylovulum psychrotolerans</v>
          </cell>
        </row>
        <row r="1141">
          <cell r="A1141">
            <v>1712675</v>
          </cell>
          <cell r="B1141" t="str">
            <v>Turicibacter sp. H121</v>
          </cell>
        </row>
        <row r="1142">
          <cell r="A1142">
            <v>1714849</v>
          </cell>
          <cell r="B1142" t="str">
            <v>Aquimarina sp. AD10</v>
          </cell>
        </row>
        <row r="1143">
          <cell r="A1143">
            <v>1727163</v>
          </cell>
          <cell r="B1143" t="str">
            <v>Algoriphagus sanaruensis</v>
          </cell>
        </row>
        <row r="1144">
          <cell r="A1144">
            <v>1735162</v>
          </cell>
          <cell r="B1144" t="str">
            <v>Candidatus Peribacter riflensis</v>
          </cell>
        </row>
        <row r="1145">
          <cell r="A1145">
            <v>1736674</v>
          </cell>
          <cell r="B1145" t="str">
            <v>Algibacter alginicilyticus</v>
          </cell>
        </row>
        <row r="1146">
          <cell r="A1146">
            <v>1736675</v>
          </cell>
          <cell r="B1146" t="str">
            <v>Devosia sp. A16</v>
          </cell>
        </row>
        <row r="1147">
          <cell r="A1147">
            <v>1737403</v>
          </cell>
          <cell r="B1147" t="str">
            <v>Nanohaloarchaea archaeon SG9</v>
          </cell>
        </row>
        <row r="1148">
          <cell r="A1148">
            <v>1737490</v>
          </cell>
          <cell r="B1148" t="str">
            <v>Agarilytica rhodophyticola</v>
          </cell>
        </row>
        <row r="1149">
          <cell r="A1149">
            <v>1748243</v>
          </cell>
          <cell r="B1149" t="str">
            <v>Candidatus Tenderia electrophaga</v>
          </cell>
        </row>
        <row r="1150">
          <cell r="A1150">
            <v>1752063</v>
          </cell>
          <cell r="B1150" t="str">
            <v>Fischerella sp. NIES-3754</v>
          </cell>
        </row>
        <row r="1151">
          <cell r="A1151">
            <v>1755811</v>
          </cell>
          <cell r="B1151" t="str">
            <v>Paraphotobacterium marinum</v>
          </cell>
        </row>
        <row r="1152">
          <cell r="A1152">
            <v>1756988</v>
          </cell>
          <cell r="B1152" t="str">
            <v>Nitratireductor sp. OM-1</v>
          </cell>
        </row>
        <row r="1153">
          <cell r="A1153">
            <v>1758689</v>
          </cell>
          <cell r="B1153" t="str">
            <v>Serinicoccus hydrothermalis</v>
          </cell>
        </row>
        <row r="1154">
          <cell r="A1154">
            <v>1761453</v>
          </cell>
          <cell r="B1154" t="str">
            <v>Euzebyella marina</v>
          </cell>
        </row>
        <row r="1155">
          <cell r="A1155">
            <v>1763536</v>
          </cell>
          <cell r="B1155" t="str">
            <v>Thalassotalea crassostreae</v>
          </cell>
        </row>
        <row r="1156">
          <cell r="A1156">
            <v>1768242</v>
          </cell>
          <cell r="B1156" t="str">
            <v>Paucibacter sp. KCTC 42545</v>
          </cell>
        </row>
        <row r="1157">
          <cell r="A1157">
            <v>1771309</v>
          </cell>
          <cell r="B1157" t="str">
            <v>Salinicola tamaricis</v>
          </cell>
        </row>
        <row r="1158">
          <cell r="A1158">
            <v>1778262</v>
          </cell>
          <cell r="B1158" t="str">
            <v>Candidatus Doolittlea endobia</v>
          </cell>
        </row>
        <row r="1159">
          <cell r="A1159">
            <v>1778263</v>
          </cell>
          <cell r="B1159" t="str">
            <v>Candidatus Hoaglandella endobia</v>
          </cell>
        </row>
        <row r="1160">
          <cell r="A1160">
            <v>1778264</v>
          </cell>
          <cell r="B1160" t="str">
            <v>Candidatus Mikella endobia</v>
          </cell>
        </row>
        <row r="1161">
          <cell r="A1161">
            <v>1784714</v>
          </cell>
          <cell r="B1161" t="str">
            <v>Arcticibacterium luteifluviistationis</v>
          </cell>
        </row>
        <row r="1162">
          <cell r="A1162">
            <v>1784719</v>
          </cell>
          <cell r="B1162" t="str">
            <v>Leucobacter triazinivorans</v>
          </cell>
        </row>
        <row r="1163">
          <cell r="A1163">
            <v>1790137</v>
          </cell>
          <cell r="B1163" t="str">
            <v>Wenyingzhuangia fucanilytica</v>
          </cell>
        </row>
        <row r="1164">
          <cell r="A1164">
            <v>1792508</v>
          </cell>
          <cell r="B1164" t="str">
            <v>Salipiger sp. CCB-MM3</v>
          </cell>
        </row>
        <row r="1165">
          <cell r="A1165">
            <v>1795630</v>
          </cell>
          <cell r="B1165" t="str">
            <v>Frondihabitans sp. PAMC 28766</v>
          </cell>
        </row>
        <row r="1166">
          <cell r="A1166">
            <v>1796646</v>
          </cell>
          <cell r="B1166" t="str">
            <v>Muribaculum intestinale</v>
          </cell>
        </row>
        <row r="1167">
          <cell r="A1167">
            <v>1802984</v>
          </cell>
          <cell r="B1167" t="str">
            <v>Candidatus Fokinia solitaria</v>
          </cell>
        </row>
        <row r="1168">
          <cell r="A1168">
            <v>1803846</v>
          </cell>
          <cell r="B1168" t="str">
            <v>Flavivirga eckloniae</v>
          </cell>
        </row>
        <row r="1169">
          <cell r="A1169">
            <v>1806508</v>
          </cell>
          <cell r="B1169" t="str">
            <v>Candidatus Promineofilum breve</v>
          </cell>
        </row>
        <row r="1170">
          <cell r="A1170">
            <v>1810504</v>
          </cell>
          <cell r="B1170" t="str">
            <v>Immundisolibacter cernigliae</v>
          </cell>
        </row>
        <row r="1171">
          <cell r="A1171">
            <v>1811807</v>
          </cell>
          <cell r="B1171" t="str">
            <v>Sulfuriflexus mobilis</v>
          </cell>
        </row>
        <row r="1172">
          <cell r="A1172">
            <v>1817405</v>
          </cell>
          <cell r="B1172" t="str">
            <v>Abyssicoccus albus</v>
          </cell>
        </row>
        <row r="1173">
          <cell r="A1173">
            <v>1826607</v>
          </cell>
          <cell r="B1173" t="str">
            <v>Silicimonas algicola</v>
          </cell>
        </row>
        <row r="1174">
          <cell r="A1174">
            <v>1834519</v>
          </cell>
          <cell r="B1174" t="str">
            <v>Fibrella sp. ES10-3-2-2</v>
          </cell>
        </row>
        <row r="1175">
          <cell r="A1175">
            <v>1838286</v>
          </cell>
          <cell r="B1175" t="str">
            <v>Lacunisphaera limnophila</v>
          </cell>
        </row>
        <row r="1176">
          <cell r="A1176">
            <v>1842535</v>
          </cell>
          <cell r="B1176" t="str">
            <v>Blastomonas sp. RAC04</v>
          </cell>
        </row>
        <row r="1177">
          <cell r="A1177">
            <v>1842540</v>
          </cell>
          <cell r="B1177" t="str">
            <v>Methyloversatilis sp. RAC08</v>
          </cell>
        </row>
        <row r="1178">
          <cell r="A1178">
            <v>1850238</v>
          </cell>
          <cell r="B1178" t="str">
            <v>Rhizorhabdus dicambivorans</v>
          </cell>
        </row>
        <row r="1179">
          <cell r="A1179">
            <v>1851544</v>
          </cell>
          <cell r="B1179" t="str">
            <v>Orrella dioscoreae</v>
          </cell>
        </row>
        <row r="1180">
          <cell r="A1180">
            <v>1852373</v>
          </cell>
          <cell r="B1180" t="str">
            <v>Murdochiella vaginalis</v>
          </cell>
        </row>
        <row r="1181">
          <cell r="A1181">
            <v>1852374</v>
          </cell>
          <cell r="B1181" t="str">
            <v>Ezakiella massiliensis</v>
          </cell>
        </row>
        <row r="1182">
          <cell r="A1182">
            <v>1855912</v>
          </cell>
          <cell r="B1182" t="str">
            <v>Luteitalea pratensis</v>
          </cell>
        </row>
        <row r="1183">
          <cell r="A1183">
            <v>1867252</v>
          </cell>
          <cell r="B1183" t="str">
            <v>Borrelia hermsii HS1</v>
          </cell>
        </row>
        <row r="1184">
          <cell r="A1184">
            <v>1867719</v>
          </cell>
          <cell r="B1184" t="str">
            <v>Phyllobacterium zundukense</v>
          </cell>
        </row>
        <row r="1185">
          <cell r="A1185">
            <v>1868589</v>
          </cell>
          <cell r="B1185" t="str">
            <v>Phreatobacter cathodiphilus</v>
          </cell>
        </row>
        <row r="1186">
          <cell r="A1186">
            <v>1871025</v>
          </cell>
          <cell r="B1186" t="str">
            <v>Ndongobacter massiliensis</v>
          </cell>
        </row>
        <row r="1187">
          <cell r="A1187">
            <v>1873524</v>
          </cell>
          <cell r="B1187" t="str">
            <v>Halodesulfurarchaeum formicicum</v>
          </cell>
        </row>
        <row r="1188">
          <cell r="A1188">
            <v>1878942</v>
          </cell>
          <cell r="B1188" t="str">
            <v>Candidatus Fukatsuia symbiotica</v>
          </cell>
        </row>
        <row r="1189">
          <cell r="A1189">
            <v>1882682</v>
          </cell>
          <cell r="B1189" t="str">
            <v>Microvirga ossetica</v>
          </cell>
        </row>
        <row r="1190">
          <cell r="A1190">
            <v>1884634</v>
          </cell>
          <cell r="B1190" t="str">
            <v>Candidatus Nanopelagicus limnes</v>
          </cell>
        </row>
        <row r="1191">
          <cell r="A1191">
            <v>1884913</v>
          </cell>
          <cell r="B1191" t="str">
            <v>Candidatus Planktophila lacus</v>
          </cell>
        </row>
        <row r="1192">
          <cell r="A1192">
            <v>1885025</v>
          </cell>
          <cell r="B1192" t="str">
            <v>Pleomorphomonas sp. SM30</v>
          </cell>
        </row>
        <row r="1193">
          <cell r="A1193">
            <v>1889813</v>
          </cell>
          <cell r="B1193" t="str">
            <v>Anaerolineaceae bacterium oral taxon 439</v>
          </cell>
        </row>
        <row r="1194">
          <cell r="A1194">
            <v>1891926</v>
          </cell>
          <cell r="B1194" t="str">
            <v>Fuerstiella marisgermanici</v>
          </cell>
        </row>
        <row r="1195">
          <cell r="A1195">
            <v>1898103</v>
          </cell>
          <cell r="B1195" t="str">
            <v>Rhodocyclaceae bacterium</v>
          </cell>
        </row>
        <row r="1196">
          <cell r="A1196">
            <v>1898108</v>
          </cell>
          <cell r="B1196" t="str">
            <v>bacterium AB1</v>
          </cell>
        </row>
        <row r="1197">
          <cell r="A1197">
            <v>1898749</v>
          </cell>
          <cell r="B1197" t="str">
            <v>Candidatus Nitrosomarinus catalina</v>
          </cell>
        </row>
        <row r="1198">
          <cell r="A1198">
            <v>1899017</v>
          </cell>
          <cell r="B1198" t="str">
            <v>Candidatus Melainabacteria bacterium MEL.A1</v>
          </cell>
        </row>
        <row r="1199">
          <cell r="A1199">
            <v>1902579</v>
          </cell>
          <cell r="B1199" t="str">
            <v>Candidatus Tokpelaia hoelldoblerii</v>
          </cell>
        </row>
        <row r="1200">
          <cell r="A1200">
            <v>1903704</v>
          </cell>
          <cell r="B1200" t="str">
            <v>Tumebacillus avium</v>
          </cell>
        </row>
        <row r="1201">
          <cell r="A1201">
            <v>1905730</v>
          </cell>
          <cell r="B1201" t="str">
            <v>Pectobacterium parmentieri</v>
          </cell>
        </row>
        <row r="1202">
          <cell r="A1202">
            <v>1906741</v>
          </cell>
          <cell r="B1202" t="str">
            <v>Jeongeupia sp. USM3</v>
          </cell>
        </row>
        <row r="1203">
          <cell r="A1203">
            <v>1911586</v>
          </cell>
          <cell r="B1203" t="str">
            <v>Marinilactibacillus sp. 15R</v>
          </cell>
        </row>
        <row r="1204">
          <cell r="A1204">
            <v>1911684</v>
          </cell>
          <cell r="B1204" t="str">
            <v>Tenericutes bacterium MO-XQ</v>
          </cell>
        </row>
        <row r="1205">
          <cell r="A1205">
            <v>1914471</v>
          </cell>
          <cell r="B1205" t="str">
            <v>Sulfuritortus calidifontis</v>
          </cell>
        </row>
        <row r="1206">
          <cell r="A1206">
            <v>1914872</v>
          </cell>
          <cell r="B1206" t="str">
            <v>Nodularia spumigena UHCC 0039</v>
          </cell>
        </row>
        <row r="1207">
          <cell r="A1207">
            <v>1915078</v>
          </cell>
          <cell r="B1207" t="str">
            <v>Thioclava nitratireducens</v>
          </cell>
        </row>
        <row r="1208">
          <cell r="A1208">
            <v>1917421</v>
          </cell>
          <cell r="B1208" t="str">
            <v>Ketobacter alkanivorans</v>
          </cell>
        </row>
        <row r="1209">
          <cell r="A1209">
            <v>1920749</v>
          </cell>
          <cell r="B1209" t="str">
            <v>Candidatus Mancarchaeum acidiphilum</v>
          </cell>
        </row>
        <row r="1210">
          <cell r="A1210">
            <v>1920883</v>
          </cell>
          <cell r="B1210" t="str">
            <v>Marivivens sp. JLT3646</v>
          </cell>
        </row>
        <row r="1211">
          <cell r="A1211">
            <v>1921086</v>
          </cell>
          <cell r="B1211" t="str">
            <v>Mariprofundus aestuarium</v>
          </cell>
        </row>
        <row r="1212">
          <cell r="A1212">
            <v>1922226</v>
          </cell>
          <cell r="B1212" t="str">
            <v>Anderseniella sp. Alg231-50</v>
          </cell>
        </row>
        <row r="1213">
          <cell r="A1213">
            <v>1925548</v>
          </cell>
          <cell r="B1213" t="str">
            <v>Candidatus Fonsibacter ubiquis</v>
          </cell>
        </row>
        <row r="1214">
          <cell r="A1214">
            <v>1930071</v>
          </cell>
          <cell r="B1214" t="str">
            <v>Methylomusa anaerophila</v>
          </cell>
        </row>
        <row r="1215">
          <cell r="A1215">
            <v>1930593</v>
          </cell>
          <cell r="B1215" t="str">
            <v>Candidatus Velamenicoccus archaeovorus</v>
          </cell>
        </row>
        <row r="1216">
          <cell r="A1216">
            <v>1932360</v>
          </cell>
          <cell r="B1216" t="str">
            <v>Halorientalis sp. IM1011</v>
          </cell>
        </row>
        <row r="1217">
          <cell r="A1217">
            <v>1936081</v>
          </cell>
          <cell r="B1217" t="str">
            <v>Seonamhaeicola sp. S2-3</v>
          </cell>
        </row>
        <row r="1218">
          <cell r="A1218">
            <v>1938604</v>
          </cell>
          <cell r="B1218" t="str">
            <v>Aquaspirillum sp. LM1</v>
          </cell>
        </row>
        <row r="1219">
          <cell r="A1219">
            <v>1941349</v>
          </cell>
          <cell r="B1219" t="str">
            <v>Sedimentisphaera salicampi</v>
          </cell>
        </row>
        <row r="1220">
          <cell r="A1220">
            <v>1944646</v>
          </cell>
          <cell r="B1220" t="str">
            <v>Phoenicibacter congonensis</v>
          </cell>
        </row>
        <row r="1221">
          <cell r="A1221">
            <v>1969806</v>
          </cell>
          <cell r="B1221" t="str">
            <v>Acidibrevibacterium fodinaquatile</v>
          </cell>
        </row>
        <row r="1222">
          <cell r="A1222">
            <v>1972068</v>
          </cell>
          <cell r="B1222" t="str">
            <v>Sulfurivermis fontis</v>
          </cell>
        </row>
        <row r="1223">
          <cell r="A1223">
            <v>1972431</v>
          </cell>
          <cell r="B1223" t="str">
            <v>Phytobacter ursingii</v>
          </cell>
        </row>
        <row r="1224">
          <cell r="A1224">
            <v>1978339</v>
          </cell>
          <cell r="B1224" t="str">
            <v>Chromatiaceae bacterium 2141T.STBD.0c.01a</v>
          </cell>
        </row>
        <row r="1225">
          <cell r="A1225">
            <v>1985873</v>
          </cell>
          <cell r="B1225" t="str">
            <v>Sulfuriferula sp. AH1</v>
          </cell>
        </row>
        <row r="1226">
          <cell r="A1226">
            <v>1986146</v>
          </cell>
          <cell r="B1226" t="str">
            <v>Desulfobulbus oralis</v>
          </cell>
        </row>
        <row r="1227">
          <cell r="A1227">
            <v>1986204</v>
          </cell>
          <cell r="B1227" t="str">
            <v>Brevefilum fermentans</v>
          </cell>
        </row>
        <row r="1228">
          <cell r="A1228">
            <v>2003188</v>
          </cell>
          <cell r="B1228" t="str">
            <v>Parolsenella catena</v>
          </cell>
        </row>
        <row r="1229">
          <cell r="A1229">
            <v>2004467</v>
          </cell>
          <cell r="B1229" t="str">
            <v>Armatimonadetes bacterium Uphvl-Ar1</v>
          </cell>
        </row>
        <row r="1230">
          <cell r="A1230">
            <v>2005460</v>
          </cell>
          <cell r="B1230" t="str">
            <v>Chondrocystis sp. NIES-4102</v>
          </cell>
        </row>
        <row r="1231">
          <cell r="A1231">
            <v>2006110</v>
          </cell>
          <cell r="B1231" t="str">
            <v>Luteimonas chenhongjianii</v>
          </cell>
        </row>
        <row r="1232">
          <cell r="A1232">
            <v>2009329</v>
          </cell>
          <cell r="B1232" t="str">
            <v>Sagittula sp. P11</v>
          </cell>
        </row>
        <row r="1233">
          <cell r="A1233">
            <v>2021234</v>
          </cell>
          <cell r="B1233" t="str">
            <v>Ahniella affigens</v>
          </cell>
        </row>
        <row r="1234">
          <cell r="A1234">
            <v>2026799</v>
          </cell>
          <cell r="B1234" t="str">
            <v>Verrucomicrobia bacterium</v>
          </cell>
        </row>
        <row r="1235">
          <cell r="A1235">
            <v>2026885</v>
          </cell>
          <cell r="B1235" t="str">
            <v>Candidatus Bipolaricaulis anaerobius</v>
          </cell>
        </row>
        <row r="1236">
          <cell r="A1236">
            <v>2027857</v>
          </cell>
          <cell r="B1236" t="str">
            <v>Mariniflexile sp. TRM1-10</v>
          </cell>
        </row>
        <row r="1237">
          <cell r="A1237">
            <v>2036206</v>
          </cell>
          <cell r="B1237" t="str">
            <v>Suicoccus acidiformans</v>
          </cell>
        </row>
        <row r="1238">
          <cell r="A1238">
            <v>2045011</v>
          </cell>
          <cell r="B1238" t="str">
            <v>Candidatus Nitrosocaldus islandicus</v>
          </cell>
        </row>
        <row r="1239">
          <cell r="A1239">
            <v>2055893</v>
          </cell>
          <cell r="B1239" t="str">
            <v>Halalkaliarchaeum desulfuricum</v>
          </cell>
        </row>
        <row r="1240">
          <cell r="A1240">
            <v>2056494</v>
          </cell>
          <cell r="B1240" t="str">
            <v>Candidatus Saccharibacteria bacterium YM S32 TM7 50 20</v>
          </cell>
        </row>
        <row r="1241">
          <cell r="A1241">
            <v>2058135</v>
          </cell>
          <cell r="B1241" t="str">
            <v>Olleya sp. Bg11-27</v>
          </cell>
        </row>
        <row r="1242">
          <cell r="A1242">
            <v>2066483</v>
          </cell>
          <cell r="B1242" t="str">
            <v>Candidatus Chromulinivorax destructor</v>
          </cell>
        </row>
        <row r="1243">
          <cell r="A1243">
            <v>2069432</v>
          </cell>
          <cell r="B1243" t="str">
            <v>Tamlana carrageenivorans</v>
          </cell>
        </row>
        <row r="1244">
          <cell r="A1244">
            <v>2071627</v>
          </cell>
          <cell r="B1244" t="str">
            <v>Plantactinospora sp. BB1</v>
          </cell>
        </row>
        <row r="1245">
          <cell r="A1245">
            <v>2079792</v>
          </cell>
          <cell r="B1245" t="str">
            <v>Mycetocola zhujimingii</v>
          </cell>
        </row>
        <row r="1246">
          <cell r="A1246">
            <v>2080469</v>
          </cell>
          <cell r="B1246" t="str">
            <v>Zoogloeaceae bacteirum Par-f-2</v>
          </cell>
        </row>
        <row r="1247">
          <cell r="A1247">
            <v>2086584</v>
          </cell>
          <cell r="B1247" t="str">
            <v>Massilistercora timonensis</v>
          </cell>
        </row>
        <row r="1248">
          <cell r="A1248">
            <v>2093856</v>
          </cell>
          <cell r="B1248" t="str">
            <v>Butyricimonas faecalis</v>
          </cell>
        </row>
        <row r="1249">
          <cell r="A1249">
            <v>2094025</v>
          </cell>
          <cell r="B1249" t="str">
            <v>Pukyongia salina</v>
          </cell>
        </row>
        <row r="1250">
          <cell r="A1250">
            <v>2094242</v>
          </cell>
          <cell r="B1250" t="str">
            <v>Victivallales bacterium CCUG 44730</v>
          </cell>
        </row>
        <row r="1251">
          <cell r="A1251">
            <v>2109913</v>
          </cell>
          <cell r="B1251" t="str">
            <v>Melaminivora sp. SC2-9</v>
          </cell>
        </row>
        <row r="1252">
          <cell r="A1252">
            <v>2109914</v>
          </cell>
          <cell r="B1252" t="str">
            <v>Ottowia oryzae</v>
          </cell>
        </row>
        <row r="1253">
          <cell r="A1253">
            <v>2109915</v>
          </cell>
          <cell r="B1253" t="str">
            <v>Simplicispira suum</v>
          </cell>
        </row>
        <row r="1254">
          <cell r="A1254">
            <v>2115978</v>
          </cell>
          <cell r="B1254" t="str">
            <v>Candidatus Phycorickettsia trachydisci</v>
          </cell>
        </row>
        <row r="1255">
          <cell r="A1255">
            <v>2126346</v>
          </cell>
          <cell r="B1255" t="str">
            <v>Streptacidiphilus bronchialis</v>
          </cell>
        </row>
        <row r="1256">
          <cell r="A1256">
            <v>2153484</v>
          </cell>
          <cell r="B1256" t="str">
            <v>Arthrospira sp. TJSD092</v>
          </cell>
        </row>
        <row r="1257">
          <cell r="A1257">
            <v>2161747</v>
          </cell>
          <cell r="B1257" t="str">
            <v>Saccharospirillum mangrovi</v>
          </cell>
        </row>
        <row r="1258">
          <cell r="A1258">
            <v>2161821</v>
          </cell>
          <cell r="B1258" t="str">
            <v>Dialister massiliensis</v>
          </cell>
        </row>
        <row r="1259">
          <cell r="A1259">
            <v>2169400</v>
          </cell>
          <cell r="B1259" t="str">
            <v>Gemmobacter aquarius</v>
          </cell>
        </row>
        <row r="1260">
          <cell r="A1260">
            <v>2170745</v>
          </cell>
          <cell r="B1260" t="str">
            <v>Auritidibacter sp. NML130574</v>
          </cell>
        </row>
        <row r="1261">
          <cell r="A1261">
            <v>2171623</v>
          </cell>
          <cell r="B1261" t="str">
            <v>Miniimonas sp. S16</v>
          </cell>
        </row>
        <row r="1262">
          <cell r="A1262">
            <v>2172099</v>
          </cell>
          <cell r="B1262" t="str">
            <v>Saccharobesus litoralis</v>
          </cell>
        </row>
        <row r="1263">
          <cell r="A1263">
            <v>2172103</v>
          </cell>
          <cell r="B1263" t="str">
            <v>Limnobaculum parvum</v>
          </cell>
        </row>
        <row r="1264">
          <cell r="A1264">
            <v>2183911</v>
          </cell>
          <cell r="B1264" t="str">
            <v>Salinisphaera sp. LB1</v>
          </cell>
        </row>
        <row r="1265">
          <cell r="A1265">
            <v>2213194</v>
          </cell>
          <cell r="B1265" t="str">
            <v>Paraliobacillus zengyii</v>
          </cell>
        </row>
        <row r="1266">
          <cell r="A1266">
            <v>2220096</v>
          </cell>
          <cell r="B1266" t="str">
            <v>Indioceanicola profundi</v>
          </cell>
        </row>
        <row r="1267">
          <cell r="A1267">
            <v>2267253</v>
          </cell>
          <cell r="B1267" t="str">
            <v>Thiomicrorhabdus indica</v>
          </cell>
        </row>
        <row r="1268">
          <cell r="A1268">
            <v>2268024</v>
          </cell>
          <cell r="B1268" t="str">
            <v>Ephemeroptericola cinctiostellae</v>
          </cell>
        </row>
        <row r="1269">
          <cell r="A1269">
            <v>2282170</v>
          </cell>
          <cell r="B1269" t="str">
            <v>Kordia sp. SMS9</v>
          </cell>
        </row>
        <row r="1270">
          <cell r="A1270">
            <v>2282656</v>
          </cell>
          <cell r="B1270" t="str">
            <v>Humibacter sp. BT305</v>
          </cell>
        </row>
        <row r="1271">
          <cell r="A1271">
            <v>2283195</v>
          </cell>
          <cell r="B1271" t="str">
            <v>Ornithinimicrobium avium</v>
          </cell>
        </row>
        <row r="1272">
          <cell r="A1272">
            <v>2291597</v>
          </cell>
          <cell r="B1272" t="str">
            <v>Gallaecimonas mangrovi</v>
          </cell>
        </row>
        <row r="1273">
          <cell r="A1273">
            <v>2303331</v>
          </cell>
          <cell r="B1273" t="str">
            <v>Solimonas sp. K1W22B-7</v>
          </cell>
        </row>
        <row r="1274">
          <cell r="A1274">
            <v>2303538</v>
          </cell>
          <cell r="B1274" t="str">
            <v>Salinimonas sediminis</v>
          </cell>
        </row>
        <row r="1275">
          <cell r="A1275">
            <v>2304600</v>
          </cell>
          <cell r="B1275" t="str">
            <v>Breoghania sp. L-A4</v>
          </cell>
        </row>
        <row r="1276">
          <cell r="A1276">
            <v>2315862</v>
          </cell>
          <cell r="B1276" t="str">
            <v>Paraflavitalea soli</v>
          </cell>
        </row>
        <row r="1277">
          <cell r="A1277">
            <v>2320858</v>
          </cell>
          <cell r="B1277" t="str">
            <v>Paenisporosarcina cavernae</v>
          </cell>
        </row>
        <row r="1278">
          <cell r="A1278">
            <v>2321403</v>
          </cell>
          <cell r="B1278" t="str">
            <v>Chryseolinea soli</v>
          </cell>
        </row>
        <row r="1279">
          <cell r="A1279">
            <v>2341117</v>
          </cell>
          <cell r="B1279" t="str">
            <v>Arachidicoccus soli</v>
          </cell>
        </row>
        <row r="1280">
          <cell r="A1280">
            <v>2382161</v>
          </cell>
          <cell r="B1280" t="str">
            <v>Halocella sp. SP3-1</v>
          </cell>
        </row>
        <row r="1281">
          <cell r="A1281">
            <v>2419771</v>
          </cell>
          <cell r="B1281" t="str">
            <v>Gryllotalpicola protaetiae</v>
          </cell>
        </row>
        <row r="1282">
          <cell r="A1282">
            <v>2419774</v>
          </cell>
          <cell r="B1282" t="str">
            <v>Protaetiibacter intestinalis</v>
          </cell>
        </row>
        <row r="1283">
          <cell r="A1283">
            <v>2478912</v>
          </cell>
          <cell r="B1283" t="str">
            <v>Commensalibacter sp. AMU001</v>
          </cell>
        </row>
        <row r="1284">
          <cell r="A1284">
            <v>2479367</v>
          </cell>
          <cell r="B1284" t="str">
            <v>Buttiauxella sp. 3AFRM03</v>
          </cell>
        </row>
        <row r="1285">
          <cell r="A1285">
            <v>2483033</v>
          </cell>
          <cell r="B1285" t="str">
            <v>Parasedimentitalea marina</v>
          </cell>
        </row>
        <row r="1286">
          <cell r="A1286">
            <v>2483799</v>
          </cell>
          <cell r="B1286" t="str">
            <v>Georgenia faecalis</v>
          </cell>
        </row>
        <row r="1287">
          <cell r="A1287">
            <v>2487150</v>
          </cell>
          <cell r="B1287" t="str">
            <v>Metakosakonia sp. MRY16-398</v>
          </cell>
        </row>
        <row r="1288">
          <cell r="A1288">
            <v>2488560</v>
          </cell>
          <cell r="B1288" t="str">
            <v>Pigmentiphaga sp. H8</v>
          </cell>
        </row>
        <row r="1289">
          <cell r="A1289">
            <v>2494234</v>
          </cell>
          <cell r="B1289" t="str">
            <v>Sutterella megalosphaeroides</v>
          </cell>
        </row>
        <row r="1290">
          <cell r="A1290">
            <v>2494374</v>
          </cell>
          <cell r="B1290" t="str">
            <v>Tabrizicola piscis</v>
          </cell>
        </row>
        <row r="1291">
          <cell r="A1291">
            <v>2495645</v>
          </cell>
          <cell r="B1291" t="str">
            <v>Actinobaculum sp. 313</v>
          </cell>
        </row>
        <row r="1292">
          <cell r="A1292">
            <v>2496266</v>
          </cell>
          <cell r="B1292" t="str">
            <v>Iodobacter ciconiae</v>
          </cell>
        </row>
        <row r="1293">
          <cell r="A1293">
            <v>2498451</v>
          </cell>
          <cell r="B1293" t="str">
            <v>Rheinheimera mangrovi</v>
          </cell>
        </row>
        <row r="1294">
          <cell r="A1294">
            <v>2500547</v>
          </cell>
          <cell r="B1294" t="str">
            <v>Apibacter raozihei</v>
          </cell>
        </row>
        <row r="1295">
          <cell r="A1295">
            <v>2505977</v>
          </cell>
          <cell r="B1295" t="str">
            <v>Halorussus pelagicus</v>
          </cell>
        </row>
        <row r="1296">
          <cell r="A1296">
            <v>2507160</v>
          </cell>
          <cell r="B1296" t="str">
            <v>Aminipila luticellarii</v>
          </cell>
        </row>
        <row r="1297">
          <cell r="A1297">
            <v>2507161</v>
          </cell>
          <cell r="B1297" t="str">
            <v>Tissierella sp. JN-28</v>
          </cell>
        </row>
        <row r="1298">
          <cell r="A1298">
            <v>2507162</v>
          </cell>
          <cell r="B1298" t="str">
            <v>Caproiciproducens sp. NJN-50</v>
          </cell>
        </row>
        <row r="1299">
          <cell r="A1299">
            <v>2507538</v>
          </cell>
          <cell r="B1299" t="str">
            <v>Muriicola soli</v>
          </cell>
        </row>
        <row r="1300">
          <cell r="A1300">
            <v>2508880</v>
          </cell>
          <cell r="B1300" t="str">
            <v>Salinibacterium sp. UTAS2018</v>
          </cell>
        </row>
        <row r="1301">
          <cell r="A1301">
            <v>2509457</v>
          </cell>
          <cell r="B1301" t="str">
            <v>Xylanimonas protaetiae</v>
          </cell>
        </row>
        <row r="1302">
          <cell r="A1302">
            <v>2509459</v>
          </cell>
          <cell r="B1302" t="str">
            <v>Xylanimonas allomyrinae</v>
          </cell>
        </row>
        <row r="1303">
          <cell r="A1303">
            <v>2509675</v>
          </cell>
          <cell r="B1303" t="str">
            <v>Ktedonosporobacter rubrisoli</v>
          </cell>
        </row>
        <row r="1304">
          <cell r="A1304">
            <v>2516557</v>
          </cell>
          <cell r="B1304" t="str">
            <v>Aquirufa nivalisilvae</v>
          </cell>
        </row>
        <row r="1305">
          <cell r="A1305">
            <v>2605946</v>
          </cell>
          <cell r="B1305" t="str">
            <v>Pukyongiella litopenaei</v>
          </cell>
        </row>
        <row r="1306">
          <cell r="A1306">
            <v>2674991</v>
          </cell>
          <cell r="B1306" t="str">
            <v>Cohnella candidum</v>
          </cell>
        </row>
        <row r="1307">
          <cell r="A1307">
            <v>2703885</v>
          </cell>
          <cell r="B1307" t="str">
            <v>Rahnella aceris</v>
          </cell>
        </row>
        <row r="1308">
          <cell r="A1308" t="str">
            <v>167539</v>
          </cell>
          <cell r="B1308" t="str">
            <v>Prochlorococcus marinus subsp. marinus str. CCMP1375</v>
          </cell>
        </row>
        <row r="1309">
          <cell r="A1309" t="str">
            <v>176280</v>
          </cell>
          <cell r="B1309" t="str">
            <v>Staphylococcus epidermidis ATCC 12228</v>
          </cell>
        </row>
        <row r="1310">
          <cell r="A1310" t="str">
            <v>2093824</v>
          </cell>
          <cell r="B1310" t="str">
            <v>Candidatus Nanosynbacter lyticus</v>
          </cell>
        </row>
      </sheetData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68BE6-C6E4-4ACA-B00A-AA635C8E7998}">
  <dimension ref="A1:L970"/>
  <sheetViews>
    <sheetView tabSelected="1" zoomScale="70" zoomScaleNormal="70" workbookViewId="0">
      <pane ySplit="2" topLeftCell="A3" activePane="bottomLeft" state="frozen"/>
      <selection pane="bottomLeft" activeCell="H11" sqref="H11"/>
    </sheetView>
  </sheetViews>
  <sheetFormatPr defaultColWidth="8.7265625" defaultRowHeight="14.75" x14ac:dyDescent="0.75"/>
  <cols>
    <col min="1" max="1" width="25.1328125" style="1" customWidth="1"/>
    <col min="2" max="2" width="24.40625" style="1" customWidth="1"/>
    <col min="3" max="3" width="8.7265625" style="1" customWidth="1"/>
    <col min="4" max="4" width="18.40625" style="1" customWidth="1"/>
    <col min="5" max="5" width="10.86328125" style="1" customWidth="1"/>
    <col min="6" max="6" width="15.7265625" style="1" bestFit="1" customWidth="1"/>
    <col min="7" max="7" width="15.1328125" style="1" customWidth="1"/>
    <col min="8" max="8" width="19.26953125" style="1" bestFit="1" customWidth="1"/>
    <col min="9" max="9" width="8.7265625" style="1"/>
    <col min="10" max="10" width="8.7265625" style="1" customWidth="1"/>
    <col min="11" max="16384" width="8.7265625" style="1"/>
  </cols>
  <sheetData>
    <row r="1" spans="1:12" x14ac:dyDescent="0.75">
      <c r="I1" s="2" t="s">
        <v>0</v>
      </c>
      <c r="J1" s="2" t="s">
        <v>1</v>
      </c>
      <c r="K1" s="2" t="s">
        <v>2</v>
      </c>
      <c r="L1" s="2" t="s">
        <v>3</v>
      </c>
    </row>
    <row r="2" spans="1:12" ht="15.5" thickBot="1" x14ac:dyDescent="0.9">
      <c r="A2" s="3" t="s">
        <v>4</v>
      </c>
      <c r="B2" s="4" t="s">
        <v>5</v>
      </c>
      <c r="C2" s="4" t="s">
        <v>6</v>
      </c>
      <c r="D2" s="4" t="s">
        <v>4</v>
      </c>
      <c r="E2" s="4" t="s">
        <v>7</v>
      </c>
      <c r="F2" s="4" t="s">
        <v>8</v>
      </c>
      <c r="G2" s="4" t="s">
        <v>9</v>
      </c>
      <c r="H2" s="4" t="s">
        <v>10</v>
      </c>
      <c r="I2" s="5" t="s">
        <v>11</v>
      </c>
      <c r="J2" s="5" t="s">
        <v>12</v>
      </c>
      <c r="K2" s="5" t="s">
        <v>13</v>
      </c>
      <c r="L2" s="5" t="s">
        <v>14</v>
      </c>
    </row>
    <row r="3" spans="1:12" x14ac:dyDescent="0.75">
      <c r="A3" s="6" t="s">
        <v>15</v>
      </c>
      <c r="B3" s="6" t="s">
        <v>16</v>
      </c>
      <c r="C3" s="7">
        <v>204669</v>
      </c>
      <c r="D3" s="6" t="s">
        <v>17</v>
      </c>
      <c r="E3" s="6" t="s">
        <v>18</v>
      </c>
      <c r="F3" s="8" t="s">
        <v>19</v>
      </c>
      <c r="G3" s="9">
        <v>5</v>
      </c>
      <c r="H3" s="6" t="s">
        <v>20</v>
      </c>
      <c r="I3" s="10">
        <v>1</v>
      </c>
      <c r="J3" s="10">
        <v>0</v>
      </c>
      <c r="K3" s="10">
        <v>1</v>
      </c>
      <c r="L3" s="10">
        <v>1</v>
      </c>
    </row>
    <row r="4" spans="1:12" x14ac:dyDescent="0.75">
      <c r="A4" s="6" t="s">
        <v>21</v>
      </c>
      <c r="B4" s="6" t="s">
        <v>22</v>
      </c>
      <c r="C4" s="7">
        <v>234267</v>
      </c>
      <c r="D4" s="6" t="s">
        <v>23</v>
      </c>
      <c r="E4" s="6" t="s">
        <v>24</v>
      </c>
      <c r="F4" s="8" t="s">
        <v>25</v>
      </c>
      <c r="G4" s="9">
        <v>5</v>
      </c>
      <c r="H4" s="6" t="s">
        <v>20</v>
      </c>
      <c r="I4" s="10">
        <v>1</v>
      </c>
      <c r="J4" s="10">
        <v>0</v>
      </c>
      <c r="K4" s="10">
        <v>1</v>
      </c>
      <c r="L4" s="10">
        <v>1</v>
      </c>
    </row>
    <row r="5" spans="1:12" x14ac:dyDescent="0.75">
      <c r="A5" s="6" t="s">
        <v>26</v>
      </c>
      <c r="B5" s="6" t="s">
        <v>27</v>
      </c>
      <c r="C5" s="7">
        <v>240015</v>
      </c>
      <c r="D5" s="6" t="s">
        <v>28</v>
      </c>
      <c r="E5" s="6" t="s">
        <v>29</v>
      </c>
      <c r="F5" s="8" t="s">
        <v>30</v>
      </c>
      <c r="G5" s="9">
        <v>5</v>
      </c>
      <c r="H5" s="6" t="s">
        <v>20</v>
      </c>
      <c r="I5" s="10">
        <v>1</v>
      </c>
      <c r="J5" s="10">
        <v>0</v>
      </c>
      <c r="K5" s="10">
        <v>1</v>
      </c>
      <c r="L5" s="10">
        <v>1</v>
      </c>
    </row>
    <row r="6" spans="1:12" x14ac:dyDescent="0.75">
      <c r="A6" s="6" t="s">
        <v>31</v>
      </c>
      <c r="B6" s="6" t="s">
        <v>32</v>
      </c>
      <c r="C6" s="7">
        <v>926566</v>
      </c>
      <c r="D6" s="6" t="s">
        <v>33</v>
      </c>
      <c r="E6" s="6" t="s">
        <v>34</v>
      </c>
      <c r="F6" s="8" t="s">
        <v>35</v>
      </c>
      <c r="G6" s="9">
        <v>5</v>
      </c>
      <c r="H6" s="6" t="s">
        <v>20</v>
      </c>
      <c r="I6" s="10">
        <v>1</v>
      </c>
      <c r="J6" s="10">
        <v>0</v>
      </c>
      <c r="K6" s="10">
        <v>1</v>
      </c>
      <c r="L6" s="10">
        <v>1</v>
      </c>
    </row>
    <row r="7" spans="1:12" x14ac:dyDescent="0.75">
      <c r="A7" s="6" t="s">
        <v>36</v>
      </c>
      <c r="B7" s="6" t="s">
        <v>37</v>
      </c>
      <c r="C7" s="7">
        <v>981222</v>
      </c>
      <c r="D7" s="6" t="s">
        <v>38</v>
      </c>
      <c r="E7" s="6" t="s">
        <v>39</v>
      </c>
      <c r="F7" s="8" t="s">
        <v>40</v>
      </c>
      <c r="G7" s="9">
        <v>5</v>
      </c>
      <c r="H7" s="6" t="s">
        <v>20</v>
      </c>
      <c r="I7" s="10">
        <v>1</v>
      </c>
      <c r="J7" s="10">
        <v>0</v>
      </c>
      <c r="K7" s="10">
        <v>1</v>
      </c>
      <c r="L7" s="10">
        <v>1</v>
      </c>
    </row>
    <row r="8" spans="1:12" x14ac:dyDescent="0.75">
      <c r="A8" s="6" t="s">
        <v>41</v>
      </c>
      <c r="B8" s="6" t="s">
        <v>42</v>
      </c>
      <c r="C8" s="7">
        <v>1198114</v>
      </c>
      <c r="D8" s="6" t="s">
        <v>43</v>
      </c>
      <c r="E8" s="6" t="s">
        <v>44</v>
      </c>
      <c r="F8" s="8" t="s">
        <v>45</v>
      </c>
      <c r="G8" s="9">
        <v>5</v>
      </c>
      <c r="H8" s="6" t="s">
        <v>20</v>
      </c>
      <c r="I8" s="10">
        <v>1</v>
      </c>
      <c r="J8" s="10">
        <v>0</v>
      </c>
      <c r="K8" s="10">
        <v>1</v>
      </c>
      <c r="L8" s="10">
        <v>1</v>
      </c>
    </row>
    <row r="9" spans="1:12" x14ac:dyDescent="0.75">
      <c r="A9" s="6" t="s">
        <v>46</v>
      </c>
      <c r="B9" s="6" t="s">
        <v>47</v>
      </c>
      <c r="C9" s="7">
        <v>1855912</v>
      </c>
      <c r="D9" s="6" t="s">
        <v>48</v>
      </c>
      <c r="E9" s="6" t="s">
        <v>49</v>
      </c>
      <c r="F9" s="8" t="s">
        <v>50</v>
      </c>
      <c r="G9" s="9">
        <v>5</v>
      </c>
      <c r="H9" s="6" t="s">
        <v>20</v>
      </c>
      <c r="I9" s="10">
        <v>1</v>
      </c>
      <c r="J9" s="10">
        <v>0</v>
      </c>
      <c r="K9" s="10">
        <v>1</v>
      </c>
      <c r="L9" s="10">
        <v>1</v>
      </c>
    </row>
    <row r="10" spans="1:12" x14ac:dyDescent="0.75">
      <c r="A10" s="6" t="s">
        <v>51</v>
      </c>
      <c r="B10" s="6" t="s">
        <v>52</v>
      </c>
      <c r="C10" s="7">
        <v>123214</v>
      </c>
      <c r="D10" s="6" t="s">
        <v>53</v>
      </c>
      <c r="E10" s="6" t="s">
        <v>54</v>
      </c>
      <c r="F10" s="8" t="s">
        <v>55</v>
      </c>
      <c r="G10" s="9">
        <v>7</v>
      </c>
      <c r="H10" s="6" t="s">
        <v>56</v>
      </c>
      <c r="I10" s="10">
        <v>1</v>
      </c>
      <c r="J10" s="10">
        <v>1</v>
      </c>
      <c r="K10" s="10">
        <v>1</v>
      </c>
      <c r="L10" s="10">
        <v>1</v>
      </c>
    </row>
    <row r="11" spans="1:12" x14ac:dyDescent="0.75">
      <c r="A11" s="6" t="s">
        <v>57</v>
      </c>
      <c r="B11" s="6" t="s">
        <v>58</v>
      </c>
      <c r="C11" s="7">
        <v>204536</v>
      </c>
      <c r="D11" s="6" t="s">
        <v>59</v>
      </c>
      <c r="E11" s="6" t="s">
        <v>60</v>
      </c>
      <c r="F11" s="8" t="s">
        <v>61</v>
      </c>
      <c r="G11" s="9">
        <v>7</v>
      </c>
      <c r="H11" s="6" t="s">
        <v>56</v>
      </c>
      <c r="I11" s="10">
        <v>1</v>
      </c>
      <c r="J11" s="10">
        <v>1</v>
      </c>
      <c r="K11" s="10">
        <v>1</v>
      </c>
      <c r="L11" s="10">
        <v>1</v>
      </c>
    </row>
    <row r="12" spans="1:12" x14ac:dyDescent="0.75">
      <c r="A12" s="6" t="s">
        <v>62</v>
      </c>
      <c r="B12" s="6" t="s">
        <v>63</v>
      </c>
      <c r="C12" s="7">
        <v>224324</v>
      </c>
      <c r="D12" s="6" t="s">
        <v>64</v>
      </c>
      <c r="E12" s="6" t="s">
        <v>65</v>
      </c>
      <c r="F12" s="8" t="s">
        <v>66</v>
      </c>
      <c r="G12" s="9">
        <v>7</v>
      </c>
      <c r="H12" s="6" t="s">
        <v>56</v>
      </c>
      <c r="I12" s="10">
        <v>1</v>
      </c>
      <c r="J12" s="10">
        <v>1</v>
      </c>
      <c r="K12" s="10">
        <v>1</v>
      </c>
      <c r="L12" s="10">
        <v>1</v>
      </c>
    </row>
    <row r="13" spans="1:12" x14ac:dyDescent="0.75">
      <c r="A13" s="6" t="s">
        <v>67</v>
      </c>
      <c r="B13" s="6" t="s">
        <v>68</v>
      </c>
      <c r="C13" s="7">
        <v>380749</v>
      </c>
      <c r="D13" s="6" t="s">
        <v>69</v>
      </c>
      <c r="E13" s="6" t="s">
        <v>70</v>
      </c>
      <c r="F13" s="8" t="s">
        <v>71</v>
      </c>
      <c r="G13" s="9">
        <v>7</v>
      </c>
      <c r="H13" s="6" t="s">
        <v>56</v>
      </c>
      <c r="I13" s="10">
        <v>1</v>
      </c>
      <c r="J13" s="10">
        <v>1</v>
      </c>
      <c r="K13" s="10">
        <v>1</v>
      </c>
      <c r="L13" s="10">
        <v>1</v>
      </c>
    </row>
    <row r="14" spans="1:12" x14ac:dyDescent="0.75">
      <c r="A14" s="6" t="s">
        <v>72</v>
      </c>
      <c r="B14" s="6" t="s">
        <v>73</v>
      </c>
      <c r="C14" s="7">
        <v>638303</v>
      </c>
      <c r="D14" s="6" t="s">
        <v>74</v>
      </c>
      <c r="E14" s="6" t="s">
        <v>75</v>
      </c>
      <c r="F14" s="8" t="s">
        <v>76</v>
      </c>
      <c r="G14" s="9">
        <v>7</v>
      </c>
      <c r="H14" s="6" t="s">
        <v>56</v>
      </c>
      <c r="I14" s="10">
        <v>1</v>
      </c>
      <c r="J14" s="10">
        <v>1</v>
      </c>
      <c r="K14" s="10">
        <v>1</v>
      </c>
      <c r="L14" s="10">
        <v>1</v>
      </c>
    </row>
    <row r="15" spans="1:12" x14ac:dyDescent="0.75">
      <c r="A15" s="6" t="s">
        <v>77</v>
      </c>
      <c r="B15" s="6" t="s">
        <v>78</v>
      </c>
      <c r="C15" s="7">
        <v>648996</v>
      </c>
      <c r="D15" s="6" t="s">
        <v>79</v>
      </c>
      <c r="E15" s="6" t="s">
        <v>80</v>
      </c>
      <c r="F15" s="8" t="s">
        <v>81</v>
      </c>
      <c r="G15" s="9">
        <v>7</v>
      </c>
      <c r="H15" s="6" t="s">
        <v>56</v>
      </c>
      <c r="I15" s="10">
        <v>1</v>
      </c>
      <c r="J15" s="10">
        <v>1</v>
      </c>
      <c r="K15" s="10">
        <v>1</v>
      </c>
      <c r="L15" s="10">
        <v>1</v>
      </c>
    </row>
    <row r="16" spans="1:12" x14ac:dyDescent="0.75">
      <c r="A16" s="6" t="s">
        <v>82</v>
      </c>
      <c r="B16" s="6" t="s">
        <v>83</v>
      </c>
      <c r="C16" s="7">
        <v>868864</v>
      </c>
      <c r="D16" s="6" t="s">
        <v>84</v>
      </c>
      <c r="E16" s="6" t="s">
        <v>85</v>
      </c>
      <c r="F16" s="8" t="s">
        <v>86</v>
      </c>
      <c r="G16" s="9">
        <v>7</v>
      </c>
      <c r="H16" s="6" t="s">
        <v>56</v>
      </c>
      <c r="I16" s="10">
        <v>1</v>
      </c>
      <c r="J16" s="10">
        <v>1</v>
      </c>
      <c r="K16" s="10">
        <v>1</v>
      </c>
      <c r="L16" s="10">
        <v>1</v>
      </c>
    </row>
    <row r="17" spans="1:12" x14ac:dyDescent="0.75">
      <c r="A17" s="6" t="s">
        <v>87</v>
      </c>
      <c r="B17" s="6" t="s">
        <v>88</v>
      </c>
      <c r="C17" s="11">
        <v>412593</v>
      </c>
      <c r="D17" s="6" t="s">
        <v>89</v>
      </c>
      <c r="E17" s="12" t="s">
        <v>90</v>
      </c>
      <c r="F17" s="8" t="s">
        <v>91</v>
      </c>
      <c r="G17" s="9">
        <v>7</v>
      </c>
      <c r="H17" s="6" t="s">
        <v>56</v>
      </c>
      <c r="I17" s="10">
        <v>1</v>
      </c>
      <c r="J17" s="10">
        <v>0</v>
      </c>
      <c r="K17" s="10">
        <v>1</v>
      </c>
      <c r="L17" s="10">
        <v>1</v>
      </c>
    </row>
    <row r="18" spans="1:12" x14ac:dyDescent="0.75">
      <c r="A18" s="6" t="s">
        <v>92</v>
      </c>
      <c r="B18" s="6" t="s">
        <v>93</v>
      </c>
      <c r="C18" s="7">
        <v>608538</v>
      </c>
      <c r="D18" s="6" t="s">
        <v>94</v>
      </c>
      <c r="E18" s="6" t="s">
        <v>95</v>
      </c>
      <c r="F18" s="8" t="s">
        <v>96</v>
      </c>
      <c r="G18" s="9">
        <v>7</v>
      </c>
      <c r="H18" s="6" t="s">
        <v>56</v>
      </c>
      <c r="I18" s="10">
        <v>1</v>
      </c>
      <c r="J18" s="10">
        <v>0</v>
      </c>
      <c r="K18" s="10">
        <v>1</v>
      </c>
      <c r="L18" s="10">
        <v>1</v>
      </c>
    </row>
    <row r="19" spans="1:12" x14ac:dyDescent="0.75">
      <c r="A19" s="6" t="s">
        <v>97</v>
      </c>
      <c r="B19" s="6" t="s">
        <v>98</v>
      </c>
      <c r="C19" s="7">
        <v>253</v>
      </c>
      <c r="D19" s="6" t="s">
        <v>99</v>
      </c>
      <c r="E19" s="6" t="s">
        <v>100</v>
      </c>
      <c r="F19" s="8" t="s">
        <v>101</v>
      </c>
      <c r="G19" s="9">
        <v>8</v>
      </c>
      <c r="H19" s="6" t="s">
        <v>102</v>
      </c>
      <c r="I19" s="10">
        <v>1</v>
      </c>
      <c r="J19" s="10">
        <v>1</v>
      </c>
      <c r="K19" s="10">
        <v>1</v>
      </c>
      <c r="L19" s="10">
        <v>1</v>
      </c>
    </row>
    <row r="20" spans="1:12" x14ac:dyDescent="0.75">
      <c r="A20" s="6" t="s">
        <v>103</v>
      </c>
      <c r="B20" s="6" t="s">
        <v>104</v>
      </c>
      <c r="C20" s="7">
        <v>63186</v>
      </c>
      <c r="D20" s="6" t="s">
        <v>105</v>
      </c>
      <c r="E20" s="6" t="s">
        <v>106</v>
      </c>
      <c r="F20" s="8" t="s">
        <v>107</v>
      </c>
      <c r="G20" s="9">
        <v>8</v>
      </c>
      <c r="H20" s="6" t="s">
        <v>102</v>
      </c>
      <c r="I20" s="10">
        <v>1</v>
      </c>
      <c r="J20" s="10">
        <v>1</v>
      </c>
      <c r="K20" s="10">
        <v>1</v>
      </c>
      <c r="L20" s="10">
        <v>1</v>
      </c>
    </row>
    <row r="21" spans="1:12" x14ac:dyDescent="0.75">
      <c r="A21" s="6" t="s">
        <v>108</v>
      </c>
      <c r="B21" s="6" t="s">
        <v>109</v>
      </c>
      <c r="C21" s="7">
        <v>216432</v>
      </c>
      <c r="D21" s="6" t="s">
        <v>110</v>
      </c>
      <c r="E21" s="6" t="s">
        <v>111</v>
      </c>
      <c r="F21" s="8" t="s">
        <v>112</v>
      </c>
      <c r="G21" s="9">
        <v>8</v>
      </c>
      <c r="H21" s="6" t="s">
        <v>102</v>
      </c>
      <c r="I21" s="10">
        <v>1</v>
      </c>
      <c r="J21" s="10">
        <v>1</v>
      </c>
      <c r="K21" s="10">
        <v>1</v>
      </c>
      <c r="L21" s="10">
        <v>1</v>
      </c>
    </row>
    <row r="22" spans="1:12" x14ac:dyDescent="0.75">
      <c r="A22" s="6" t="s">
        <v>113</v>
      </c>
      <c r="B22" s="6" t="s">
        <v>114</v>
      </c>
      <c r="C22" s="7">
        <v>226186</v>
      </c>
      <c r="D22" s="6" t="s">
        <v>115</v>
      </c>
      <c r="E22" s="6" t="s">
        <v>116</v>
      </c>
      <c r="F22" s="8" t="s">
        <v>117</v>
      </c>
      <c r="G22" s="9">
        <v>8</v>
      </c>
      <c r="H22" s="6" t="s">
        <v>102</v>
      </c>
      <c r="I22" s="10">
        <v>1</v>
      </c>
      <c r="J22" s="10">
        <v>1</v>
      </c>
      <c r="K22" s="10">
        <v>1</v>
      </c>
      <c r="L22" s="10">
        <v>1</v>
      </c>
    </row>
    <row r="23" spans="1:12" x14ac:dyDescent="0.75">
      <c r="A23" s="6" t="s">
        <v>118</v>
      </c>
      <c r="B23" s="6" t="s">
        <v>119</v>
      </c>
      <c r="C23" s="7">
        <v>237258</v>
      </c>
      <c r="D23" s="6" t="s">
        <v>120</v>
      </c>
      <c r="E23" s="6" t="s">
        <v>121</v>
      </c>
      <c r="F23" s="8" t="s">
        <v>122</v>
      </c>
      <c r="G23" s="9">
        <v>8</v>
      </c>
      <c r="H23" s="6" t="s">
        <v>102</v>
      </c>
      <c r="I23" s="10">
        <v>1</v>
      </c>
      <c r="J23" s="10">
        <v>1</v>
      </c>
      <c r="K23" s="10">
        <v>1</v>
      </c>
      <c r="L23" s="10">
        <v>1</v>
      </c>
    </row>
    <row r="24" spans="1:12" x14ac:dyDescent="0.75">
      <c r="A24" s="6" t="s">
        <v>123</v>
      </c>
      <c r="B24" s="6" t="s">
        <v>124</v>
      </c>
      <c r="C24" s="7">
        <v>242619</v>
      </c>
      <c r="D24" s="6" t="s">
        <v>125</v>
      </c>
      <c r="E24" s="6" t="s">
        <v>126</v>
      </c>
      <c r="F24" s="8" t="s">
        <v>127</v>
      </c>
      <c r="G24" s="9">
        <v>8</v>
      </c>
      <c r="H24" s="6" t="s">
        <v>102</v>
      </c>
      <c r="I24" s="10">
        <v>1</v>
      </c>
      <c r="J24" s="10">
        <v>1</v>
      </c>
      <c r="K24" s="10">
        <v>1</v>
      </c>
      <c r="L24" s="10">
        <v>1</v>
      </c>
    </row>
    <row r="25" spans="1:12" x14ac:dyDescent="0.75">
      <c r="A25" s="6" t="s">
        <v>128</v>
      </c>
      <c r="B25" s="6" t="s">
        <v>129</v>
      </c>
      <c r="C25" s="7">
        <v>269798</v>
      </c>
      <c r="D25" s="6" t="s">
        <v>130</v>
      </c>
      <c r="E25" s="6" t="s">
        <v>131</v>
      </c>
      <c r="F25" s="8" t="s">
        <v>132</v>
      </c>
      <c r="G25" s="9">
        <v>8</v>
      </c>
      <c r="H25" s="6" t="s">
        <v>102</v>
      </c>
      <c r="I25" s="10">
        <v>1</v>
      </c>
      <c r="J25" s="10">
        <v>1</v>
      </c>
      <c r="K25" s="10">
        <v>1</v>
      </c>
      <c r="L25" s="10">
        <v>1</v>
      </c>
    </row>
    <row r="26" spans="1:12" x14ac:dyDescent="0.75">
      <c r="A26" s="6" t="s">
        <v>133</v>
      </c>
      <c r="B26" s="6" t="s">
        <v>134</v>
      </c>
      <c r="C26" s="7">
        <v>313595</v>
      </c>
      <c r="D26" s="6" t="s">
        <v>135</v>
      </c>
      <c r="E26" s="6" t="s">
        <v>136</v>
      </c>
      <c r="F26" s="8" t="s">
        <v>137</v>
      </c>
      <c r="G26" s="9">
        <v>8</v>
      </c>
      <c r="H26" s="6" t="s">
        <v>102</v>
      </c>
      <c r="I26" s="10">
        <v>1</v>
      </c>
      <c r="J26" s="10">
        <v>1</v>
      </c>
      <c r="K26" s="10">
        <v>1</v>
      </c>
      <c r="L26" s="10">
        <v>1</v>
      </c>
    </row>
    <row r="27" spans="1:12" x14ac:dyDescent="0.75">
      <c r="A27" s="6" t="s">
        <v>138</v>
      </c>
      <c r="B27" s="6" t="s">
        <v>139</v>
      </c>
      <c r="C27" s="7">
        <v>313596</v>
      </c>
      <c r="D27" s="6" t="s">
        <v>140</v>
      </c>
      <c r="E27" s="6" t="s">
        <v>141</v>
      </c>
      <c r="F27" s="8" t="s">
        <v>142</v>
      </c>
      <c r="G27" s="9">
        <v>8</v>
      </c>
      <c r="H27" s="6" t="s">
        <v>102</v>
      </c>
      <c r="I27" s="10">
        <v>1</v>
      </c>
      <c r="J27" s="10">
        <v>1</v>
      </c>
      <c r="K27" s="10">
        <v>1</v>
      </c>
      <c r="L27" s="10">
        <v>1</v>
      </c>
    </row>
    <row r="28" spans="1:12" x14ac:dyDescent="0.75">
      <c r="A28" s="6" t="s">
        <v>143</v>
      </c>
      <c r="B28" s="6" t="s">
        <v>144</v>
      </c>
      <c r="C28" s="7">
        <v>313598</v>
      </c>
      <c r="D28" s="6" t="s">
        <v>145</v>
      </c>
      <c r="E28" s="6" t="s">
        <v>146</v>
      </c>
      <c r="F28" s="8" t="s">
        <v>147</v>
      </c>
      <c r="G28" s="9">
        <v>8</v>
      </c>
      <c r="H28" s="6" t="s">
        <v>102</v>
      </c>
      <c r="I28" s="10">
        <v>1</v>
      </c>
      <c r="J28" s="10">
        <v>1</v>
      </c>
      <c r="K28" s="10">
        <v>1</v>
      </c>
      <c r="L28" s="10">
        <v>1</v>
      </c>
    </row>
    <row r="29" spans="1:12" x14ac:dyDescent="0.75">
      <c r="A29" s="6" t="s">
        <v>148</v>
      </c>
      <c r="B29" s="6" t="s">
        <v>149</v>
      </c>
      <c r="C29" s="7">
        <v>376686</v>
      </c>
      <c r="D29" s="6" t="s">
        <v>150</v>
      </c>
      <c r="E29" s="6" t="s">
        <v>151</v>
      </c>
      <c r="F29" s="8" t="s">
        <v>152</v>
      </c>
      <c r="G29" s="9">
        <v>8</v>
      </c>
      <c r="H29" s="6" t="s">
        <v>102</v>
      </c>
      <c r="I29" s="10">
        <v>1</v>
      </c>
      <c r="J29" s="10">
        <v>1</v>
      </c>
      <c r="K29" s="10">
        <v>1</v>
      </c>
      <c r="L29" s="10">
        <v>1</v>
      </c>
    </row>
    <row r="30" spans="1:12" x14ac:dyDescent="0.75">
      <c r="A30" s="6" t="s">
        <v>153</v>
      </c>
      <c r="B30" s="6" t="s">
        <v>154</v>
      </c>
      <c r="C30" s="7">
        <v>400092</v>
      </c>
      <c r="D30" s="6" t="s">
        <v>155</v>
      </c>
      <c r="E30" s="6" t="s">
        <v>156</v>
      </c>
      <c r="F30" s="8" t="s">
        <v>157</v>
      </c>
      <c r="G30" s="9">
        <v>8</v>
      </c>
      <c r="H30" s="6" t="s">
        <v>102</v>
      </c>
      <c r="I30" s="10">
        <v>1</v>
      </c>
      <c r="J30" s="10">
        <v>1</v>
      </c>
      <c r="K30" s="10">
        <v>1</v>
      </c>
      <c r="L30" s="10">
        <v>1</v>
      </c>
    </row>
    <row r="31" spans="1:12" x14ac:dyDescent="0.75">
      <c r="A31" s="6" t="s">
        <v>158</v>
      </c>
      <c r="B31" s="6" t="s">
        <v>159</v>
      </c>
      <c r="C31" s="7">
        <v>411154</v>
      </c>
      <c r="D31" s="6" t="s">
        <v>160</v>
      </c>
      <c r="E31" s="6" t="s">
        <v>161</v>
      </c>
      <c r="F31" s="8" t="s">
        <v>162</v>
      </c>
      <c r="G31" s="9">
        <v>8</v>
      </c>
      <c r="H31" s="6" t="s">
        <v>102</v>
      </c>
      <c r="I31" s="10">
        <v>1</v>
      </c>
      <c r="J31" s="10">
        <v>1</v>
      </c>
      <c r="K31" s="10">
        <v>1</v>
      </c>
      <c r="L31" s="10">
        <v>1</v>
      </c>
    </row>
    <row r="32" spans="1:12" x14ac:dyDescent="0.75">
      <c r="A32" s="6" t="s">
        <v>163</v>
      </c>
      <c r="B32" s="6" t="s">
        <v>164</v>
      </c>
      <c r="C32" s="7">
        <v>435591</v>
      </c>
      <c r="D32" s="6" t="s">
        <v>165</v>
      </c>
      <c r="E32" s="6" t="s">
        <v>166</v>
      </c>
      <c r="F32" s="8" t="s">
        <v>167</v>
      </c>
      <c r="G32" s="9">
        <v>8</v>
      </c>
      <c r="H32" s="6" t="s">
        <v>102</v>
      </c>
      <c r="I32" s="10">
        <v>1</v>
      </c>
      <c r="J32" s="10">
        <v>1</v>
      </c>
      <c r="K32" s="10">
        <v>1</v>
      </c>
      <c r="L32" s="10">
        <v>1</v>
      </c>
    </row>
    <row r="33" spans="1:12" x14ac:dyDescent="0.75">
      <c r="A33" s="6" t="s">
        <v>168</v>
      </c>
      <c r="B33" s="6" t="s">
        <v>169</v>
      </c>
      <c r="C33" s="7">
        <v>471854</v>
      </c>
      <c r="D33" s="6" t="s">
        <v>170</v>
      </c>
      <c r="E33" s="6" t="s">
        <v>171</v>
      </c>
      <c r="F33" s="8" t="s">
        <v>172</v>
      </c>
      <c r="G33" s="9">
        <v>8</v>
      </c>
      <c r="H33" s="6" t="s">
        <v>102</v>
      </c>
      <c r="I33" s="10">
        <v>1</v>
      </c>
      <c r="J33" s="10">
        <v>1</v>
      </c>
      <c r="K33" s="10">
        <v>1</v>
      </c>
      <c r="L33" s="10">
        <v>1</v>
      </c>
    </row>
    <row r="34" spans="1:12" x14ac:dyDescent="0.75">
      <c r="A34" s="6" t="s">
        <v>173</v>
      </c>
      <c r="B34" s="6" t="s">
        <v>174</v>
      </c>
      <c r="C34" s="7">
        <v>477680</v>
      </c>
      <c r="D34" s="6" t="s">
        <v>175</v>
      </c>
      <c r="E34" s="6" t="s">
        <v>176</v>
      </c>
      <c r="F34" s="8" t="s">
        <v>177</v>
      </c>
      <c r="G34" s="9">
        <v>8</v>
      </c>
      <c r="H34" s="6" t="s">
        <v>102</v>
      </c>
      <c r="I34" s="10">
        <v>1</v>
      </c>
      <c r="J34" s="10">
        <v>1</v>
      </c>
      <c r="K34" s="10">
        <v>1</v>
      </c>
      <c r="L34" s="10">
        <v>1</v>
      </c>
    </row>
    <row r="35" spans="1:12" x14ac:dyDescent="0.75">
      <c r="A35" s="6" t="s">
        <v>178</v>
      </c>
      <c r="B35" s="6" t="s">
        <v>179</v>
      </c>
      <c r="C35" s="7">
        <v>480520</v>
      </c>
      <c r="D35" s="6" t="s">
        <v>180</v>
      </c>
      <c r="E35" s="6" t="s">
        <v>181</v>
      </c>
      <c r="F35" s="8" t="s">
        <v>182</v>
      </c>
      <c r="G35" s="9">
        <v>8</v>
      </c>
      <c r="H35" s="6" t="s">
        <v>102</v>
      </c>
      <c r="I35" s="10">
        <v>1</v>
      </c>
      <c r="J35" s="10">
        <v>1</v>
      </c>
      <c r="K35" s="10">
        <v>1</v>
      </c>
      <c r="L35" s="10">
        <v>1</v>
      </c>
    </row>
    <row r="36" spans="1:12" x14ac:dyDescent="0.75">
      <c r="A36" s="6" t="s">
        <v>183</v>
      </c>
      <c r="B36" s="6" t="s">
        <v>184</v>
      </c>
      <c r="C36" s="7">
        <v>485917</v>
      </c>
      <c r="D36" s="6" t="s">
        <v>185</v>
      </c>
      <c r="E36" s="6" t="s">
        <v>186</v>
      </c>
      <c r="F36" s="8" t="s">
        <v>187</v>
      </c>
      <c r="G36" s="9">
        <v>8</v>
      </c>
      <c r="H36" s="6" t="s">
        <v>102</v>
      </c>
      <c r="I36" s="10">
        <v>1</v>
      </c>
      <c r="J36" s="10">
        <v>1</v>
      </c>
      <c r="K36" s="10">
        <v>1</v>
      </c>
      <c r="L36" s="10">
        <v>1</v>
      </c>
    </row>
    <row r="37" spans="1:12" x14ac:dyDescent="0.75">
      <c r="A37" s="6" t="s">
        <v>188</v>
      </c>
      <c r="B37" s="6" t="s">
        <v>189</v>
      </c>
      <c r="C37" s="7">
        <v>485918</v>
      </c>
      <c r="D37" s="6" t="s">
        <v>190</v>
      </c>
      <c r="E37" s="6" t="s">
        <v>191</v>
      </c>
      <c r="F37" s="8" t="s">
        <v>192</v>
      </c>
      <c r="G37" s="9">
        <v>8</v>
      </c>
      <c r="H37" s="6" t="s">
        <v>102</v>
      </c>
      <c r="I37" s="10">
        <v>1</v>
      </c>
      <c r="J37" s="10">
        <v>1</v>
      </c>
      <c r="K37" s="10">
        <v>1</v>
      </c>
      <c r="L37" s="10">
        <v>1</v>
      </c>
    </row>
    <row r="38" spans="1:12" x14ac:dyDescent="0.75">
      <c r="A38" s="6" t="s">
        <v>193</v>
      </c>
      <c r="B38" s="6" t="s">
        <v>194</v>
      </c>
      <c r="C38" s="7">
        <v>504472</v>
      </c>
      <c r="D38" s="6" t="s">
        <v>195</v>
      </c>
      <c r="E38" s="6" t="s">
        <v>196</v>
      </c>
      <c r="F38" s="8" t="s">
        <v>197</v>
      </c>
      <c r="G38" s="9">
        <v>8</v>
      </c>
      <c r="H38" s="6" t="s">
        <v>102</v>
      </c>
      <c r="I38" s="10">
        <v>1</v>
      </c>
      <c r="J38" s="10">
        <v>1</v>
      </c>
      <c r="K38" s="10">
        <v>1</v>
      </c>
      <c r="L38" s="10">
        <v>1</v>
      </c>
    </row>
    <row r="39" spans="1:12" x14ac:dyDescent="0.75">
      <c r="A39" s="6" t="s">
        <v>198</v>
      </c>
      <c r="B39" s="6" t="s">
        <v>199</v>
      </c>
      <c r="C39" s="7">
        <v>512763</v>
      </c>
      <c r="D39" s="6" t="s">
        <v>200</v>
      </c>
      <c r="E39" s="6" t="s">
        <v>201</v>
      </c>
      <c r="F39" s="8" t="s">
        <v>202</v>
      </c>
      <c r="G39" s="9">
        <v>8</v>
      </c>
      <c r="H39" s="6" t="s">
        <v>102</v>
      </c>
      <c r="I39" s="10">
        <v>1</v>
      </c>
      <c r="J39" s="10">
        <v>1</v>
      </c>
      <c r="K39" s="10">
        <v>1</v>
      </c>
      <c r="L39" s="10">
        <v>1</v>
      </c>
    </row>
    <row r="40" spans="1:12" x14ac:dyDescent="0.75">
      <c r="A40" s="6" t="s">
        <v>203</v>
      </c>
      <c r="B40" s="6" t="s">
        <v>204</v>
      </c>
      <c r="C40" s="7">
        <v>592029</v>
      </c>
      <c r="D40" s="6" t="s">
        <v>205</v>
      </c>
      <c r="E40" s="6" t="s">
        <v>206</v>
      </c>
      <c r="F40" s="8" t="s">
        <v>207</v>
      </c>
      <c r="G40" s="9">
        <v>8</v>
      </c>
      <c r="H40" s="6" t="s">
        <v>102</v>
      </c>
      <c r="I40" s="10">
        <v>1</v>
      </c>
      <c r="J40" s="10">
        <v>1</v>
      </c>
      <c r="K40" s="10">
        <v>1</v>
      </c>
      <c r="L40" s="10">
        <v>1</v>
      </c>
    </row>
    <row r="41" spans="1:12" x14ac:dyDescent="0.75">
      <c r="A41" s="6" t="s">
        <v>208</v>
      </c>
      <c r="B41" s="6" t="s">
        <v>209</v>
      </c>
      <c r="C41" s="7">
        <v>616991</v>
      </c>
      <c r="D41" s="6" t="s">
        <v>210</v>
      </c>
      <c r="E41" s="6" t="s">
        <v>211</v>
      </c>
      <c r="F41" s="8" t="s">
        <v>212</v>
      </c>
      <c r="G41" s="9">
        <v>8</v>
      </c>
      <c r="H41" s="6" t="s">
        <v>102</v>
      </c>
      <c r="I41" s="10">
        <v>1</v>
      </c>
      <c r="J41" s="10">
        <v>1</v>
      </c>
      <c r="K41" s="10">
        <v>1</v>
      </c>
      <c r="L41" s="10">
        <v>1</v>
      </c>
    </row>
    <row r="42" spans="1:12" x14ac:dyDescent="0.75">
      <c r="A42" s="6" t="s">
        <v>213</v>
      </c>
      <c r="B42" s="6" t="s">
        <v>214</v>
      </c>
      <c r="C42" s="7">
        <v>643867</v>
      </c>
      <c r="D42" s="6" t="s">
        <v>215</v>
      </c>
      <c r="E42" s="6" t="s">
        <v>216</v>
      </c>
      <c r="F42" s="8" t="s">
        <v>217</v>
      </c>
      <c r="G42" s="9">
        <v>8</v>
      </c>
      <c r="H42" s="6" t="s">
        <v>102</v>
      </c>
      <c r="I42" s="10">
        <v>1</v>
      </c>
      <c r="J42" s="10">
        <v>1</v>
      </c>
      <c r="K42" s="10">
        <v>1</v>
      </c>
      <c r="L42" s="10">
        <v>1</v>
      </c>
    </row>
    <row r="43" spans="1:12" x14ac:dyDescent="0.75">
      <c r="A43" s="6" t="s">
        <v>218</v>
      </c>
      <c r="B43" s="6" t="s">
        <v>219</v>
      </c>
      <c r="C43" s="7">
        <v>649349</v>
      </c>
      <c r="D43" s="6" t="s">
        <v>220</v>
      </c>
      <c r="E43" s="6" t="s">
        <v>221</v>
      </c>
      <c r="F43" s="8" t="s">
        <v>222</v>
      </c>
      <c r="G43" s="9">
        <v>8</v>
      </c>
      <c r="H43" s="6" t="s">
        <v>102</v>
      </c>
      <c r="I43" s="10">
        <v>1</v>
      </c>
      <c r="J43" s="10">
        <v>1</v>
      </c>
      <c r="K43" s="10">
        <v>1</v>
      </c>
      <c r="L43" s="10">
        <v>1</v>
      </c>
    </row>
    <row r="44" spans="1:12" x14ac:dyDescent="0.75">
      <c r="A44" s="6" t="s">
        <v>223</v>
      </c>
      <c r="B44" s="6" t="s">
        <v>224</v>
      </c>
      <c r="C44" s="7">
        <v>655815</v>
      </c>
      <c r="D44" s="6" t="s">
        <v>225</v>
      </c>
      <c r="E44" s="6" t="s">
        <v>226</v>
      </c>
      <c r="F44" s="8" t="s">
        <v>227</v>
      </c>
      <c r="G44" s="9">
        <v>8</v>
      </c>
      <c r="H44" s="6" t="s">
        <v>102</v>
      </c>
      <c r="I44" s="10">
        <v>1</v>
      </c>
      <c r="J44" s="10">
        <v>1</v>
      </c>
      <c r="K44" s="10">
        <v>1</v>
      </c>
      <c r="L44" s="10">
        <v>1</v>
      </c>
    </row>
    <row r="45" spans="1:12" x14ac:dyDescent="0.75">
      <c r="A45" s="6" t="s">
        <v>228</v>
      </c>
      <c r="B45" s="6" t="s">
        <v>229</v>
      </c>
      <c r="C45" s="7">
        <v>669041</v>
      </c>
      <c r="D45" s="6" t="s">
        <v>230</v>
      </c>
      <c r="E45" s="6" t="s">
        <v>231</v>
      </c>
      <c r="F45" s="8" t="s">
        <v>232</v>
      </c>
      <c r="G45" s="9">
        <v>8</v>
      </c>
      <c r="H45" s="6" t="s">
        <v>102</v>
      </c>
      <c r="I45" s="10">
        <v>1</v>
      </c>
      <c r="J45" s="10">
        <v>1</v>
      </c>
      <c r="K45" s="10">
        <v>1</v>
      </c>
      <c r="L45" s="10">
        <v>1</v>
      </c>
    </row>
    <row r="46" spans="1:12" x14ac:dyDescent="0.75">
      <c r="A46" s="6" t="s">
        <v>233</v>
      </c>
      <c r="B46" s="6" t="s">
        <v>234</v>
      </c>
      <c r="C46" s="7">
        <v>688270</v>
      </c>
      <c r="D46" s="6" t="s">
        <v>235</v>
      </c>
      <c r="E46" s="6" t="s">
        <v>236</v>
      </c>
      <c r="F46" s="8" t="s">
        <v>237</v>
      </c>
      <c r="G46" s="9">
        <v>8</v>
      </c>
      <c r="H46" s="6" t="s">
        <v>102</v>
      </c>
      <c r="I46" s="10">
        <v>1</v>
      </c>
      <c r="J46" s="10">
        <v>1</v>
      </c>
      <c r="K46" s="10">
        <v>1</v>
      </c>
      <c r="L46" s="10">
        <v>1</v>
      </c>
    </row>
    <row r="47" spans="1:12" x14ac:dyDescent="0.75">
      <c r="A47" s="6" t="s">
        <v>238</v>
      </c>
      <c r="B47" s="6" t="s">
        <v>239</v>
      </c>
      <c r="C47" s="7">
        <v>694427</v>
      </c>
      <c r="D47" s="6" t="s">
        <v>240</v>
      </c>
      <c r="E47" s="6" t="s">
        <v>241</v>
      </c>
      <c r="F47" s="8" t="s">
        <v>242</v>
      </c>
      <c r="G47" s="9">
        <v>8</v>
      </c>
      <c r="H47" s="6" t="s">
        <v>102</v>
      </c>
      <c r="I47" s="10">
        <v>1</v>
      </c>
      <c r="J47" s="10">
        <v>1</v>
      </c>
      <c r="K47" s="10">
        <v>1</v>
      </c>
      <c r="L47" s="10">
        <v>1</v>
      </c>
    </row>
    <row r="48" spans="1:12" x14ac:dyDescent="0.75">
      <c r="A48" s="6" t="s">
        <v>243</v>
      </c>
      <c r="B48" s="6" t="s">
        <v>244</v>
      </c>
      <c r="C48" s="7">
        <v>700598</v>
      </c>
      <c r="D48" s="6" t="s">
        <v>245</v>
      </c>
      <c r="E48" s="6" t="s">
        <v>246</v>
      </c>
      <c r="F48" s="8" t="s">
        <v>247</v>
      </c>
      <c r="G48" s="9">
        <v>8</v>
      </c>
      <c r="H48" s="6" t="s">
        <v>102</v>
      </c>
      <c r="I48" s="10">
        <v>1</v>
      </c>
      <c r="J48" s="10">
        <v>1</v>
      </c>
      <c r="K48" s="10">
        <v>1</v>
      </c>
      <c r="L48" s="10">
        <v>1</v>
      </c>
    </row>
    <row r="49" spans="1:12" x14ac:dyDescent="0.75">
      <c r="A49" s="6" t="s">
        <v>248</v>
      </c>
      <c r="B49" s="6" t="s">
        <v>249</v>
      </c>
      <c r="C49" s="7">
        <v>709991</v>
      </c>
      <c r="D49" s="6" t="s">
        <v>250</v>
      </c>
      <c r="E49" s="6" t="s">
        <v>251</v>
      </c>
      <c r="F49" s="8" t="s">
        <v>252</v>
      </c>
      <c r="G49" s="9">
        <v>8</v>
      </c>
      <c r="H49" s="6" t="s">
        <v>102</v>
      </c>
      <c r="I49" s="10">
        <v>1</v>
      </c>
      <c r="J49" s="10">
        <v>1</v>
      </c>
      <c r="K49" s="10">
        <v>1</v>
      </c>
      <c r="L49" s="10">
        <v>1</v>
      </c>
    </row>
    <row r="50" spans="1:12" x14ac:dyDescent="0.75">
      <c r="A50" s="6" t="s">
        <v>253</v>
      </c>
      <c r="B50" s="6" t="s">
        <v>254</v>
      </c>
      <c r="C50" s="7">
        <v>743722</v>
      </c>
      <c r="D50" s="6" t="s">
        <v>255</v>
      </c>
      <c r="E50" s="6" t="s">
        <v>256</v>
      </c>
      <c r="F50" s="8" t="s">
        <v>257</v>
      </c>
      <c r="G50" s="9">
        <v>8</v>
      </c>
      <c r="H50" s="6" t="s">
        <v>102</v>
      </c>
      <c r="I50" s="10">
        <v>1</v>
      </c>
      <c r="J50" s="10">
        <v>1</v>
      </c>
      <c r="K50" s="10">
        <v>1</v>
      </c>
      <c r="L50" s="10">
        <v>1</v>
      </c>
    </row>
    <row r="51" spans="1:12" x14ac:dyDescent="0.75">
      <c r="A51" s="6" t="s">
        <v>258</v>
      </c>
      <c r="B51" s="6" t="s">
        <v>259</v>
      </c>
      <c r="C51" s="7">
        <v>746697</v>
      </c>
      <c r="D51" s="6" t="s">
        <v>260</v>
      </c>
      <c r="E51" s="6" t="s">
        <v>261</v>
      </c>
      <c r="F51" s="8" t="s">
        <v>262</v>
      </c>
      <c r="G51" s="9">
        <v>8</v>
      </c>
      <c r="H51" s="6" t="s">
        <v>102</v>
      </c>
      <c r="I51" s="10">
        <v>1</v>
      </c>
      <c r="J51" s="10">
        <v>1</v>
      </c>
      <c r="K51" s="10">
        <v>1</v>
      </c>
      <c r="L51" s="10">
        <v>1</v>
      </c>
    </row>
    <row r="52" spans="1:12" x14ac:dyDescent="0.75">
      <c r="A52" s="6" t="s">
        <v>263</v>
      </c>
      <c r="B52" s="6" t="s">
        <v>264</v>
      </c>
      <c r="C52" s="7">
        <v>754409</v>
      </c>
      <c r="D52" s="6" t="s">
        <v>265</v>
      </c>
      <c r="E52" s="6" t="s">
        <v>266</v>
      </c>
      <c r="F52" s="8" t="s">
        <v>267</v>
      </c>
      <c r="G52" s="9">
        <v>8</v>
      </c>
      <c r="H52" s="6" t="s">
        <v>102</v>
      </c>
      <c r="I52" s="10">
        <v>1</v>
      </c>
      <c r="J52" s="10">
        <v>1</v>
      </c>
      <c r="K52" s="10">
        <v>1</v>
      </c>
      <c r="L52" s="10">
        <v>1</v>
      </c>
    </row>
    <row r="53" spans="1:12" x14ac:dyDescent="0.75">
      <c r="A53" s="6" t="s">
        <v>268</v>
      </c>
      <c r="B53" s="6" t="s">
        <v>269</v>
      </c>
      <c r="C53" s="7">
        <v>755732</v>
      </c>
      <c r="D53" s="6" t="s">
        <v>270</v>
      </c>
      <c r="E53" s="6" t="s">
        <v>271</v>
      </c>
      <c r="F53" s="8" t="s">
        <v>272</v>
      </c>
      <c r="G53" s="9">
        <v>8</v>
      </c>
      <c r="H53" s="6" t="s">
        <v>102</v>
      </c>
      <c r="I53" s="10">
        <v>1</v>
      </c>
      <c r="J53" s="10">
        <v>1</v>
      </c>
      <c r="K53" s="10">
        <v>1</v>
      </c>
      <c r="L53" s="10">
        <v>1</v>
      </c>
    </row>
    <row r="54" spans="1:12" x14ac:dyDescent="0.75">
      <c r="A54" s="6" t="s">
        <v>273</v>
      </c>
      <c r="B54" s="6" t="s">
        <v>274</v>
      </c>
      <c r="C54" s="7">
        <v>760192</v>
      </c>
      <c r="D54" s="6" t="s">
        <v>275</v>
      </c>
      <c r="E54" s="6" t="s">
        <v>276</v>
      </c>
      <c r="F54" s="8" t="s">
        <v>277</v>
      </c>
      <c r="G54" s="9">
        <v>8</v>
      </c>
      <c r="H54" s="6" t="s">
        <v>102</v>
      </c>
      <c r="I54" s="10">
        <v>1</v>
      </c>
      <c r="J54" s="10">
        <v>1</v>
      </c>
      <c r="K54" s="10">
        <v>1</v>
      </c>
      <c r="L54" s="10">
        <v>1</v>
      </c>
    </row>
    <row r="55" spans="1:12" x14ac:dyDescent="0.75">
      <c r="A55" s="6" t="s">
        <v>278</v>
      </c>
      <c r="B55" s="6" t="s">
        <v>279</v>
      </c>
      <c r="C55" s="7">
        <v>761193</v>
      </c>
      <c r="D55" s="6" t="s">
        <v>280</v>
      </c>
      <c r="E55" s="6" t="s">
        <v>281</v>
      </c>
      <c r="F55" s="8" t="s">
        <v>282</v>
      </c>
      <c r="G55" s="9">
        <v>8</v>
      </c>
      <c r="H55" s="6" t="s">
        <v>102</v>
      </c>
      <c r="I55" s="10">
        <v>1</v>
      </c>
      <c r="J55" s="10">
        <v>1</v>
      </c>
      <c r="K55" s="10">
        <v>1</v>
      </c>
      <c r="L55" s="10">
        <v>1</v>
      </c>
    </row>
    <row r="56" spans="1:12" x14ac:dyDescent="0.75">
      <c r="A56" s="6" t="s">
        <v>283</v>
      </c>
      <c r="B56" s="6" t="s">
        <v>284</v>
      </c>
      <c r="C56" s="7">
        <v>762903</v>
      </c>
      <c r="D56" s="6" t="s">
        <v>285</v>
      </c>
      <c r="E56" s="6" t="s">
        <v>286</v>
      </c>
      <c r="F56" s="8" t="s">
        <v>287</v>
      </c>
      <c r="G56" s="9">
        <v>8</v>
      </c>
      <c r="H56" s="6" t="s">
        <v>102</v>
      </c>
      <c r="I56" s="10">
        <v>1</v>
      </c>
      <c r="J56" s="10">
        <v>1</v>
      </c>
      <c r="K56" s="10">
        <v>1</v>
      </c>
      <c r="L56" s="10">
        <v>1</v>
      </c>
    </row>
    <row r="57" spans="1:12" x14ac:dyDescent="0.75">
      <c r="A57" s="6" t="s">
        <v>288</v>
      </c>
      <c r="B57" s="6" t="s">
        <v>289</v>
      </c>
      <c r="C57" s="7">
        <v>860228</v>
      </c>
      <c r="D57" s="6" t="s">
        <v>290</v>
      </c>
      <c r="E57" s="6" t="s">
        <v>291</v>
      </c>
      <c r="F57" s="8" t="s">
        <v>292</v>
      </c>
      <c r="G57" s="9">
        <v>8</v>
      </c>
      <c r="H57" s="6" t="s">
        <v>102</v>
      </c>
      <c r="I57" s="10">
        <v>1</v>
      </c>
      <c r="J57" s="10">
        <v>1</v>
      </c>
      <c r="K57" s="10">
        <v>1</v>
      </c>
      <c r="L57" s="10">
        <v>1</v>
      </c>
    </row>
    <row r="58" spans="1:12" x14ac:dyDescent="0.75">
      <c r="A58" s="6" t="s">
        <v>293</v>
      </c>
      <c r="B58" s="6" t="s">
        <v>294</v>
      </c>
      <c r="C58" s="7">
        <v>865938</v>
      </c>
      <c r="D58" s="6" t="s">
        <v>295</v>
      </c>
      <c r="E58" s="6" t="s">
        <v>296</v>
      </c>
      <c r="F58" s="8" t="s">
        <v>297</v>
      </c>
      <c r="G58" s="9">
        <v>8</v>
      </c>
      <c r="H58" s="6" t="s">
        <v>102</v>
      </c>
      <c r="I58" s="10">
        <v>1</v>
      </c>
      <c r="J58" s="10">
        <v>1</v>
      </c>
      <c r="K58" s="10">
        <v>1</v>
      </c>
      <c r="L58" s="10">
        <v>1</v>
      </c>
    </row>
    <row r="59" spans="1:12" x14ac:dyDescent="0.75">
      <c r="A59" s="6" t="s">
        <v>298</v>
      </c>
      <c r="B59" s="6" t="s">
        <v>299</v>
      </c>
      <c r="C59" s="7">
        <v>866536</v>
      </c>
      <c r="D59" s="6" t="s">
        <v>300</v>
      </c>
      <c r="E59" s="6" t="s">
        <v>301</v>
      </c>
      <c r="F59" s="8" t="s">
        <v>302</v>
      </c>
      <c r="G59" s="9">
        <v>8</v>
      </c>
      <c r="H59" s="6" t="s">
        <v>102</v>
      </c>
      <c r="I59" s="10">
        <v>1</v>
      </c>
      <c r="J59" s="10">
        <v>1</v>
      </c>
      <c r="K59" s="10">
        <v>1</v>
      </c>
      <c r="L59" s="10">
        <v>1</v>
      </c>
    </row>
    <row r="60" spans="1:12" x14ac:dyDescent="0.75">
      <c r="A60" s="6" t="s">
        <v>303</v>
      </c>
      <c r="B60" s="6" t="s">
        <v>304</v>
      </c>
      <c r="C60" s="7">
        <v>867902</v>
      </c>
      <c r="D60" s="6" t="s">
        <v>305</v>
      </c>
      <c r="E60" s="6" t="s">
        <v>306</v>
      </c>
      <c r="F60" s="8" t="s">
        <v>307</v>
      </c>
      <c r="G60" s="9">
        <v>8</v>
      </c>
      <c r="H60" s="6" t="s">
        <v>102</v>
      </c>
      <c r="I60" s="10">
        <v>1</v>
      </c>
      <c r="J60" s="10">
        <v>1</v>
      </c>
      <c r="K60" s="10">
        <v>1</v>
      </c>
      <c r="L60" s="10">
        <v>1</v>
      </c>
    </row>
    <row r="61" spans="1:12" x14ac:dyDescent="0.75">
      <c r="A61" s="6" t="s">
        <v>308</v>
      </c>
      <c r="B61" s="6" t="s">
        <v>309</v>
      </c>
      <c r="C61" s="7">
        <v>880070</v>
      </c>
      <c r="D61" s="6" t="s">
        <v>310</v>
      </c>
      <c r="E61" s="6" t="s">
        <v>311</v>
      </c>
      <c r="F61" s="8" t="s">
        <v>312</v>
      </c>
      <c r="G61" s="9">
        <v>8</v>
      </c>
      <c r="H61" s="6" t="s">
        <v>102</v>
      </c>
      <c r="I61" s="10">
        <v>1</v>
      </c>
      <c r="J61" s="10">
        <v>1</v>
      </c>
      <c r="K61" s="10">
        <v>1</v>
      </c>
      <c r="L61" s="10">
        <v>1</v>
      </c>
    </row>
    <row r="62" spans="1:12" x14ac:dyDescent="0.75">
      <c r="A62" s="6" t="s">
        <v>313</v>
      </c>
      <c r="B62" s="6" t="s">
        <v>314</v>
      </c>
      <c r="C62" s="7">
        <v>880071</v>
      </c>
      <c r="D62" s="6" t="s">
        <v>315</v>
      </c>
      <c r="E62" s="6" t="s">
        <v>316</v>
      </c>
      <c r="F62" s="8" t="s">
        <v>317</v>
      </c>
      <c r="G62" s="9">
        <v>8</v>
      </c>
      <c r="H62" s="6" t="s">
        <v>102</v>
      </c>
      <c r="I62" s="10">
        <v>1</v>
      </c>
      <c r="J62" s="10">
        <v>1</v>
      </c>
      <c r="K62" s="10">
        <v>1</v>
      </c>
      <c r="L62" s="10">
        <v>1</v>
      </c>
    </row>
    <row r="63" spans="1:12" x14ac:dyDescent="0.75">
      <c r="A63" s="6" t="s">
        <v>318</v>
      </c>
      <c r="B63" s="6" t="s">
        <v>319</v>
      </c>
      <c r="C63" s="7">
        <v>880074</v>
      </c>
      <c r="D63" s="6" t="s">
        <v>320</v>
      </c>
      <c r="E63" s="6" t="s">
        <v>321</v>
      </c>
      <c r="F63" s="8" t="s">
        <v>322</v>
      </c>
      <c r="G63" s="9">
        <v>8</v>
      </c>
      <c r="H63" s="6" t="s">
        <v>102</v>
      </c>
      <c r="I63" s="10">
        <v>1</v>
      </c>
      <c r="J63" s="10">
        <v>1</v>
      </c>
      <c r="K63" s="10">
        <v>1</v>
      </c>
      <c r="L63" s="10">
        <v>1</v>
      </c>
    </row>
    <row r="64" spans="1:12" x14ac:dyDescent="0.75">
      <c r="A64" s="6" t="s">
        <v>323</v>
      </c>
      <c r="B64" s="6" t="s">
        <v>324</v>
      </c>
      <c r="C64" s="7">
        <v>886377</v>
      </c>
      <c r="D64" s="6" t="s">
        <v>325</v>
      </c>
      <c r="E64" s="6" t="s">
        <v>326</v>
      </c>
      <c r="F64" s="8" t="s">
        <v>327</v>
      </c>
      <c r="G64" s="9">
        <v>8</v>
      </c>
      <c r="H64" s="6" t="s">
        <v>102</v>
      </c>
      <c r="I64" s="10">
        <v>1</v>
      </c>
      <c r="J64" s="10">
        <v>1</v>
      </c>
      <c r="K64" s="10">
        <v>1</v>
      </c>
      <c r="L64" s="10">
        <v>1</v>
      </c>
    </row>
    <row r="65" spans="1:12" x14ac:dyDescent="0.75">
      <c r="A65" s="6" t="s">
        <v>328</v>
      </c>
      <c r="B65" s="6" t="s">
        <v>329</v>
      </c>
      <c r="C65" s="7">
        <v>889453</v>
      </c>
      <c r="D65" s="6" t="s">
        <v>330</v>
      </c>
      <c r="E65" s="6" t="s">
        <v>331</v>
      </c>
      <c r="F65" s="8" t="s">
        <v>332</v>
      </c>
      <c r="G65" s="9">
        <v>8</v>
      </c>
      <c r="H65" s="6" t="s">
        <v>102</v>
      </c>
      <c r="I65" s="10">
        <v>1</v>
      </c>
      <c r="J65" s="10">
        <v>1</v>
      </c>
      <c r="K65" s="10">
        <v>1</v>
      </c>
      <c r="L65" s="10">
        <v>1</v>
      </c>
    </row>
    <row r="66" spans="1:12" x14ac:dyDescent="0.75">
      <c r="A66" s="6" t="s">
        <v>333</v>
      </c>
      <c r="B66" s="6" t="s">
        <v>334</v>
      </c>
      <c r="C66" s="7">
        <v>926556</v>
      </c>
      <c r="D66" s="6" t="s">
        <v>335</v>
      </c>
      <c r="E66" s="6" t="s">
        <v>336</v>
      </c>
      <c r="F66" s="8" t="s">
        <v>337</v>
      </c>
      <c r="G66" s="9">
        <v>8</v>
      </c>
      <c r="H66" s="6" t="s">
        <v>102</v>
      </c>
      <c r="I66" s="10">
        <v>1</v>
      </c>
      <c r="J66" s="10">
        <v>1</v>
      </c>
      <c r="K66" s="10">
        <v>1</v>
      </c>
      <c r="L66" s="10">
        <v>1</v>
      </c>
    </row>
    <row r="67" spans="1:12" x14ac:dyDescent="0.75">
      <c r="A67" s="6" t="s">
        <v>338</v>
      </c>
      <c r="B67" s="6" t="s">
        <v>339</v>
      </c>
      <c r="C67" s="7">
        <v>926562</v>
      </c>
      <c r="D67" s="6" t="s">
        <v>340</v>
      </c>
      <c r="E67" s="6" t="s">
        <v>341</v>
      </c>
      <c r="F67" s="8" t="s">
        <v>342</v>
      </c>
      <c r="G67" s="9">
        <v>8</v>
      </c>
      <c r="H67" s="6" t="s">
        <v>102</v>
      </c>
      <c r="I67" s="10">
        <v>1</v>
      </c>
      <c r="J67" s="10">
        <v>1</v>
      </c>
      <c r="K67" s="10">
        <v>1</v>
      </c>
      <c r="L67" s="10">
        <v>1</v>
      </c>
    </row>
    <row r="68" spans="1:12" x14ac:dyDescent="0.75">
      <c r="A68" s="6" t="s">
        <v>343</v>
      </c>
      <c r="B68" s="6" t="s">
        <v>344</v>
      </c>
      <c r="C68" s="7">
        <v>929556</v>
      </c>
      <c r="D68" s="6" t="s">
        <v>345</v>
      </c>
      <c r="E68" s="6" t="s">
        <v>346</v>
      </c>
      <c r="F68" s="8" t="s">
        <v>347</v>
      </c>
      <c r="G68" s="9">
        <v>8</v>
      </c>
      <c r="H68" s="6" t="s">
        <v>102</v>
      </c>
      <c r="I68" s="10">
        <v>1</v>
      </c>
      <c r="J68" s="10">
        <v>1</v>
      </c>
      <c r="K68" s="10">
        <v>1</v>
      </c>
      <c r="L68" s="10">
        <v>1</v>
      </c>
    </row>
    <row r="69" spans="1:12" x14ac:dyDescent="0.75">
      <c r="A69" s="6" t="s">
        <v>348</v>
      </c>
      <c r="B69" s="6" t="s">
        <v>349</v>
      </c>
      <c r="C69" s="7">
        <v>929562</v>
      </c>
      <c r="D69" s="6" t="s">
        <v>350</v>
      </c>
      <c r="E69" s="6" t="s">
        <v>351</v>
      </c>
      <c r="F69" s="8" t="s">
        <v>352</v>
      </c>
      <c r="G69" s="9">
        <v>8</v>
      </c>
      <c r="H69" s="6" t="s">
        <v>102</v>
      </c>
      <c r="I69" s="10">
        <v>1</v>
      </c>
      <c r="J69" s="10">
        <v>1</v>
      </c>
      <c r="K69" s="10">
        <v>1</v>
      </c>
      <c r="L69" s="10">
        <v>1</v>
      </c>
    </row>
    <row r="70" spans="1:12" x14ac:dyDescent="0.75">
      <c r="A70" s="6" t="s">
        <v>353</v>
      </c>
      <c r="B70" s="6" t="s">
        <v>354</v>
      </c>
      <c r="C70" s="7">
        <v>983544</v>
      </c>
      <c r="D70" s="6" t="s">
        <v>355</v>
      </c>
      <c r="E70" s="6" t="s">
        <v>356</v>
      </c>
      <c r="F70" s="8" t="s">
        <v>357</v>
      </c>
      <c r="G70" s="9">
        <v>8</v>
      </c>
      <c r="H70" s="6" t="s">
        <v>102</v>
      </c>
      <c r="I70" s="10">
        <v>1</v>
      </c>
      <c r="J70" s="10">
        <v>1</v>
      </c>
      <c r="K70" s="10">
        <v>1</v>
      </c>
      <c r="L70" s="10">
        <v>1</v>
      </c>
    </row>
    <row r="71" spans="1:12" x14ac:dyDescent="0.75">
      <c r="A71" s="6" t="s">
        <v>358</v>
      </c>
      <c r="B71" s="6" t="s">
        <v>359</v>
      </c>
      <c r="C71" s="7">
        <v>983548</v>
      </c>
      <c r="D71" s="6" t="s">
        <v>360</v>
      </c>
      <c r="E71" s="6" t="s">
        <v>361</v>
      </c>
      <c r="F71" s="8" t="s">
        <v>362</v>
      </c>
      <c r="G71" s="9">
        <v>8</v>
      </c>
      <c r="H71" s="6" t="s">
        <v>102</v>
      </c>
      <c r="I71" s="10">
        <v>1</v>
      </c>
      <c r="J71" s="10">
        <v>1</v>
      </c>
      <c r="K71" s="10">
        <v>1</v>
      </c>
      <c r="L71" s="10">
        <v>1</v>
      </c>
    </row>
    <row r="72" spans="1:12" x14ac:dyDescent="0.75">
      <c r="A72" s="6" t="s">
        <v>363</v>
      </c>
      <c r="B72" s="6" t="s">
        <v>364</v>
      </c>
      <c r="C72" s="7">
        <v>984262</v>
      </c>
      <c r="D72" s="6" t="s">
        <v>365</v>
      </c>
      <c r="E72" s="6" t="s">
        <v>366</v>
      </c>
      <c r="F72" s="8" t="s">
        <v>367</v>
      </c>
      <c r="G72" s="9">
        <v>8</v>
      </c>
      <c r="H72" s="6" t="s">
        <v>102</v>
      </c>
      <c r="I72" s="10">
        <v>1</v>
      </c>
      <c r="J72" s="10">
        <v>1</v>
      </c>
      <c r="K72" s="10">
        <v>1</v>
      </c>
      <c r="L72" s="10">
        <v>1</v>
      </c>
    </row>
    <row r="73" spans="1:12" x14ac:dyDescent="0.75">
      <c r="A73" s="6" t="s">
        <v>368</v>
      </c>
      <c r="B73" s="6" t="s">
        <v>369</v>
      </c>
      <c r="C73" s="7">
        <v>1085624</v>
      </c>
      <c r="D73" s="6" t="s">
        <v>370</v>
      </c>
      <c r="E73" s="6" t="s">
        <v>371</v>
      </c>
      <c r="F73" s="8" t="s">
        <v>372</v>
      </c>
      <c r="G73" s="9">
        <v>8</v>
      </c>
      <c r="H73" s="6" t="s">
        <v>102</v>
      </c>
      <c r="I73" s="10">
        <v>1</v>
      </c>
      <c r="J73" s="10">
        <v>1</v>
      </c>
      <c r="K73" s="10">
        <v>1</v>
      </c>
      <c r="L73" s="10">
        <v>1</v>
      </c>
    </row>
    <row r="74" spans="1:12" x14ac:dyDescent="0.75">
      <c r="A74" s="6" t="s">
        <v>373</v>
      </c>
      <c r="B74" s="6" t="s">
        <v>374</v>
      </c>
      <c r="C74" s="7">
        <v>1168034</v>
      </c>
      <c r="D74" s="6" t="s">
        <v>375</v>
      </c>
      <c r="E74" s="6" t="s">
        <v>376</v>
      </c>
      <c r="F74" s="8" t="s">
        <v>377</v>
      </c>
      <c r="G74" s="9">
        <v>8</v>
      </c>
      <c r="H74" s="6" t="s">
        <v>102</v>
      </c>
      <c r="I74" s="10">
        <v>1</v>
      </c>
      <c r="J74" s="10">
        <v>1</v>
      </c>
      <c r="K74" s="10">
        <v>1</v>
      </c>
      <c r="L74" s="10">
        <v>1</v>
      </c>
    </row>
    <row r="75" spans="1:12" x14ac:dyDescent="0.75">
      <c r="A75" s="6" t="s">
        <v>378</v>
      </c>
      <c r="B75" s="6" t="s">
        <v>379</v>
      </c>
      <c r="C75" s="7">
        <v>1178778</v>
      </c>
      <c r="D75" s="6" t="s">
        <v>380</v>
      </c>
      <c r="E75" s="6" t="s">
        <v>381</v>
      </c>
      <c r="F75" s="8" t="s">
        <v>382</v>
      </c>
      <c r="G75" s="9">
        <v>8</v>
      </c>
      <c r="H75" s="6" t="s">
        <v>102</v>
      </c>
      <c r="I75" s="10">
        <v>1</v>
      </c>
      <c r="J75" s="10">
        <v>1</v>
      </c>
      <c r="K75" s="10">
        <v>1</v>
      </c>
      <c r="L75" s="10">
        <v>1</v>
      </c>
    </row>
    <row r="76" spans="1:12" x14ac:dyDescent="0.75">
      <c r="A76" s="6" t="s">
        <v>383</v>
      </c>
      <c r="B76" s="6" t="s">
        <v>384</v>
      </c>
      <c r="C76" s="7">
        <v>1191459</v>
      </c>
      <c r="D76" s="6" t="s">
        <v>385</v>
      </c>
      <c r="E76" s="6" t="s">
        <v>386</v>
      </c>
      <c r="F76" s="8" t="s">
        <v>387</v>
      </c>
      <c r="G76" s="9">
        <v>8</v>
      </c>
      <c r="H76" s="6" t="s">
        <v>102</v>
      </c>
      <c r="I76" s="10">
        <v>1</v>
      </c>
      <c r="J76" s="10">
        <v>1</v>
      </c>
      <c r="K76" s="10">
        <v>1</v>
      </c>
      <c r="L76" s="10">
        <v>1</v>
      </c>
    </row>
    <row r="77" spans="1:12" x14ac:dyDescent="0.75">
      <c r="A77" s="6" t="s">
        <v>388</v>
      </c>
      <c r="B77" s="6" t="s">
        <v>389</v>
      </c>
      <c r="C77" s="7">
        <v>1227739</v>
      </c>
      <c r="D77" s="6" t="s">
        <v>390</v>
      </c>
      <c r="E77" s="6" t="s">
        <v>391</v>
      </c>
      <c r="F77" s="8" t="s">
        <v>392</v>
      </c>
      <c r="G77" s="9">
        <v>8</v>
      </c>
      <c r="H77" s="6" t="s">
        <v>102</v>
      </c>
      <c r="I77" s="10">
        <v>1</v>
      </c>
      <c r="J77" s="10">
        <v>1</v>
      </c>
      <c r="K77" s="10">
        <v>1</v>
      </c>
      <c r="L77" s="10">
        <v>1</v>
      </c>
    </row>
    <row r="78" spans="1:12" x14ac:dyDescent="0.75">
      <c r="A78" s="6" t="s">
        <v>393</v>
      </c>
      <c r="B78" s="6" t="s">
        <v>394</v>
      </c>
      <c r="C78" s="7">
        <v>1228997</v>
      </c>
      <c r="D78" s="6" t="s">
        <v>395</v>
      </c>
      <c r="E78" s="6" t="s">
        <v>396</v>
      </c>
      <c r="F78" s="8" t="s">
        <v>397</v>
      </c>
      <c r="G78" s="9">
        <v>8</v>
      </c>
      <c r="H78" s="6" t="s">
        <v>102</v>
      </c>
      <c r="I78" s="10">
        <v>1</v>
      </c>
      <c r="J78" s="10">
        <v>1</v>
      </c>
      <c r="K78" s="10">
        <v>1</v>
      </c>
      <c r="L78" s="10">
        <v>1</v>
      </c>
    </row>
    <row r="79" spans="1:12" x14ac:dyDescent="0.75">
      <c r="A79" s="6" t="s">
        <v>398</v>
      </c>
      <c r="B79" s="6" t="s">
        <v>399</v>
      </c>
      <c r="C79" s="7">
        <v>1307839</v>
      </c>
      <c r="D79" s="6" t="s">
        <v>400</v>
      </c>
      <c r="E79" s="6" t="s">
        <v>401</v>
      </c>
      <c r="F79" s="8" t="s">
        <v>402</v>
      </c>
      <c r="G79" s="9">
        <v>8</v>
      </c>
      <c r="H79" s="6" t="s">
        <v>102</v>
      </c>
      <c r="I79" s="10">
        <v>1</v>
      </c>
      <c r="J79" s="10">
        <v>1</v>
      </c>
      <c r="K79" s="10">
        <v>1</v>
      </c>
      <c r="L79" s="10">
        <v>1</v>
      </c>
    </row>
    <row r="80" spans="1:12" x14ac:dyDescent="0.75">
      <c r="A80" s="6" t="s">
        <v>403</v>
      </c>
      <c r="B80" s="6" t="s">
        <v>404</v>
      </c>
      <c r="C80" s="7">
        <v>1338011</v>
      </c>
      <c r="D80" s="6" t="s">
        <v>405</v>
      </c>
      <c r="E80" s="6" t="s">
        <v>406</v>
      </c>
      <c r="F80" s="8" t="s">
        <v>407</v>
      </c>
      <c r="G80" s="9">
        <v>8</v>
      </c>
      <c r="H80" s="6" t="s">
        <v>102</v>
      </c>
      <c r="I80" s="10">
        <v>1</v>
      </c>
      <c r="J80" s="10">
        <v>1</v>
      </c>
      <c r="K80" s="10">
        <v>1</v>
      </c>
      <c r="L80" s="10">
        <v>1</v>
      </c>
    </row>
    <row r="81" spans="1:12" x14ac:dyDescent="0.75">
      <c r="A81" s="6" t="s">
        <v>408</v>
      </c>
      <c r="B81" s="6" t="s">
        <v>409</v>
      </c>
      <c r="C81" s="7">
        <v>1383885</v>
      </c>
      <c r="D81" s="6" t="s">
        <v>410</v>
      </c>
      <c r="E81" s="6" t="s">
        <v>411</v>
      </c>
      <c r="F81" s="8" t="s">
        <v>412</v>
      </c>
      <c r="G81" s="9">
        <v>8</v>
      </c>
      <c r="H81" s="6" t="s">
        <v>102</v>
      </c>
      <c r="I81" s="10">
        <v>1</v>
      </c>
      <c r="J81" s="10">
        <v>1</v>
      </c>
      <c r="K81" s="10">
        <v>1</v>
      </c>
      <c r="L81" s="10">
        <v>1</v>
      </c>
    </row>
    <row r="82" spans="1:12" x14ac:dyDescent="0.75">
      <c r="A82" s="6" t="s">
        <v>413</v>
      </c>
      <c r="B82" s="6" t="s">
        <v>414</v>
      </c>
      <c r="C82" s="7">
        <v>1433126</v>
      </c>
      <c r="D82" s="6" t="s">
        <v>415</v>
      </c>
      <c r="E82" s="6" t="s">
        <v>416</v>
      </c>
      <c r="F82" s="8" t="s">
        <v>417</v>
      </c>
      <c r="G82" s="9">
        <v>8</v>
      </c>
      <c r="H82" s="6" t="s">
        <v>102</v>
      </c>
      <c r="I82" s="10">
        <v>1</v>
      </c>
      <c r="J82" s="10">
        <v>1</v>
      </c>
      <c r="K82" s="10">
        <v>1</v>
      </c>
      <c r="L82" s="10">
        <v>1</v>
      </c>
    </row>
    <row r="83" spans="1:12" x14ac:dyDescent="0.75">
      <c r="A83" s="6" t="s">
        <v>418</v>
      </c>
      <c r="B83" s="6" t="s">
        <v>419</v>
      </c>
      <c r="C83" s="7">
        <v>1453352</v>
      </c>
      <c r="D83" s="6" t="s">
        <v>420</v>
      </c>
      <c r="E83" s="6" t="s">
        <v>421</v>
      </c>
      <c r="F83" s="8" t="s">
        <v>422</v>
      </c>
      <c r="G83" s="9">
        <v>8</v>
      </c>
      <c r="H83" s="6" t="s">
        <v>102</v>
      </c>
      <c r="I83" s="10">
        <v>1</v>
      </c>
      <c r="J83" s="10">
        <v>1</v>
      </c>
      <c r="K83" s="10">
        <v>1</v>
      </c>
      <c r="L83" s="10">
        <v>1</v>
      </c>
    </row>
    <row r="84" spans="1:12" x14ac:dyDescent="0.75">
      <c r="A84" s="6" t="s">
        <v>423</v>
      </c>
      <c r="B84" s="6" t="s">
        <v>424</v>
      </c>
      <c r="C84" s="7">
        <v>1454006</v>
      </c>
      <c r="D84" s="6" t="s">
        <v>425</v>
      </c>
      <c r="E84" s="6" t="s">
        <v>426</v>
      </c>
      <c r="F84" s="8" t="s">
        <v>427</v>
      </c>
      <c r="G84" s="9">
        <v>8</v>
      </c>
      <c r="H84" s="6" t="s">
        <v>102</v>
      </c>
      <c r="I84" s="10">
        <v>1</v>
      </c>
      <c r="J84" s="10">
        <v>1</v>
      </c>
      <c r="K84" s="10">
        <v>1</v>
      </c>
      <c r="L84" s="10">
        <v>1</v>
      </c>
    </row>
    <row r="85" spans="1:12" x14ac:dyDescent="0.75">
      <c r="A85" s="6" t="s">
        <v>428</v>
      </c>
      <c r="B85" s="6" t="s">
        <v>429</v>
      </c>
      <c r="C85" s="7">
        <v>1492898</v>
      </c>
      <c r="D85" s="6" t="s">
        <v>430</v>
      </c>
      <c r="E85" s="6" t="s">
        <v>431</v>
      </c>
      <c r="F85" s="8" t="s">
        <v>432</v>
      </c>
      <c r="G85" s="9">
        <v>8</v>
      </c>
      <c r="H85" s="6" t="s">
        <v>102</v>
      </c>
      <c r="I85" s="10">
        <v>1</v>
      </c>
      <c r="J85" s="10">
        <v>1</v>
      </c>
      <c r="K85" s="10">
        <v>1</v>
      </c>
      <c r="L85" s="10">
        <v>1</v>
      </c>
    </row>
    <row r="86" spans="1:12" x14ac:dyDescent="0.75">
      <c r="A86" s="6" t="s">
        <v>433</v>
      </c>
      <c r="B86" s="6" t="s">
        <v>434</v>
      </c>
      <c r="C86" s="7">
        <v>1562970</v>
      </c>
      <c r="D86" s="6" t="s">
        <v>435</v>
      </c>
      <c r="E86" s="6" t="s">
        <v>436</v>
      </c>
      <c r="F86" s="8" t="s">
        <v>437</v>
      </c>
      <c r="G86" s="9">
        <v>8</v>
      </c>
      <c r="H86" s="6" t="s">
        <v>102</v>
      </c>
      <c r="I86" s="10">
        <v>1</v>
      </c>
      <c r="J86" s="10">
        <v>1</v>
      </c>
      <c r="K86" s="10">
        <v>1</v>
      </c>
      <c r="L86" s="10">
        <v>1</v>
      </c>
    </row>
    <row r="87" spans="1:12" x14ac:dyDescent="0.75">
      <c r="A87" s="6" t="s">
        <v>438</v>
      </c>
      <c r="B87" s="6" t="s">
        <v>439</v>
      </c>
      <c r="C87" s="7">
        <v>1622118</v>
      </c>
      <c r="D87" s="6" t="s">
        <v>440</v>
      </c>
      <c r="E87" s="6" t="s">
        <v>441</v>
      </c>
      <c r="F87" s="8" t="s">
        <v>442</v>
      </c>
      <c r="G87" s="9">
        <v>8</v>
      </c>
      <c r="H87" s="6" t="s">
        <v>102</v>
      </c>
      <c r="I87" s="10">
        <v>1</v>
      </c>
      <c r="J87" s="10">
        <v>1</v>
      </c>
      <c r="K87" s="10">
        <v>1</v>
      </c>
      <c r="L87" s="10">
        <v>1</v>
      </c>
    </row>
    <row r="88" spans="1:12" x14ac:dyDescent="0.75">
      <c r="A88" s="6" t="s">
        <v>443</v>
      </c>
      <c r="B88" s="6" t="s">
        <v>444</v>
      </c>
      <c r="C88" s="7">
        <v>1642646</v>
      </c>
      <c r="D88" s="6" t="s">
        <v>445</v>
      </c>
      <c r="E88" s="6" t="s">
        <v>446</v>
      </c>
      <c r="F88" s="8" t="s">
        <v>447</v>
      </c>
      <c r="G88" s="9">
        <v>8</v>
      </c>
      <c r="H88" s="6" t="s">
        <v>102</v>
      </c>
      <c r="I88" s="10">
        <v>1</v>
      </c>
      <c r="J88" s="10">
        <v>1</v>
      </c>
      <c r="K88" s="10">
        <v>1</v>
      </c>
      <c r="L88" s="10">
        <v>1</v>
      </c>
    </row>
    <row r="89" spans="1:12" x14ac:dyDescent="0.75">
      <c r="A89" s="6" t="s">
        <v>448</v>
      </c>
      <c r="B89" s="6" t="s">
        <v>449</v>
      </c>
      <c r="C89" s="7">
        <v>1642647</v>
      </c>
      <c r="D89" s="6" t="s">
        <v>450</v>
      </c>
      <c r="E89" s="6" t="s">
        <v>451</v>
      </c>
      <c r="F89" s="8" t="s">
        <v>452</v>
      </c>
      <c r="G89" s="9">
        <v>8</v>
      </c>
      <c r="H89" s="6" t="s">
        <v>102</v>
      </c>
      <c r="I89" s="10">
        <v>1</v>
      </c>
      <c r="J89" s="10">
        <v>1</v>
      </c>
      <c r="K89" s="10">
        <v>1</v>
      </c>
      <c r="L89" s="10">
        <v>1</v>
      </c>
    </row>
    <row r="90" spans="1:12" x14ac:dyDescent="0.75">
      <c r="A90" s="6" t="s">
        <v>453</v>
      </c>
      <c r="B90" s="6" t="s">
        <v>454</v>
      </c>
      <c r="C90" s="7">
        <v>1714849</v>
      </c>
      <c r="D90" s="6" t="s">
        <v>455</v>
      </c>
      <c r="E90" s="6" t="s">
        <v>456</v>
      </c>
      <c r="F90" s="8" t="s">
        <v>457</v>
      </c>
      <c r="G90" s="9">
        <v>8</v>
      </c>
      <c r="H90" s="6" t="s">
        <v>102</v>
      </c>
      <c r="I90" s="10">
        <v>1</v>
      </c>
      <c r="J90" s="10">
        <v>1</v>
      </c>
      <c r="K90" s="10">
        <v>1</v>
      </c>
      <c r="L90" s="10">
        <v>1</v>
      </c>
    </row>
    <row r="91" spans="1:12" x14ac:dyDescent="0.75">
      <c r="A91" s="6" t="s">
        <v>458</v>
      </c>
      <c r="B91" s="6" t="s">
        <v>459</v>
      </c>
      <c r="C91" s="7">
        <v>1727163</v>
      </c>
      <c r="D91" s="6" t="s">
        <v>460</v>
      </c>
      <c r="E91" s="6" t="s">
        <v>461</v>
      </c>
      <c r="F91" s="8" t="s">
        <v>462</v>
      </c>
      <c r="G91" s="9">
        <v>8</v>
      </c>
      <c r="H91" s="6" t="s">
        <v>102</v>
      </c>
      <c r="I91" s="10">
        <v>1</v>
      </c>
      <c r="J91" s="10">
        <v>1</v>
      </c>
      <c r="K91" s="10">
        <v>1</v>
      </c>
      <c r="L91" s="10">
        <v>1</v>
      </c>
    </row>
    <row r="92" spans="1:12" x14ac:dyDescent="0.75">
      <c r="A92" s="6" t="s">
        <v>463</v>
      </c>
      <c r="B92" s="6" t="s">
        <v>464</v>
      </c>
      <c r="C92" s="7">
        <v>1736674</v>
      </c>
      <c r="D92" s="6" t="s">
        <v>465</v>
      </c>
      <c r="E92" s="6" t="s">
        <v>466</v>
      </c>
      <c r="F92" s="8" t="s">
        <v>467</v>
      </c>
      <c r="G92" s="9">
        <v>8</v>
      </c>
      <c r="H92" s="6" t="s">
        <v>102</v>
      </c>
      <c r="I92" s="10">
        <v>1</v>
      </c>
      <c r="J92" s="10">
        <v>1</v>
      </c>
      <c r="K92" s="10">
        <v>1</v>
      </c>
      <c r="L92" s="10">
        <v>1</v>
      </c>
    </row>
    <row r="93" spans="1:12" x14ac:dyDescent="0.75">
      <c r="A93" s="6" t="s">
        <v>468</v>
      </c>
      <c r="B93" s="6" t="s">
        <v>469</v>
      </c>
      <c r="C93" s="7">
        <v>1761453</v>
      </c>
      <c r="D93" s="6" t="s">
        <v>470</v>
      </c>
      <c r="E93" s="6" t="s">
        <v>471</v>
      </c>
      <c r="F93" s="8" t="s">
        <v>472</v>
      </c>
      <c r="G93" s="9">
        <v>8</v>
      </c>
      <c r="H93" s="6" t="s">
        <v>102</v>
      </c>
      <c r="I93" s="10">
        <v>1</v>
      </c>
      <c r="J93" s="10">
        <v>1</v>
      </c>
      <c r="K93" s="10">
        <v>1</v>
      </c>
      <c r="L93" s="10">
        <v>1</v>
      </c>
    </row>
    <row r="94" spans="1:12" x14ac:dyDescent="0.75">
      <c r="A94" s="6" t="s">
        <v>473</v>
      </c>
      <c r="B94" s="6" t="s">
        <v>474</v>
      </c>
      <c r="C94" s="7">
        <v>1784714</v>
      </c>
      <c r="D94" s="6" t="s">
        <v>475</v>
      </c>
      <c r="E94" s="6" t="s">
        <v>476</v>
      </c>
      <c r="F94" s="8" t="s">
        <v>477</v>
      </c>
      <c r="G94" s="9">
        <v>8</v>
      </c>
      <c r="H94" s="6" t="s">
        <v>102</v>
      </c>
      <c r="I94" s="10">
        <v>1</v>
      </c>
      <c r="J94" s="10">
        <v>1</v>
      </c>
      <c r="K94" s="10">
        <v>1</v>
      </c>
      <c r="L94" s="10">
        <v>1</v>
      </c>
    </row>
    <row r="95" spans="1:12" x14ac:dyDescent="0.75">
      <c r="A95" s="6" t="s">
        <v>478</v>
      </c>
      <c r="B95" s="6" t="s">
        <v>479</v>
      </c>
      <c r="C95" s="7">
        <v>1790137</v>
      </c>
      <c r="D95" s="6" t="s">
        <v>480</v>
      </c>
      <c r="E95" s="6" t="s">
        <v>481</v>
      </c>
      <c r="F95" s="8" t="s">
        <v>482</v>
      </c>
      <c r="G95" s="9">
        <v>8</v>
      </c>
      <c r="H95" s="6" t="s">
        <v>102</v>
      </c>
      <c r="I95" s="10">
        <v>1</v>
      </c>
      <c r="J95" s="10">
        <v>1</v>
      </c>
      <c r="K95" s="10">
        <v>1</v>
      </c>
      <c r="L95" s="10">
        <v>1</v>
      </c>
    </row>
    <row r="96" spans="1:12" x14ac:dyDescent="0.75">
      <c r="A96" s="6" t="s">
        <v>483</v>
      </c>
      <c r="B96" s="6" t="s">
        <v>484</v>
      </c>
      <c r="C96" s="7">
        <v>1803846</v>
      </c>
      <c r="D96" s="6" t="s">
        <v>485</v>
      </c>
      <c r="E96" s="6" t="s">
        <v>486</v>
      </c>
      <c r="F96" s="8" t="s">
        <v>487</v>
      </c>
      <c r="G96" s="9">
        <v>8</v>
      </c>
      <c r="H96" s="6" t="s">
        <v>102</v>
      </c>
      <c r="I96" s="10">
        <v>1</v>
      </c>
      <c r="J96" s="10">
        <v>1</v>
      </c>
      <c r="K96" s="10">
        <v>1</v>
      </c>
      <c r="L96" s="10">
        <v>1</v>
      </c>
    </row>
    <row r="97" spans="1:12" x14ac:dyDescent="0.75">
      <c r="A97" s="6" t="s">
        <v>488</v>
      </c>
      <c r="B97" s="6" t="s">
        <v>489</v>
      </c>
      <c r="C97" s="7">
        <v>1834519</v>
      </c>
      <c r="D97" s="6" t="s">
        <v>490</v>
      </c>
      <c r="E97" s="6" t="s">
        <v>491</v>
      </c>
      <c r="F97" s="8" t="s">
        <v>492</v>
      </c>
      <c r="G97" s="9">
        <v>8</v>
      </c>
      <c r="H97" s="6" t="s">
        <v>102</v>
      </c>
      <c r="I97" s="10">
        <v>1</v>
      </c>
      <c r="J97" s="10">
        <v>1</v>
      </c>
      <c r="K97" s="10">
        <v>1</v>
      </c>
      <c r="L97" s="10">
        <v>1</v>
      </c>
    </row>
    <row r="98" spans="1:12" x14ac:dyDescent="0.75">
      <c r="A98" s="6" t="s">
        <v>493</v>
      </c>
      <c r="B98" s="6" t="s">
        <v>494</v>
      </c>
      <c r="C98" s="7">
        <v>1936081</v>
      </c>
      <c r="D98" s="6" t="s">
        <v>495</v>
      </c>
      <c r="E98" s="6" t="s">
        <v>496</v>
      </c>
      <c r="F98" s="8" t="s">
        <v>497</v>
      </c>
      <c r="G98" s="9">
        <v>8</v>
      </c>
      <c r="H98" s="6" t="s">
        <v>102</v>
      </c>
      <c r="I98" s="10">
        <v>1</v>
      </c>
      <c r="J98" s="10">
        <v>1</v>
      </c>
      <c r="K98" s="10">
        <v>1</v>
      </c>
      <c r="L98" s="10">
        <v>1</v>
      </c>
    </row>
    <row r="99" spans="1:12" x14ac:dyDescent="0.75">
      <c r="A99" s="6" t="s">
        <v>498</v>
      </c>
      <c r="B99" s="6" t="s">
        <v>499</v>
      </c>
      <c r="C99" s="7">
        <v>2027857</v>
      </c>
      <c r="D99" s="6" t="s">
        <v>500</v>
      </c>
      <c r="E99" s="6" t="s">
        <v>501</v>
      </c>
      <c r="F99" s="8" t="s">
        <v>502</v>
      </c>
      <c r="G99" s="9">
        <v>8</v>
      </c>
      <c r="H99" s="6" t="s">
        <v>102</v>
      </c>
      <c r="I99" s="10">
        <v>1</v>
      </c>
      <c r="J99" s="10">
        <v>1</v>
      </c>
      <c r="K99" s="10">
        <v>1</v>
      </c>
      <c r="L99" s="10">
        <v>1</v>
      </c>
    </row>
    <row r="100" spans="1:12" x14ac:dyDescent="0.75">
      <c r="A100" s="6" t="s">
        <v>503</v>
      </c>
      <c r="B100" s="6" t="s">
        <v>504</v>
      </c>
      <c r="C100" s="7">
        <v>2058135</v>
      </c>
      <c r="D100" s="6" t="s">
        <v>505</v>
      </c>
      <c r="E100" s="6" t="s">
        <v>506</v>
      </c>
      <c r="F100" s="8" t="s">
        <v>507</v>
      </c>
      <c r="G100" s="9">
        <v>8</v>
      </c>
      <c r="H100" s="6" t="s">
        <v>102</v>
      </c>
      <c r="I100" s="10">
        <v>1</v>
      </c>
      <c r="J100" s="10">
        <v>1</v>
      </c>
      <c r="K100" s="10">
        <v>1</v>
      </c>
      <c r="L100" s="10">
        <v>1</v>
      </c>
    </row>
    <row r="101" spans="1:12" x14ac:dyDescent="0.75">
      <c r="A101" s="6" t="s">
        <v>508</v>
      </c>
      <c r="B101" s="6" t="s">
        <v>509</v>
      </c>
      <c r="C101" s="7">
        <v>2069432</v>
      </c>
      <c r="D101" s="6" t="s">
        <v>510</v>
      </c>
      <c r="E101" s="6" t="s">
        <v>511</v>
      </c>
      <c r="F101" s="8" t="s">
        <v>512</v>
      </c>
      <c r="G101" s="9">
        <v>8</v>
      </c>
      <c r="H101" s="6" t="s">
        <v>102</v>
      </c>
      <c r="I101" s="10">
        <v>1</v>
      </c>
      <c r="J101" s="10">
        <v>1</v>
      </c>
      <c r="K101" s="10">
        <v>1</v>
      </c>
      <c r="L101" s="10">
        <v>1</v>
      </c>
    </row>
    <row r="102" spans="1:12" x14ac:dyDescent="0.75">
      <c r="A102" s="6" t="s">
        <v>513</v>
      </c>
      <c r="B102" s="6" t="s">
        <v>514</v>
      </c>
      <c r="C102" s="7">
        <v>2093856</v>
      </c>
      <c r="D102" s="6" t="s">
        <v>515</v>
      </c>
      <c r="E102" s="6" t="s">
        <v>516</v>
      </c>
      <c r="F102" s="8" t="s">
        <v>517</v>
      </c>
      <c r="G102" s="9">
        <v>8</v>
      </c>
      <c r="H102" s="6" t="s">
        <v>102</v>
      </c>
      <c r="I102" s="10">
        <v>1</v>
      </c>
      <c r="J102" s="10">
        <v>1</v>
      </c>
      <c r="K102" s="10">
        <v>1</v>
      </c>
      <c r="L102" s="10">
        <v>1</v>
      </c>
    </row>
    <row r="103" spans="1:12" x14ac:dyDescent="0.75">
      <c r="A103" s="6" t="s">
        <v>518</v>
      </c>
      <c r="B103" s="6" t="s">
        <v>519</v>
      </c>
      <c r="C103" s="7">
        <v>2094025</v>
      </c>
      <c r="D103" s="6" t="s">
        <v>520</v>
      </c>
      <c r="E103" s="6" t="s">
        <v>521</v>
      </c>
      <c r="F103" s="8" t="s">
        <v>522</v>
      </c>
      <c r="G103" s="9">
        <v>8</v>
      </c>
      <c r="H103" s="6" t="s">
        <v>102</v>
      </c>
      <c r="I103" s="10">
        <v>1</v>
      </c>
      <c r="J103" s="10">
        <v>1</v>
      </c>
      <c r="K103" s="10">
        <v>1</v>
      </c>
      <c r="L103" s="10">
        <v>1</v>
      </c>
    </row>
    <row r="104" spans="1:12" x14ac:dyDescent="0.75">
      <c r="A104" s="6" t="s">
        <v>523</v>
      </c>
      <c r="B104" s="6" t="s">
        <v>524</v>
      </c>
      <c r="C104" s="7">
        <v>2282170</v>
      </c>
      <c r="D104" s="6" t="s">
        <v>525</v>
      </c>
      <c r="E104" s="6" t="s">
        <v>526</v>
      </c>
      <c r="F104" s="8" t="s">
        <v>527</v>
      </c>
      <c r="G104" s="9">
        <v>8</v>
      </c>
      <c r="H104" s="6" t="s">
        <v>102</v>
      </c>
      <c r="I104" s="10">
        <v>1</v>
      </c>
      <c r="J104" s="10">
        <v>1</v>
      </c>
      <c r="K104" s="10">
        <v>1</v>
      </c>
      <c r="L104" s="10">
        <v>1</v>
      </c>
    </row>
    <row r="105" spans="1:12" x14ac:dyDescent="0.75">
      <c r="A105" s="6" t="s">
        <v>528</v>
      </c>
      <c r="B105" s="6" t="s">
        <v>529</v>
      </c>
      <c r="C105" s="7">
        <v>2315862</v>
      </c>
      <c r="D105" s="6" t="s">
        <v>530</v>
      </c>
      <c r="E105" s="6" t="s">
        <v>531</v>
      </c>
      <c r="F105" s="8" t="s">
        <v>532</v>
      </c>
      <c r="G105" s="9">
        <v>8</v>
      </c>
      <c r="H105" s="6" t="s">
        <v>102</v>
      </c>
      <c r="I105" s="10">
        <v>1</v>
      </c>
      <c r="J105" s="10">
        <v>1</v>
      </c>
      <c r="K105" s="10">
        <v>1</v>
      </c>
      <c r="L105" s="10">
        <v>1</v>
      </c>
    </row>
    <row r="106" spans="1:12" x14ac:dyDescent="0.75">
      <c r="A106" s="6" t="s">
        <v>533</v>
      </c>
      <c r="B106" s="6" t="s">
        <v>534</v>
      </c>
      <c r="C106" s="7">
        <v>2321403</v>
      </c>
      <c r="D106" s="6" t="s">
        <v>535</v>
      </c>
      <c r="E106" s="6" t="s">
        <v>536</v>
      </c>
      <c r="F106" s="8" t="s">
        <v>537</v>
      </c>
      <c r="G106" s="9">
        <v>8</v>
      </c>
      <c r="H106" s="6" t="s">
        <v>102</v>
      </c>
      <c r="I106" s="10">
        <v>1</v>
      </c>
      <c r="J106" s="10">
        <v>1</v>
      </c>
      <c r="K106" s="10">
        <v>1</v>
      </c>
      <c r="L106" s="10">
        <v>1</v>
      </c>
    </row>
    <row r="107" spans="1:12" x14ac:dyDescent="0.75">
      <c r="A107" s="6" t="s">
        <v>538</v>
      </c>
      <c r="B107" s="6" t="s">
        <v>539</v>
      </c>
      <c r="C107" s="7">
        <v>2500547</v>
      </c>
      <c r="D107" s="6" t="s">
        <v>540</v>
      </c>
      <c r="E107" s="6" t="s">
        <v>541</v>
      </c>
      <c r="F107" s="8" t="s">
        <v>542</v>
      </c>
      <c r="G107" s="9">
        <v>8</v>
      </c>
      <c r="H107" s="6" t="s">
        <v>102</v>
      </c>
      <c r="I107" s="10">
        <v>1</v>
      </c>
      <c r="J107" s="10">
        <v>1</v>
      </c>
      <c r="K107" s="10">
        <v>1</v>
      </c>
      <c r="L107" s="10">
        <v>1</v>
      </c>
    </row>
    <row r="108" spans="1:12" x14ac:dyDescent="0.75">
      <c r="A108" s="6" t="s">
        <v>543</v>
      </c>
      <c r="B108" s="6" t="s">
        <v>544</v>
      </c>
      <c r="C108" s="7">
        <v>2507538</v>
      </c>
      <c r="D108" s="6" t="s">
        <v>545</v>
      </c>
      <c r="E108" s="6" t="s">
        <v>546</v>
      </c>
      <c r="F108" s="8" t="s">
        <v>547</v>
      </c>
      <c r="G108" s="9">
        <v>8</v>
      </c>
      <c r="H108" s="6" t="s">
        <v>102</v>
      </c>
      <c r="I108" s="10">
        <v>1</v>
      </c>
      <c r="J108" s="10">
        <v>1</v>
      </c>
      <c r="K108" s="10">
        <v>1</v>
      </c>
      <c r="L108" s="10">
        <v>1</v>
      </c>
    </row>
    <row r="109" spans="1:12" x14ac:dyDescent="0.75">
      <c r="A109" s="6" t="s">
        <v>548</v>
      </c>
      <c r="B109" s="6" t="s">
        <v>549</v>
      </c>
      <c r="C109" s="7">
        <v>203275</v>
      </c>
      <c r="D109" s="6" t="s">
        <v>550</v>
      </c>
      <c r="E109" s="6" t="s">
        <v>551</v>
      </c>
      <c r="F109" s="8" t="s">
        <v>552</v>
      </c>
      <c r="G109" s="9">
        <v>8</v>
      </c>
      <c r="H109" s="6" t="s">
        <v>102</v>
      </c>
      <c r="I109" s="10">
        <v>1</v>
      </c>
      <c r="J109" s="10">
        <v>0</v>
      </c>
      <c r="K109" s="10">
        <v>1</v>
      </c>
      <c r="L109" s="10">
        <v>1</v>
      </c>
    </row>
    <row r="110" spans="1:12" x14ac:dyDescent="0.75">
      <c r="A110" s="6" t="s">
        <v>553</v>
      </c>
      <c r="B110" s="6" t="s">
        <v>554</v>
      </c>
      <c r="C110" s="7">
        <v>242600</v>
      </c>
      <c r="D110" s="6" t="s">
        <v>555</v>
      </c>
      <c r="E110" s="6" t="s">
        <v>556</v>
      </c>
      <c r="F110" s="8" t="s">
        <v>557</v>
      </c>
      <c r="G110" s="9">
        <v>8</v>
      </c>
      <c r="H110" s="6" t="s">
        <v>102</v>
      </c>
      <c r="I110" s="10">
        <v>1</v>
      </c>
      <c r="J110" s="10">
        <v>0</v>
      </c>
      <c r="K110" s="10">
        <v>1</v>
      </c>
      <c r="L110" s="10">
        <v>1</v>
      </c>
    </row>
    <row r="111" spans="1:12" x14ac:dyDescent="0.75">
      <c r="A111" s="6" t="s">
        <v>558</v>
      </c>
      <c r="B111" s="6" t="s">
        <v>559</v>
      </c>
      <c r="C111" s="7">
        <v>264731</v>
      </c>
      <c r="D111" s="6" t="s">
        <v>560</v>
      </c>
      <c r="E111" s="6" t="s">
        <v>561</v>
      </c>
      <c r="F111" s="8" t="s">
        <v>562</v>
      </c>
      <c r="G111" s="9">
        <v>8</v>
      </c>
      <c r="H111" s="6" t="s">
        <v>102</v>
      </c>
      <c r="I111" s="10">
        <v>1</v>
      </c>
      <c r="J111" s="10">
        <v>0</v>
      </c>
      <c r="K111" s="10">
        <v>1</v>
      </c>
      <c r="L111" s="10">
        <v>1</v>
      </c>
    </row>
    <row r="112" spans="1:12" x14ac:dyDescent="0.75">
      <c r="A112" s="6" t="s">
        <v>563</v>
      </c>
      <c r="B112" s="6" t="s">
        <v>564</v>
      </c>
      <c r="C112" s="7">
        <v>331104</v>
      </c>
      <c r="D112" s="6" t="s">
        <v>565</v>
      </c>
      <c r="E112" s="6" t="s">
        <v>566</v>
      </c>
      <c r="F112" s="8" t="s">
        <v>567</v>
      </c>
      <c r="G112" s="9">
        <v>8</v>
      </c>
      <c r="H112" s="6" t="s">
        <v>102</v>
      </c>
      <c r="I112" s="10">
        <v>1</v>
      </c>
      <c r="J112" s="10">
        <v>0</v>
      </c>
      <c r="K112" s="10">
        <v>1</v>
      </c>
      <c r="L112" s="10">
        <v>1</v>
      </c>
    </row>
    <row r="113" spans="1:12" x14ac:dyDescent="0.75">
      <c r="A113" s="6" t="s">
        <v>568</v>
      </c>
      <c r="B113" s="6" t="s">
        <v>569</v>
      </c>
      <c r="C113" s="7">
        <v>336810</v>
      </c>
      <c r="D113" s="6" t="s">
        <v>570</v>
      </c>
      <c r="E113" s="6" t="s">
        <v>571</v>
      </c>
      <c r="F113" s="8" t="s">
        <v>572</v>
      </c>
      <c r="G113" s="9">
        <v>8</v>
      </c>
      <c r="H113" s="6" t="s">
        <v>102</v>
      </c>
      <c r="I113" s="10">
        <v>1</v>
      </c>
      <c r="J113" s="10">
        <v>0</v>
      </c>
      <c r="K113" s="10">
        <v>1</v>
      </c>
      <c r="L113" s="10">
        <v>1</v>
      </c>
    </row>
    <row r="114" spans="1:12" x14ac:dyDescent="0.75">
      <c r="A114" s="6" t="s">
        <v>573</v>
      </c>
      <c r="B114" s="6" t="s">
        <v>574</v>
      </c>
      <c r="C114" s="7">
        <v>452471</v>
      </c>
      <c r="D114" s="6" t="s">
        <v>575</v>
      </c>
      <c r="E114" s="6" t="s">
        <v>576</v>
      </c>
      <c r="F114" s="8" t="s">
        <v>577</v>
      </c>
      <c r="G114" s="9">
        <v>8</v>
      </c>
      <c r="H114" s="6" t="s">
        <v>102</v>
      </c>
      <c r="I114" s="10">
        <v>1</v>
      </c>
      <c r="J114" s="10">
        <v>0</v>
      </c>
      <c r="K114" s="10">
        <v>1</v>
      </c>
      <c r="L114" s="10">
        <v>1</v>
      </c>
    </row>
    <row r="115" spans="1:12" x14ac:dyDescent="0.75">
      <c r="A115" s="6" t="s">
        <v>578</v>
      </c>
      <c r="B115" s="6" t="s">
        <v>579</v>
      </c>
      <c r="C115" s="7">
        <v>511995</v>
      </c>
      <c r="D115" s="6" t="s">
        <v>580</v>
      </c>
      <c r="E115" s="6" t="s">
        <v>581</v>
      </c>
      <c r="F115" s="8" t="s">
        <v>582</v>
      </c>
      <c r="G115" s="9">
        <v>8</v>
      </c>
      <c r="H115" s="6" t="s">
        <v>102</v>
      </c>
      <c r="I115" s="10">
        <v>1</v>
      </c>
      <c r="J115" s="10">
        <v>0</v>
      </c>
      <c r="K115" s="10">
        <v>1</v>
      </c>
      <c r="L115" s="10">
        <v>1</v>
      </c>
    </row>
    <row r="116" spans="1:12" x14ac:dyDescent="0.75">
      <c r="A116" s="6" t="s">
        <v>583</v>
      </c>
      <c r="B116" s="6" t="s">
        <v>584</v>
      </c>
      <c r="C116" s="7">
        <v>518766</v>
      </c>
      <c r="D116" s="6" t="s">
        <v>585</v>
      </c>
      <c r="E116" s="6" t="s">
        <v>586</v>
      </c>
      <c r="F116" s="8" t="s">
        <v>587</v>
      </c>
      <c r="G116" s="9">
        <v>8</v>
      </c>
      <c r="H116" s="6" t="s">
        <v>102</v>
      </c>
      <c r="I116" s="10">
        <v>1</v>
      </c>
      <c r="J116" s="10">
        <v>0</v>
      </c>
      <c r="K116" s="10">
        <v>1</v>
      </c>
      <c r="L116" s="10">
        <v>1</v>
      </c>
    </row>
    <row r="117" spans="1:12" x14ac:dyDescent="0.75">
      <c r="A117" s="6" t="s">
        <v>588</v>
      </c>
      <c r="B117" s="6" t="s">
        <v>589</v>
      </c>
      <c r="C117" s="7">
        <v>679935</v>
      </c>
      <c r="D117" s="6" t="s">
        <v>590</v>
      </c>
      <c r="E117" s="6" t="s">
        <v>591</v>
      </c>
      <c r="F117" s="8" t="s">
        <v>592</v>
      </c>
      <c r="G117" s="9">
        <v>8</v>
      </c>
      <c r="H117" s="6" t="s">
        <v>102</v>
      </c>
      <c r="I117" s="10">
        <v>1</v>
      </c>
      <c r="J117" s="10">
        <v>0</v>
      </c>
      <c r="K117" s="10">
        <v>1</v>
      </c>
      <c r="L117" s="10">
        <v>1</v>
      </c>
    </row>
    <row r="118" spans="1:12" x14ac:dyDescent="0.75">
      <c r="A118" s="6" t="s">
        <v>593</v>
      </c>
      <c r="B118" s="6" t="s">
        <v>594</v>
      </c>
      <c r="C118" s="7">
        <v>761659</v>
      </c>
      <c r="D118" s="6" t="s">
        <v>595</v>
      </c>
      <c r="E118" s="6" t="s">
        <v>596</v>
      </c>
      <c r="F118" s="8" t="s">
        <v>597</v>
      </c>
      <c r="G118" s="9">
        <v>8</v>
      </c>
      <c r="H118" s="6" t="s">
        <v>102</v>
      </c>
      <c r="I118" s="10">
        <v>1</v>
      </c>
      <c r="J118" s="10">
        <v>0</v>
      </c>
      <c r="K118" s="10">
        <v>1</v>
      </c>
      <c r="L118" s="10">
        <v>1</v>
      </c>
    </row>
    <row r="119" spans="1:12" x14ac:dyDescent="0.75">
      <c r="A119" s="6" t="s">
        <v>598</v>
      </c>
      <c r="B119" s="6" t="s">
        <v>599</v>
      </c>
      <c r="C119" s="7">
        <v>929713</v>
      </c>
      <c r="D119" s="6" t="s">
        <v>600</v>
      </c>
      <c r="E119" s="6" t="s">
        <v>601</v>
      </c>
      <c r="F119" s="8" t="s">
        <v>602</v>
      </c>
      <c r="G119" s="9">
        <v>8</v>
      </c>
      <c r="H119" s="6" t="s">
        <v>102</v>
      </c>
      <c r="I119" s="10">
        <v>1</v>
      </c>
      <c r="J119" s="10">
        <v>0</v>
      </c>
      <c r="K119" s="10">
        <v>1</v>
      </c>
      <c r="L119" s="10">
        <v>1</v>
      </c>
    </row>
    <row r="120" spans="1:12" x14ac:dyDescent="0.75">
      <c r="A120" s="6" t="s">
        <v>603</v>
      </c>
      <c r="B120" s="6" t="s">
        <v>604</v>
      </c>
      <c r="C120" s="7">
        <v>1133592</v>
      </c>
      <c r="D120" s="6" t="s">
        <v>605</v>
      </c>
      <c r="E120" s="6" t="s">
        <v>606</v>
      </c>
      <c r="F120" s="8" t="s">
        <v>607</v>
      </c>
      <c r="G120" s="9">
        <v>8</v>
      </c>
      <c r="H120" s="6" t="s">
        <v>102</v>
      </c>
      <c r="I120" s="10">
        <v>1</v>
      </c>
      <c r="J120" s="10">
        <v>0</v>
      </c>
      <c r="K120" s="10">
        <v>1</v>
      </c>
      <c r="L120" s="10">
        <v>1</v>
      </c>
    </row>
    <row r="121" spans="1:12" x14ac:dyDescent="0.75">
      <c r="A121" s="6" t="s">
        <v>608</v>
      </c>
      <c r="B121" s="6" t="s">
        <v>609</v>
      </c>
      <c r="C121" s="7">
        <v>1231626</v>
      </c>
      <c r="D121" s="6" t="s">
        <v>610</v>
      </c>
      <c r="E121" s="6" t="s">
        <v>611</v>
      </c>
      <c r="F121" s="8" t="s">
        <v>612</v>
      </c>
      <c r="G121" s="9">
        <v>8</v>
      </c>
      <c r="H121" s="6" t="s">
        <v>102</v>
      </c>
      <c r="I121" s="10">
        <v>1</v>
      </c>
      <c r="J121" s="10">
        <v>0</v>
      </c>
      <c r="K121" s="10">
        <v>1</v>
      </c>
      <c r="L121" s="10">
        <v>1</v>
      </c>
    </row>
    <row r="122" spans="1:12" x14ac:dyDescent="0.75">
      <c r="A122" s="6" t="s">
        <v>613</v>
      </c>
      <c r="B122" s="6" t="s">
        <v>614</v>
      </c>
      <c r="C122" s="7">
        <v>1796646</v>
      </c>
      <c r="D122" s="6" t="s">
        <v>615</v>
      </c>
      <c r="E122" s="6" t="s">
        <v>616</v>
      </c>
      <c r="F122" s="8" t="s">
        <v>617</v>
      </c>
      <c r="G122" s="9">
        <v>8</v>
      </c>
      <c r="H122" s="6" t="s">
        <v>102</v>
      </c>
      <c r="I122" s="10">
        <v>1</v>
      </c>
      <c r="J122" s="10">
        <v>0</v>
      </c>
      <c r="K122" s="10">
        <v>1</v>
      </c>
      <c r="L122" s="10">
        <v>1</v>
      </c>
    </row>
    <row r="123" spans="1:12" x14ac:dyDescent="0.75">
      <c r="A123" s="6" t="s">
        <v>618</v>
      </c>
      <c r="B123" s="6" t="s">
        <v>619</v>
      </c>
      <c r="C123" s="7">
        <v>2341117</v>
      </c>
      <c r="D123" s="6" t="s">
        <v>620</v>
      </c>
      <c r="E123" s="6" t="s">
        <v>621</v>
      </c>
      <c r="F123" s="8" t="s">
        <v>622</v>
      </c>
      <c r="G123" s="9">
        <v>8</v>
      </c>
      <c r="H123" s="6" t="s">
        <v>102</v>
      </c>
      <c r="I123" s="10">
        <v>1</v>
      </c>
      <c r="J123" s="10">
        <v>0</v>
      </c>
      <c r="K123" s="10">
        <v>1</v>
      </c>
      <c r="L123" s="10">
        <v>1</v>
      </c>
    </row>
    <row r="124" spans="1:12" x14ac:dyDescent="0.75">
      <c r="A124" s="6" t="s">
        <v>623</v>
      </c>
      <c r="B124" s="6" t="s">
        <v>624</v>
      </c>
      <c r="C124" s="13">
        <v>2516557</v>
      </c>
      <c r="D124" s="6" t="s">
        <v>625</v>
      </c>
      <c r="E124" s="6" t="s">
        <v>626</v>
      </c>
      <c r="F124" s="8" t="s">
        <v>627</v>
      </c>
      <c r="G124" s="9">
        <v>8</v>
      </c>
      <c r="H124" s="6" t="s">
        <v>102</v>
      </c>
      <c r="I124" s="10">
        <v>1</v>
      </c>
      <c r="J124" s="10">
        <v>0</v>
      </c>
      <c r="K124" s="10">
        <v>1</v>
      </c>
      <c r="L124" s="10">
        <v>1</v>
      </c>
    </row>
    <row r="125" spans="1:12" x14ac:dyDescent="0.75">
      <c r="A125" s="6" t="s">
        <v>628</v>
      </c>
      <c r="B125" s="6" t="s">
        <v>629</v>
      </c>
      <c r="C125" s="7">
        <v>115713</v>
      </c>
      <c r="D125" s="6" t="s">
        <v>630</v>
      </c>
      <c r="E125" s="6" t="s">
        <v>631</v>
      </c>
      <c r="F125" s="8" t="s">
        <v>632</v>
      </c>
      <c r="G125" s="9">
        <v>9</v>
      </c>
      <c r="H125" s="6" t="s">
        <v>633</v>
      </c>
      <c r="I125" s="10">
        <v>1</v>
      </c>
      <c r="J125" s="10">
        <v>0</v>
      </c>
      <c r="K125" s="10">
        <v>1</v>
      </c>
      <c r="L125" s="10">
        <v>1</v>
      </c>
    </row>
    <row r="126" spans="1:12" x14ac:dyDescent="0.75">
      <c r="A126" s="6" t="s">
        <v>634</v>
      </c>
      <c r="B126" s="6" t="s">
        <v>635</v>
      </c>
      <c r="C126" s="7">
        <v>272561</v>
      </c>
      <c r="D126" s="6" t="s">
        <v>636</v>
      </c>
      <c r="E126" s="6" t="s">
        <v>637</v>
      </c>
      <c r="F126" s="8" t="s">
        <v>638</v>
      </c>
      <c r="G126" s="9">
        <v>9</v>
      </c>
      <c r="H126" s="6" t="s">
        <v>633</v>
      </c>
      <c r="I126" s="10">
        <v>1</v>
      </c>
      <c r="J126" s="10">
        <v>0</v>
      </c>
      <c r="K126" s="10">
        <v>1</v>
      </c>
      <c r="L126" s="10">
        <v>1</v>
      </c>
    </row>
    <row r="127" spans="1:12" x14ac:dyDescent="0.75">
      <c r="A127" s="6" t="s">
        <v>639</v>
      </c>
      <c r="B127" s="6" t="s">
        <v>640</v>
      </c>
      <c r="C127" s="7">
        <v>331113</v>
      </c>
      <c r="D127" s="6" t="s">
        <v>641</v>
      </c>
      <c r="E127" s="6" t="s">
        <v>642</v>
      </c>
      <c r="F127" s="8" t="s">
        <v>643</v>
      </c>
      <c r="G127" s="9">
        <v>9</v>
      </c>
      <c r="H127" s="6" t="s">
        <v>633</v>
      </c>
      <c r="I127" s="10">
        <v>1</v>
      </c>
      <c r="J127" s="10">
        <v>0</v>
      </c>
      <c r="K127" s="10">
        <v>1</v>
      </c>
      <c r="L127" s="10">
        <v>1</v>
      </c>
    </row>
    <row r="128" spans="1:12" x14ac:dyDescent="0.75">
      <c r="A128" s="6" t="s">
        <v>644</v>
      </c>
      <c r="B128" s="6" t="s">
        <v>645</v>
      </c>
      <c r="C128" s="7">
        <v>389348</v>
      </c>
      <c r="D128" s="6" t="s">
        <v>644</v>
      </c>
      <c r="E128" s="6" t="s">
        <v>646</v>
      </c>
      <c r="F128" s="8" t="s">
        <v>647</v>
      </c>
      <c r="G128" s="9">
        <v>9</v>
      </c>
      <c r="H128" s="6" t="s">
        <v>633</v>
      </c>
      <c r="I128" s="10">
        <v>1</v>
      </c>
      <c r="J128" s="10">
        <v>0</v>
      </c>
      <c r="K128" s="10">
        <v>1</v>
      </c>
      <c r="L128" s="10">
        <v>1</v>
      </c>
    </row>
    <row r="129" spans="1:12" x14ac:dyDescent="0.75">
      <c r="A129" s="6" t="s">
        <v>648</v>
      </c>
      <c r="B129" s="6" t="s">
        <v>649</v>
      </c>
      <c r="C129" s="7">
        <v>716544</v>
      </c>
      <c r="D129" s="6" t="s">
        <v>650</v>
      </c>
      <c r="E129" s="6" t="s">
        <v>651</v>
      </c>
      <c r="F129" s="8" t="s">
        <v>652</v>
      </c>
      <c r="G129" s="9">
        <v>9</v>
      </c>
      <c r="H129" s="6" t="s">
        <v>633</v>
      </c>
      <c r="I129" s="10">
        <v>1</v>
      </c>
      <c r="J129" s="10">
        <v>0</v>
      </c>
      <c r="K129" s="10">
        <v>1</v>
      </c>
      <c r="L129" s="10">
        <v>1</v>
      </c>
    </row>
    <row r="130" spans="1:12" x14ac:dyDescent="0.75">
      <c r="A130" s="6" t="s">
        <v>653</v>
      </c>
      <c r="B130" s="6" t="s">
        <v>654</v>
      </c>
      <c r="C130" s="7">
        <v>765952</v>
      </c>
      <c r="D130" s="6" t="s">
        <v>655</v>
      </c>
      <c r="E130" s="6" t="s">
        <v>656</v>
      </c>
      <c r="F130" s="8" t="s">
        <v>657</v>
      </c>
      <c r="G130" s="9">
        <v>9</v>
      </c>
      <c r="H130" s="6" t="s">
        <v>633</v>
      </c>
      <c r="I130" s="10">
        <v>1</v>
      </c>
      <c r="J130" s="10">
        <v>0</v>
      </c>
      <c r="K130" s="10">
        <v>1</v>
      </c>
      <c r="L130" s="10">
        <v>1</v>
      </c>
    </row>
    <row r="131" spans="1:12" x14ac:dyDescent="0.75">
      <c r="A131" s="6" t="s">
        <v>658</v>
      </c>
      <c r="B131" s="6" t="s">
        <v>659</v>
      </c>
      <c r="C131" s="7">
        <v>194439</v>
      </c>
      <c r="D131" s="6" t="s">
        <v>660</v>
      </c>
      <c r="E131" s="6" t="s">
        <v>661</v>
      </c>
      <c r="F131" s="8" t="s">
        <v>662</v>
      </c>
      <c r="G131" s="9">
        <v>10</v>
      </c>
      <c r="H131" s="6" t="s">
        <v>663</v>
      </c>
      <c r="I131" s="10">
        <v>1</v>
      </c>
      <c r="J131" s="10">
        <v>0</v>
      </c>
      <c r="K131" s="10">
        <v>1</v>
      </c>
      <c r="L131" s="10">
        <v>1</v>
      </c>
    </row>
    <row r="132" spans="1:12" x14ac:dyDescent="0.75">
      <c r="A132" s="6" t="s">
        <v>664</v>
      </c>
      <c r="B132" s="6" t="s">
        <v>665</v>
      </c>
      <c r="C132" s="7">
        <v>290317</v>
      </c>
      <c r="D132" s="6" t="s">
        <v>666</v>
      </c>
      <c r="E132" s="6" t="s">
        <v>667</v>
      </c>
      <c r="F132" s="8" t="s">
        <v>668</v>
      </c>
      <c r="G132" s="9">
        <v>10</v>
      </c>
      <c r="H132" s="6" t="s">
        <v>663</v>
      </c>
      <c r="I132" s="10">
        <v>1</v>
      </c>
      <c r="J132" s="10">
        <v>0</v>
      </c>
      <c r="K132" s="10">
        <v>1</v>
      </c>
      <c r="L132" s="10">
        <v>1</v>
      </c>
    </row>
    <row r="133" spans="1:12" x14ac:dyDescent="0.75">
      <c r="A133" s="6" t="s">
        <v>669</v>
      </c>
      <c r="B133" s="6" t="s">
        <v>670</v>
      </c>
      <c r="C133" s="7">
        <v>290512</v>
      </c>
      <c r="D133" s="6" t="s">
        <v>671</v>
      </c>
      <c r="E133" s="6" t="s">
        <v>672</v>
      </c>
      <c r="F133" s="8" t="s">
        <v>673</v>
      </c>
      <c r="G133" s="9">
        <v>10</v>
      </c>
      <c r="H133" s="6" t="s">
        <v>663</v>
      </c>
      <c r="I133" s="10">
        <v>1</v>
      </c>
      <c r="J133" s="10">
        <v>0</v>
      </c>
      <c r="K133" s="10">
        <v>1</v>
      </c>
      <c r="L133" s="10">
        <v>1</v>
      </c>
    </row>
    <row r="134" spans="1:12" x14ac:dyDescent="0.75">
      <c r="A134" s="6" t="s">
        <v>674</v>
      </c>
      <c r="B134" s="6" t="s">
        <v>675</v>
      </c>
      <c r="C134" s="7">
        <v>324925</v>
      </c>
      <c r="D134" s="6" t="s">
        <v>676</v>
      </c>
      <c r="E134" s="6" t="s">
        <v>677</v>
      </c>
      <c r="F134" s="8" t="s">
        <v>678</v>
      </c>
      <c r="G134" s="9">
        <v>10</v>
      </c>
      <c r="H134" s="6" t="s">
        <v>663</v>
      </c>
      <c r="I134" s="10">
        <v>1</v>
      </c>
      <c r="J134" s="10">
        <v>0</v>
      </c>
      <c r="K134" s="10">
        <v>1</v>
      </c>
      <c r="L134" s="10">
        <v>1</v>
      </c>
    </row>
    <row r="135" spans="1:12" x14ac:dyDescent="0.75">
      <c r="A135" s="6" t="s">
        <v>679</v>
      </c>
      <c r="B135" s="6" t="s">
        <v>680</v>
      </c>
      <c r="C135" s="7">
        <v>517418</v>
      </c>
      <c r="D135" s="6" t="s">
        <v>681</v>
      </c>
      <c r="E135" s="6" t="s">
        <v>682</v>
      </c>
      <c r="F135" s="8" t="s">
        <v>683</v>
      </c>
      <c r="G135" s="9">
        <v>10</v>
      </c>
      <c r="H135" s="6" t="s">
        <v>663</v>
      </c>
      <c r="I135" s="10">
        <v>1</v>
      </c>
      <c r="J135" s="10">
        <v>0</v>
      </c>
      <c r="K135" s="10">
        <v>1</v>
      </c>
      <c r="L135" s="10">
        <v>1</v>
      </c>
    </row>
    <row r="136" spans="1:12" x14ac:dyDescent="0.75">
      <c r="A136" s="6" t="s">
        <v>684</v>
      </c>
      <c r="B136" s="6" t="s">
        <v>685</v>
      </c>
      <c r="C136" s="7">
        <v>316274</v>
      </c>
      <c r="D136" s="6" t="s">
        <v>686</v>
      </c>
      <c r="E136" s="6" t="s">
        <v>687</v>
      </c>
      <c r="F136" s="8" t="s">
        <v>688</v>
      </c>
      <c r="G136" s="9">
        <v>11</v>
      </c>
      <c r="H136" s="6" t="s">
        <v>689</v>
      </c>
      <c r="I136" s="10">
        <v>1</v>
      </c>
      <c r="J136" s="10">
        <v>0</v>
      </c>
      <c r="K136" s="10">
        <v>1</v>
      </c>
      <c r="L136" s="10">
        <v>1</v>
      </c>
    </row>
    <row r="137" spans="1:12" x14ac:dyDescent="0.75">
      <c r="A137" s="6" t="s">
        <v>690</v>
      </c>
      <c r="B137" s="6" t="s">
        <v>691</v>
      </c>
      <c r="C137" s="7">
        <v>326427</v>
      </c>
      <c r="D137" s="6" t="s">
        <v>692</v>
      </c>
      <c r="E137" s="6" t="s">
        <v>693</v>
      </c>
      <c r="F137" s="8" t="s">
        <v>694</v>
      </c>
      <c r="G137" s="9">
        <v>11</v>
      </c>
      <c r="H137" s="6" t="s">
        <v>689</v>
      </c>
      <c r="I137" s="10">
        <v>1</v>
      </c>
      <c r="J137" s="10">
        <v>0</v>
      </c>
      <c r="K137" s="10">
        <v>1</v>
      </c>
      <c r="L137" s="10">
        <v>1</v>
      </c>
    </row>
    <row r="138" spans="1:12" x14ac:dyDescent="0.75">
      <c r="A138" s="6" t="s">
        <v>695</v>
      </c>
      <c r="B138" s="6" t="s">
        <v>696</v>
      </c>
      <c r="C138" s="7">
        <v>357808</v>
      </c>
      <c r="D138" s="6" t="s">
        <v>697</v>
      </c>
      <c r="E138" s="6" t="s">
        <v>698</v>
      </c>
      <c r="F138" s="8" t="s">
        <v>699</v>
      </c>
      <c r="G138" s="9">
        <v>11</v>
      </c>
      <c r="H138" s="6" t="s">
        <v>689</v>
      </c>
      <c r="I138" s="10">
        <v>1</v>
      </c>
      <c r="J138" s="10">
        <v>0</v>
      </c>
      <c r="K138" s="10">
        <v>1</v>
      </c>
      <c r="L138" s="10">
        <v>1</v>
      </c>
    </row>
    <row r="139" spans="1:12" x14ac:dyDescent="0.75">
      <c r="A139" s="6" t="s">
        <v>700</v>
      </c>
      <c r="B139" s="6" t="s">
        <v>701</v>
      </c>
      <c r="C139" s="7">
        <v>479434</v>
      </c>
      <c r="D139" s="6" t="s">
        <v>702</v>
      </c>
      <c r="E139" s="6" t="s">
        <v>703</v>
      </c>
      <c r="F139" s="8" t="s">
        <v>704</v>
      </c>
      <c r="G139" s="9">
        <v>11</v>
      </c>
      <c r="H139" s="6" t="s">
        <v>689</v>
      </c>
      <c r="I139" s="10">
        <v>1</v>
      </c>
      <c r="J139" s="10">
        <v>0</v>
      </c>
      <c r="K139" s="10">
        <v>1</v>
      </c>
      <c r="L139" s="10">
        <v>1</v>
      </c>
    </row>
    <row r="140" spans="1:12" x14ac:dyDescent="0.75">
      <c r="A140" s="6" t="s">
        <v>705</v>
      </c>
      <c r="B140" s="6" t="s">
        <v>706</v>
      </c>
      <c r="C140" s="7">
        <v>2509675</v>
      </c>
      <c r="D140" s="6" t="s">
        <v>707</v>
      </c>
      <c r="E140" s="6" t="s">
        <v>708</v>
      </c>
      <c r="F140" s="8" t="s">
        <v>709</v>
      </c>
      <c r="G140" s="9">
        <v>11</v>
      </c>
      <c r="H140" s="6" t="s">
        <v>689</v>
      </c>
      <c r="I140" s="10">
        <v>1</v>
      </c>
      <c r="J140" s="10">
        <v>0</v>
      </c>
      <c r="K140" s="10">
        <v>1</v>
      </c>
      <c r="L140" s="10">
        <v>1</v>
      </c>
    </row>
    <row r="141" spans="1:12" x14ac:dyDescent="0.75">
      <c r="A141" s="6" t="s">
        <v>710</v>
      </c>
      <c r="B141" s="6" t="s">
        <v>711</v>
      </c>
      <c r="C141" s="7">
        <v>1140</v>
      </c>
      <c r="D141" s="1" t="s">
        <v>712</v>
      </c>
      <c r="E141" s="6" t="s">
        <v>713</v>
      </c>
      <c r="F141" s="8" t="s">
        <v>714</v>
      </c>
      <c r="G141" s="9">
        <v>12</v>
      </c>
      <c r="H141" s="6" t="s">
        <v>715</v>
      </c>
      <c r="I141" s="10">
        <v>1</v>
      </c>
      <c r="J141" s="10">
        <v>1</v>
      </c>
      <c r="K141" s="10">
        <v>1</v>
      </c>
      <c r="L141" s="10">
        <v>1</v>
      </c>
    </row>
    <row r="142" spans="1:12" x14ac:dyDescent="0.75">
      <c r="A142" s="6" t="s">
        <v>716</v>
      </c>
      <c r="B142" s="6" t="s">
        <v>717</v>
      </c>
      <c r="C142" s="7">
        <v>1148</v>
      </c>
      <c r="D142" s="1" t="s">
        <v>718</v>
      </c>
      <c r="E142" s="6" t="s">
        <v>719</v>
      </c>
      <c r="F142" s="8" t="s">
        <v>720</v>
      </c>
      <c r="G142" s="9">
        <v>12</v>
      </c>
      <c r="H142" s="6" t="s">
        <v>715</v>
      </c>
      <c r="I142" s="10">
        <v>1</v>
      </c>
      <c r="J142" s="10">
        <v>1</v>
      </c>
      <c r="K142" s="10">
        <v>1</v>
      </c>
      <c r="L142" s="10">
        <v>1</v>
      </c>
    </row>
    <row r="143" spans="1:12" x14ac:dyDescent="0.75">
      <c r="A143" s="6" t="s">
        <v>721</v>
      </c>
      <c r="B143" s="6" t="s">
        <v>722</v>
      </c>
      <c r="C143" s="7">
        <v>13035</v>
      </c>
      <c r="D143" s="1" t="s">
        <v>723</v>
      </c>
      <c r="E143" s="6" t="s">
        <v>724</v>
      </c>
      <c r="F143" s="8" t="s">
        <v>725</v>
      </c>
      <c r="G143" s="9">
        <v>12</v>
      </c>
      <c r="H143" s="6" t="s">
        <v>715</v>
      </c>
      <c r="I143" s="10">
        <v>1</v>
      </c>
      <c r="J143" s="10">
        <v>1</v>
      </c>
      <c r="K143" s="10">
        <v>1</v>
      </c>
      <c r="L143" s="10">
        <v>1</v>
      </c>
    </row>
    <row r="144" spans="1:12" x14ac:dyDescent="0.75">
      <c r="A144" s="6" t="s">
        <v>726</v>
      </c>
      <c r="B144" s="6" t="s">
        <v>727</v>
      </c>
      <c r="C144" s="7">
        <v>56107</v>
      </c>
      <c r="D144" s="6" t="s">
        <v>728</v>
      </c>
      <c r="E144" s="6" t="s">
        <v>729</v>
      </c>
      <c r="F144" s="8" t="s">
        <v>730</v>
      </c>
      <c r="G144" s="9">
        <v>12</v>
      </c>
      <c r="H144" s="6" t="s">
        <v>715</v>
      </c>
      <c r="I144" s="10">
        <v>1</v>
      </c>
      <c r="J144" s="10">
        <v>1</v>
      </c>
      <c r="K144" s="10">
        <v>1</v>
      </c>
      <c r="L144" s="10">
        <v>1</v>
      </c>
    </row>
    <row r="145" spans="1:12" x14ac:dyDescent="0.75">
      <c r="A145" s="6" t="s">
        <v>731</v>
      </c>
      <c r="B145" s="6" t="s">
        <v>732</v>
      </c>
      <c r="C145" s="7">
        <v>63737</v>
      </c>
      <c r="D145" s="6" t="s">
        <v>733</v>
      </c>
      <c r="E145" s="6" t="s">
        <v>734</v>
      </c>
      <c r="F145" s="8" t="s">
        <v>735</v>
      </c>
      <c r="G145" s="9">
        <v>12</v>
      </c>
      <c r="H145" s="6" t="s">
        <v>715</v>
      </c>
      <c r="I145" s="10">
        <v>1</v>
      </c>
      <c r="J145" s="10">
        <v>1</v>
      </c>
      <c r="K145" s="10">
        <v>1</v>
      </c>
      <c r="L145" s="10">
        <v>1</v>
      </c>
    </row>
    <row r="146" spans="1:12" x14ac:dyDescent="0.75">
      <c r="A146" s="6" t="s">
        <v>736</v>
      </c>
      <c r="B146" s="6" t="s">
        <v>737</v>
      </c>
      <c r="C146" s="7">
        <v>65093</v>
      </c>
      <c r="D146" s="6" t="s">
        <v>738</v>
      </c>
      <c r="E146" s="6" t="s">
        <v>739</v>
      </c>
      <c r="F146" s="8" t="s">
        <v>740</v>
      </c>
      <c r="G146" s="9">
        <v>12</v>
      </c>
      <c r="H146" s="6" t="s">
        <v>715</v>
      </c>
      <c r="I146" s="10">
        <v>1</v>
      </c>
      <c r="J146" s="10">
        <v>1</v>
      </c>
      <c r="K146" s="10">
        <v>1</v>
      </c>
      <c r="L146" s="10">
        <v>1</v>
      </c>
    </row>
    <row r="147" spans="1:12" x14ac:dyDescent="0.75">
      <c r="A147" s="6" t="s">
        <v>741</v>
      </c>
      <c r="B147" s="6" t="s">
        <v>742</v>
      </c>
      <c r="C147" s="7">
        <v>74547</v>
      </c>
      <c r="D147" s="6" t="s">
        <v>743</v>
      </c>
      <c r="E147" s="6" t="s">
        <v>744</v>
      </c>
      <c r="F147" s="8" t="s">
        <v>745</v>
      </c>
      <c r="G147" s="9">
        <v>12</v>
      </c>
      <c r="H147" s="6" t="s">
        <v>715</v>
      </c>
      <c r="I147" s="10">
        <v>1</v>
      </c>
      <c r="J147" s="10">
        <v>1</v>
      </c>
      <c r="K147" s="10">
        <v>1</v>
      </c>
      <c r="L147" s="10">
        <v>1</v>
      </c>
    </row>
    <row r="148" spans="1:12" x14ac:dyDescent="0.75">
      <c r="A148" s="6" t="s">
        <v>746</v>
      </c>
      <c r="B148" s="6" t="s">
        <v>747</v>
      </c>
      <c r="C148" s="7">
        <v>82654</v>
      </c>
      <c r="D148" s="6" t="s">
        <v>748</v>
      </c>
      <c r="E148" s="6" t="s">
        <v>749</v>
      </c>
      <c r="F148" s="8" t="s">
        <v>750</v>
      </c>
      <c r="G148" s="9">
        <v>12</v>
      </c>
      <c r="H148" s="6" t="s">
        <v>715</v>
      </c>
      <c r="I148" s="10">
        <v>1</v>
      </c>
      <c r="J148" s="10">
        <v>1</v>
      </c>
      <c r="K148" s="10">
        <v>1</v>
      </c>
      <c r="L148" s="10">
        <v>1</v>
      </c>
    </row>
    <row r="149" spans="1:12" x14ac:dyDescent="0.75">
      <c r="A149" s="6" t="s">
        <v>751</v>
      </c>
      <c r="B149" s="6" t="s">
        <v>752</v>
      </c>
      <c r="C149" s="7">
        <v>99598</v>
      </c>
      <c r="D149" s="6" t="s">
        <v>753</v>
      </c>
      <c r="E149" s="6" t="s">
        <v>754</v>
      </c>
      <c r="F149" s="8" t="s">
        <v>755</v>
      </c>
      <c r="G149" s="9">
        <v>12</v>
      </c>
      <c r="H149" s="6" t="s">
        <v>715</v>
      </c>
      <c r="I149" s="10">
        <v>1</v>
      </c>
      <c r="J149" s="10">
        <v>1</v>
      </c>
      <c r="K149" s="10">
        <v>1</v>
      </c>
      <c r="L149" s="10">
        <v>1</v>
      </c>
    </row>
    <row r="150" spans="1:12" x14ac:dyDescent="0.75">
      <c r="A150" s="6" t="s">
        <v>756</v>
      </c>
      <c r="B150" s="6" t="s">
        <v>757</v>
      </c>
      <c r="C150" s="7">
        <v>103690</v>
      </c>
      <c r="D150" s="6" t="s">
        <v>758</v>
      </c>
      <c r="E150" s="6" t="s">
        <v>759</v>
      </c>
      <c r="F150" s="8" t="s">
        <v>760</v>
      </c>
      <c r="G150" s="9">
        <v>12</v>
      </c>
      <c r="H150" s="6" t="s">
        <v>715</v>
      </c>
      <c r="I150" s="10">
        <v>1</v>
      </c>
      <c r="J150" s="10">
        <v>1</v>
      </c>
      <c r="K150" s="10">
        <v>1</v>
      </c>
      <c r="L150" s="10">
        <v>1</v>
      </c>
    </row>
    <row r="151" spans="1:12" x14ac:dyDescent="0.75">
      <c r="A151" s="6" t="s">
        <v>761</v>
      </c>
      <c r="B151" s="6" t="s">
        <v>762</v>
      </c>
      <c r="C151" s="7">
        <v>111780</v>
      </c>
      <c r="D151" s="6" t="s">
        <v>763</v>
      </c>
      <c r="E151" s="6" t="s">
        <v>764</v>
      </c>
      <c r="F151" s="8" t="s">
        <v>765</v>
      </c>
      <c r="G151" s="9">
        <v>12</v>
      </c>
      <c r="H151" s="6" t="s">
        <v>715</v>
      </c>
      <c r="I151" s="10">
        <v>1</v>
      </c>
      <c r="J151" s="10">
        <v>1</v>
      </c>
      <c r="K151" s="10">
        <v>1</v>
      </c>
      <c r="L151" s="10">
        <v>1</v>
      </c>
    </row>
    <row r="152" spans="1:12" x14ac:dyDescent="0.75">
      <c r="A152" s="6" t="s">
        <v>766</v>
      </c>
      <c r="B152" s="6" t="s">
        <v>767</v>
      </c>
      <c r="C152" s="7">
        <v>111781</v>
      </c>
      <c r="D152" s="6" t="s">
        <v>768</v>
      </c>
      <c r="E152" s="6" t="s">
        <v>769</v>
      </c>
      <c r="F152" s="8" t="s">
        <v>770</v>
      </c>
      <c r="G152" s="9">
        <v>12</v>
      </c>
      <c r="H152" s="6" t="s">
        <v>715</v>
      </c>
      <c r="I152" s="10">
        <v>1</v>
      </c>
      <c r="J152" s="10">
        <v>1</v>
      </c>
      <c r="K152" s="10">
        <v>1</v>
      </c>
      <c r="L152" s="10">
        <v>1</v>
      </c>
    </row>
    <row r="153" spans="1:12" x14ac:dyDescent="0.75">
      <c r="A153" s="6" t="s">
        <v>771</v>
      </c>
      <c r="B153" s="6" t="s">
        <v>772</v>
      </c>
      <c r="C153" s="7">
        <v>118163</v>
      </c>
      <c r="D153" s="6" t="s">
        <v>773</v>
      </c>
      <c r="E153" s="6" t="s">
        <v>774</v>
      </c>
      <c r="F153" s="8" t="s">
        <v>775</v>
      </c>
      <c r="G153" s="9">
        <v>12</v>
      </c>
      <c r="H153" s="6" t="s">
        <v>715</v>
      </c>
      <c r="I153" s="10">
        <v>1</v>
      </c>
      <c r="J153" s="10">
        <v>1</v>
      </c>
      <c r="K153" s="10">
        <v>1</v>
      </c>
      <c r="L153" s="10">
        <v>1</v>
      </c>
    </row>
    <row r="154" spans="1:12" x14ac:dyDescent="0.75">
      <c r="A154" s="6" t="s">
        <v>776</v>
      </c>
      <c r="B154" s="6" t="s">
        <v>777</v>
      </c>
      <c r="C154" s="7">
        <v>197221</v>
      </c>
      <c r="D154" s="6" t="s">
        <v>778</v>
      </c>
      <c r="E154" s="6" t="s">
        <v>779</v>
      </c>
      <c r="F154" s="8" t="s">
        <v>780</v>
      </c>
      <c r="G154" s="9">
        <v>12</v>
      </c>
      <c r="H154" s="6" t="s">
        <v>715</v>
      </c>
      <c r="I154" s="10">
        <v>1</v>
      </c>
      <c r="J154" s="10">
        <v>1</v>
      </c>
      <c r="K154" s="10">
        <v>1</v>
      </c>
      <c r="L154" s="10">
        <v>1</v>
      </c>
    </row>
    <row r="155" spans="1:12" x14ac:dyDescent="0.75">
      <c r="A155" s="6" t="s">
        <v>781</v>
      </c>
      <c r="B155" s="6" t="s">
        <v>782</v>
      </c>
      <c r="C155" s="7">
        <v>203124</v>
      </c>
      <c r="D155" s="6" t="s">
        <v>783</v>
      </c>
      <c r="E155" s="6" t="s">
        <v>784</v>
      </c>
      <c r="F155" s="8" t="s">
        <v>785</v>
      </c>
      <c r="G155" s="9">
        <v>12</v>
      </c>
      <c r="H155" s="6" t="s">
        <v>715</v>
      </c>
      <c r="I155" s="10">
        <v>1</v>
      </c>
      <c r="J155" s="10">
        <v>1</v>
      </c>
      <c r="K155" s="10">
        <v>1</v>
      </c>
      <c r="L155" s="10">
        <v>1</v>
      </c>
    </row>
    <row r="156" spans="1:12" x14ac:dyDescent="0.75">
      <c r="A156" s="6" t="s">
        <v>786</v>
      </c>
      <c r="B156" s="6" t="s">
        <v>787</v>
      </c>
      <c r="C156" s="7">
        <v>240292</v>
      </c>
      <c r="D156" s="6" t="s">
        <v>788</v>
      </c>
      <c r="E156" s="6" t="s">
        <v>789</v>
      </c>
      <c r="F156" s="8" t="s">
        <v>790</v>
      </c>
      <c r="G156" s="9">
        <v>12</v>
      </c>
      <c r="H156" s="6" t="s">
        <v>715</v>
      </c>
      <c r="I156" s="10">
        <v>1</v>
      </c>
      <c r="J156" s="10">
        <v>1</v>
      </c>
      <c r="K156" s="10">
        <v>1</v>
      </c>
      <c r="L156" s="10">
        <v>1</v>
      </c>
    </row>
    <row r="157" spans="1:12" x14ac:dyDescent="0.75">
      <c r="A157" s="6" t="s">
        <v>791</v>
      </c>
      <c r="B157" s="6" t="s">
        <v>792</v>
      </c>
      <c r="C157" s="7">
        <v>251229</v>
      </c>
      <c r="D157" s="6" t="s">
        <v>793</v>
      </c>
      <c r="E157" s="6" t="s">
        <v>794</v>
      </c>
      <c r="F157" s="8" t="s">
        <v>795</v>
      </c>
      <c r="G157" s="9">
        <v>12</v>
      </c>
      <c r="H157" s="6" t="s">
        <v>715</v>
      </c>
      <c r="I157" s="10">
        <v>1</v>
      </c>
      <c r="J157" s="10">
        <v>1</v>
      </c>
      <c r="K157" s="10">
        <v>1</v>
      </c>
      <c r="L157" s="10">
        <v>1</v>
      </c>
    </row>
    <row r="158" spans="1:12" x14ac:dyDescent="0.75">
      <c r="A158" s="6" t="s">
        <v>796</v>
      </c>
      <c r="B158" s="6" t="s">
        <v>797</v>
      </c>
      <c r="C158" s="7">
        <v>272123</v>
      </c>
      <c r="D158" s="6" t="s">
        <v>798</v>
      </c>
      <c r="E158" s="6" t="s">
        <v>799</v>
      </c>
      <c r="F158" s="8" t="s">
        <v>800</v>
      </c>
      <c r="G158" s="9">
        <v>12</v>
      </c>
      <c r="H158" s="6" t="s">
        <v>715</v>
      </c>
      <c r="I158" s="10">
        <v>1</v>
      </c>
      <c r="J158" s="10">
        <v>1</v>
      </c>
      <c r="K158" s="10">
        <v>1</v>
      </c>
      <c r="L158" s="10">
        <v>1</v>
      </c>
    </row>
    <row r="159" spans="1:12" x14ac:dyDescent="0.75">
      <c r="A159" s="6" t="s">
        <v>801</v>
      </c>
      <c r="B159" s="6" t="s">
        <v>802</v>
      </c>
      <c r="C159" s="7">
        <v>282423</v>
      </c>
      <c r="D159" s="6" t="s">
        <v>803</v>
      </c>
      <c r="E159" s="6" t="s">
        <v>804</v>
      </c>
      <c r="F159" s="8" t="s">
        <v>805</v>
      </c>
      <c r="G159" s="9">
        <v>12</v>
      </c>
      <c r="H159" s="6" t="s">
        <v>715</v>
      </c>
      <c r="I159" s="10">
        <v>1</v>
      </c>
      <c r="J159" s="10">
        <v>1</v>
      </c>
      <c r="K159" s="10">
        <v>1</v>
      </c>
      <c r="L159" s="10">
        <v>1</v>
      </c>
    </row>
    <row r="160" spans="1:12" x14ac:dyDescent="0.75">
      <c r="A160" s="6" t="s">
        <v>806</v>
      </c>
      <c r="B160" s="6" t="s">
        <v>807</v>
      </c>
      <c r="C160" s="7">
        <v>292564</v>
      </c>
      <c r="D160" s="6" t="s">
        <v>808</v>
      </c>
      <c r="E160" s="6" t="s">
        <v>809</v>
      </c>
      <c r="F160" s="8" t="s">
        <v>810</v>
      </c>
      <c r="G160" s="9">
        <v>12</v>
      </c>
      <c r="H160" s="6" t="s">
        <v>715</v>
      </c>
      <c r="I160" s="10">
        <v>1</v>
      </c>
      <c r="J160" s="10">
        <v>1</v>
      </c>
      <c r="K160" s="10">
        <v>1</v>
      </c>
      <c r="L160" s="10">
        <v>1</v>
      </c>
    </row>
    <row r="161" spans="1:12" x14ac:dyDescent="0.75">
      <c r="A161" s="6" t="s">
        <v>811</v>
      </c>
      <c r="B161" s="6" t="s">
        <v>812</v>
      </c>
      <c r="C161" s="7">
        <v>329726</v>
      </c>
      <c r="D161" s="6" t="s">
        <v>813</v>
      </c>
      <c r="E161" s="6" t="s">
        <v>814</v>
      </c>
      <c r="F161" s="8" t="s">
        <v>815</v>
      </c>
      <c r="G161" s="9">
        <v>12</v>
      </c>
      <c r="H161" s="6" t="s">
        <v>715</v>
      </c>
      <c r="I161" s="10">
        <v>1</v>
      </c>
      <c r="J161" s="10">
        <v>1</v>
      </c>
      <c r="K161" s="10">
        <v>1</v>
      </c>
      <c r="L161" s="10">
        <v>1</v>
      </c>
    </row>
    <row r="162" spans="1:12" x14ac:dyDescent="0.75">
      <c r="A162" s="6" t="s">
        <v>816</v>
      </c>
      <c r="B162" s="6" t="s">
        <v>817</v>
      </c>
      <c r="C162" s="7">
        <v>373994</v>
      </c>
      <c r="D162" s="6" t="s">
        <v>818</v>
      </c>
      <c r="E162" s="6" t="s">
        <v>819</v>
      </c>
      <c r="F162" s="8" t="s">
        <v>820</v>
      </c>
      <c r="G162" s="9">
        <v>12</v>
      </c>
      <c r="H162" s="6" t="s">
        <v>715</v>
      </c>
      <c r="I162" s="10">
        <v>1</v>
      </c>
      <c r="J162" s="10">
        <v>1</v>
      </c>
      <c r="K162" s="10">
        <v>1</v>
      </c>
      <c r="L162" s="10">
        <v>1</v>
      </c>
    </row>
    <row r="163" spans="1:12" x14ac:dyDescent="0.75">
      <c r="A163" s="6" t="s">
        <v>821</v>
      </c>
      <c r="B163" s="6" t="s">
        <v>822</v>
      </c>
      <c r="C163" s="7">
        <v>449447</v>
      </c>
      <c r="D163" s="6" t="s">
        <v>823</v>
      </c>
      <c r="E163" s="6" t="s">
        <v>824</v>
      </c>
      <c r="F163" s="8" t="s">
        <v>825</v>
      </c>
      <c r="G163" s="9">
        <v>12</v>
      </c>
      <c r="H163" s="6" t="s">
        <v>715</v>
      </c>
      <c r="I163" s="10">
        <v>1</v>
      </c>
      <c r="J163" s="10">
        <v>1</v>
      </c>
      <c r="K163" s="10">
        <v>1</v>
      </c>
      <c r="L163" s="10">
        <v>1</v>
      </c>
    </row>
    <row r="164" spans="1:12" x14ac:dyDescent="0.75">
      <c r="A164" s="6" t="s">
        <v>826</v>
      </c>
      <c r="B164" s="6" t="s">
        <v>827</v>
      </c>
      <c r="C164" s="7">
        <v>497965</v>
      </c>
      <c r="D164" s="6" t="s">
        <v>828</v>
      </c>
      <c r="E164" s="6" t="s">
        <v>829</v>
      </c>
      <c r="F164" s="8" t="s">
        <v>830</v>
      </c>
      <c r="G164" s="9">
        <v>12</v>
      </c>
      <c r="H164" s="6" t="s">
        <v>715</v>
      </c>
      <c r="I164" s="10">
        <v>1</v>
      </c>
      <c r="J164" s="10">
        <v>1</v>
      </c>
      <c r="K164" s="10">
        <v>1</v>
      </c>
      <c r="L164" s="10">
        <v>1</v>
      </c>
    </row>
    <row r="165" spans="1:12" x14ac:dyDescent="0.75">
      <c r="A165" s="6" t="s">
        <v>831</v>
      </c>
      <c r="B165" s="6" t="s">
        <v>832</v>
      </c>
      <c r="C165" s="7">
        <v>755178</v>
      </c>
      <c r="D165" s="6" t="s">
        <v>833</v>
      </c>
      <c r="E165" s="6" t="s">
        <v>834</v>
      </c>
      <c r="F165" s="8" t="s">
        <v>835</v>
      </c>
      <c r="G165" s="9">
        <v>12</v>
      </c>
      <c r="H165" s="6" t="s">
        <v>715</v>
      </c>
      <c r="I165" s="10">
        <v>1</v>
      </c>
      <c r="J165" s="10">
        <v>1</v>
      </c>
      <c r="K165" s="10">
        <v>1</v>
      </c>
      <c r="L165" s="10">
        <v>1</v>
      </c>
    </row>
    <row r="166" spans="1:12" x14ac:dyDescent="0.75">
      <c r="A166" s="6" t="s">
        <v>836</v>
      </c>
      <c r="B166" s="6" t="s">
        <v>837</v>
      </c>
      <c r="C166" s="7">
        <v>1173020</v>
      </c>
      <c r="D166" s="6" t="s">
        <v>838</v>
      </c>
      <c r="E166" s="6" t="s">
        <v>839</v>
      </c>
      <c r="F166" s="8" t="s">
        <v>840</v>
      </c>
      <c r="G166" s="9">
        <v>12</v>
      </c>
      <c r="H166" s="6" t="s">
        <v>715</v>
      </c>
      <c r="I166" s="10">
        <v>1</v>
      </c>
      <c r="J166" s="10">
        <v>1</v>
      </c>
      <c r="K166" s="10">
        <v>1</v>
      </c>
      <c r="L166" s="10">
        <v>1</v>
      </c>
    </row>
    <row r="167" spans="1:12" x14ac:dyDescent="0.75">
      <c r="A167" s="6" t="s">
        <v>841</v>
      </c>
      <c r="B167" s="6" t="s">
        <v>842</v>
      </c>
      <c r="C167" s="7">
        <v>1173022</v>
      </c>
      <c r="D167" s="6" t="s">
        <v>843</v>
      </c>
      <c r="E167" s="6" t="s">
        <v>844</v>
      </c>
      <c r="F167" s="8" t="s">
        <v>845</v>
      </c>
      <c r="G167" s="9">
        <v>12</v>
      </c>
      <c r="H167" s="6" t="s">
        <v>715</v>
      </c>
      <c r="I167" s="10">
        <v>1</v>
      </c>
      <c r="J167" s="10">
        <v>1</v>
      </c>
      <c r="K167" s="10">
        <v>1</v>
      </c>
      <c r="L167" s="10">
        <v>1</v>
      </c>
    </row>
    <row r="168" spans="1:12" x14ac:dyDescent="0.75">
      <c r="A168" s="6" t="s">
        <v>846</v>
      </c>
      <c r="B168" s="6" t="s">
        <v>847</v>
      </c>
      <c r="C168" s="7">
        <v>1173025</v>
      </c>
      <c r="D168" s="6" t="s">
        <v>848</v>
      </c>
      <c r="E168" s="6" t="s">
        <v>849</v>
      </c>
      <c r="F168" s="8" t="s">
        <v>850</v>
      </c>
      <c r="G168" s="9">
        <v>12</v>
      </c>
      <c r="H168" s="6" t="s">
        <v>715</v>
      </c>
      <c r="I168" s="10">
        <v>1</v>
      </c>
      <c r="J168" s="10">
        <v>1</v>
      </c>
      <c r="K168" s="10">
        <v>1</v>
      </c>
      <c r="L168" s="10">
        <v>1</v>
      </c>
    </row>
    <row r="169" spans="1:12" x14ac:dyDescent="0.75">
      <c r="A169" s="6" t="s">
        <v>851</v>
      </c>
      <c r="B169" s="6" t="s">
        <v>852</v>
      </c>
      <c r="C169" s="7">
        <v>1173026</v>
      </c>
      <c r="D169" s="6" t="s">
        <v>853</v>
      </c>
      <c r="E169" s="6" t="s">
        <v>854</v>
      </c>
      <c r="F169" s="8" t="s">
        <v>855</v>
      </c>
      <c r="G169" s="9">
        <v>12</v>
      </c>
      <c r="H169" s="6" t="s">
        <v>715</v>
      </c>
      <c r="I169" s="10">
        <v>1</v>
      </c>
      <c r="J169" s="10">
        <v>1</v>
      </c>
      <c r="K169" s="10">
        <v>1</v>
      </c>
      <c r="L169" s="10">
        <v>1</v>
      </c>
    </row>
    <row r="170" spans="1:12" x14ac:dyDescent="0.75">
      <c r="A170" s="6" t="s">
        <v>856</v>
      </c>
      <c r="B170" s="6" t="s">
        <v>857</v>
      </c>
      <c r="C170" s="7">
        <v>1173027</v>
      </c>
      <c r="D170" s="6" t="s">
        <v>858</v>
      </c>
      <c r="E170" s="6" t="s">
        <v>859</v>
      </c>
      <c r="F170" s="8" t="s">
        <v>860</v>
      </c>
      <c r="G170" s="9">
        <v>12</v>
      </c>
      <c r="H170" s="6" t="s">
        <v>715</v>
      </c>
      <c r="I170" s="10">
        <v>1</v>
      </c>
      <c r="J170" s="10">
        <v>1</v>
      </c>
      <c r="K170" s="10">
        <v>1</v>
      </c>
      <c r="L170" s="10">
        <v>1</v>
      </c>
    </row>
    <row r="171" spans="1:12" x14ac:dyDescent="0.75">
      <c r="A171" s="6" t="s">
        <v>861</v>
      </c>
      <c r="B171" s="6" t="s">
        <v>862</v>
      </c>
      <c r="C171" s="7">
        <v>1458985</v>
      </c>
      <c r="D171" s="6" t="s">
        <v>863</v>
      </c>
      <c r="E171" s="6" t="s">
        <v>864</v>
      </c>
      <c r="F171" s="8" t="s">
        <v>865</v>
      </c>
      <c r="G171" s="9">
        <v>12</v>
      </c>
      <c r="H171" s="6" t="s">
        <v>715</v>
      </c>
      <c r="I171" s="10">
        <v>1</v>
      </c>
      <c r="J171" s="10">
        <v>1</v>
      </c>
      <c r="K171" s="10">
        <v>1</v>
      </c>
      <c r="L171" s="10">
        <v>1</v>
      </c>
    </row>
    <row r="172" spans="1:12" x14ac:dyDescent="0.75">
      <c r="A172" s="6" t="s">
        <v>866</v>
      </c>
      <c r="B172" s="6" t="s">
        <v>867</v>
      </c>
      <c r="C172" s="7">
        <v>1641165</v>
      </c>
      <c r="D172" s="6" t="s">
        <v>868</v>
      </c>
      <c r="E172" s="6" t="s">
        <v>869</v>
      </c>
      <c r="F172" s="8" t="s">
        <v>870</v>
      </c>
      <c r="G172" s="9">
        <v>12</v>
      </c>
      <c r="H172" s="6" t="s">
        <v>715</v>
      </c>
      <c r="I172" s="10">
        <v>1</v>
      </c>
      <c r="J172" s="10">
        <v>1</v>
      </c>
      <c r="K172" s="10">
        <v>1</v>
      </c>
      <c r="L172" s="10">
        <v>1</v>
      </c>
    </row>
    <row r="173" spans="1:12" x14ac:dyDescent="0.75">
      <c r="A173" s="6" t="s">
        <v>871</v>
      </c>
      <c r="B173" s="6" t="s">
        <v>872</v>
      </c>
      <c r="C173" s="7">
        <v>1752063</v>
      </c>
      <c r="D173" s="6" t="s">
        <v>873</v>
      </c>
      <c r="E173" s="6" t="s">
        <v>874</v>
      </c>
      <c r="F173" s="8" t="s">
        <v>875</v>
      </c>
      <c r="G173" s="9">
        <v>12</v>
      </c>
      <c r="H173" s="6" t="s">
        <v>715</v>
      </c>
      <c r="I173" s="10">
        <v>1</v>
      </c>
      <c r="J173" s="10">
        <v>1</v>
      </c>
      <c r="K173" s="10">
        <v>1</v>
      </c>
      <c r="L173" s="10">
        <v>1</v>
      </c>
    </row>
    <row r="174" spans="1:12" x14ac:dyDescent="0.75">
      <c r="A174" s="6" t="s">
        <v>876</v>
      </c>
      <c r="B174" s="6" t="s">
        <v>877</v>
      </c>
      <c r="C174" s="7">
        <v>1899017</v>
      </c>
      <c r="D174" s="6" t="s">
        <v>878</v>
      </c>
      <c r="E174" s="6" t="s">
        <v>879</v>
      </c>
      <c r="F174" s="8" t="s">
        <v>880</v>
      </c>
      <c r="G174" s="9">
        <v>12</v>
      </c>
      <c r="H174" s="6" t="s">
        <v>715</v>
      </c>
      <c r="I174" s="10">
        <v>1</v>
      </c>
      <c r="J174" s="10">
        <v>1</v>
      </c>
      <c r="K174" s="10">
        <v>1</v>
      </c>
      <c r="L174" s="10">
        <v>1</v>
      </c>
    </row>
    <row r="175" spans="1:12" x14ac:dyDescent="0.75">
      <c r="A175" s="6" t="s">
        <v>881</v>
      </c>
      <c r="B175" s="6" t="s">
        <v>882</v>
      </c>
      <c r="C175" s="7">
        <v>2005460</v>
      </c>
      <c r="D175" s="6" t="s">
        <v>883</v>
      </c>
      <c r="E175" s="6" t="s">
        <v>884</v>
      </c>
      <c r="F175" s="8" t="s">
        <v>885</v>
      </c>
      <c r="G175" s="9">
        <v>12</v>
      </c>
      <c r="H175" s="6" t="s">
        <v>715</v>
      </c>
      <c r="I175" s="10">
        <v>1</v>
      </c>
      <c r="J175" s="10">
        <v>1</v>
      </c>
      <c r="K175" s="10">
        <v>1</v>
      </c>
      <c r="L175" s="10">
        <v>1</v>
      </c>
    </row>
    <row r="176" spans="1:12" x14ac:dyDescent="0.75">
      <c r="A176" s="6" t="s">
        <v>886</v>
      </c>
      <c r="B176" s="6" t="s">
        <v>887</v>
      </c>
      <c r="C176" s="7">
        <v>2153484</v>
      </c>
      <c r="D176" s="6" t="s">
        <v>888</v>
      </c>
      <c r="E176" s="6" t="s">
        <v>889</v>
      </c>
      <c r="F176" s="8" t="s">
        <v>890</v>
      </c>
      <c r="G176" s="9">
        <v>12</v>
      </c>
      <c r="H176" s="6" t="s">
        <v>715</v>
      </c>
      <c r="I176" s="10">
        <v>1</v>
      </c>
      <c r="J176" s="10">
        <v>1</v>
      </c>
      <c r="K176" s="10">
        <v>1</v>
      </c>
      <c r="L176" s="10">
        <v>1</v>
      </c>
    </row>
    <row r="177" spans="1:12" x14ac:dyDescent="0.75">
      <c r="A177" s="6" t="s">
        <v>891</v>
      </c>
      <c r="B177" s="6" t="s">
        <v>892</v>
      </c>
      <c r="C177" s="7" t="s">
        <v>893</v>
      </c>
      <c r="D177" s="1" t="s">
        <v>894</v>
      </c>
      <c r="E177" s="6" t="s">
        <v>893</v>
      </c>
      <c r="F177" s="8" t="s">
        <v>895</v>
      </c>
      <c r="G177" s="9">
        <v>12</v>
      </c>
      <c r="H177" s="6" t="s">
        <v>715</v>
      </c>
      <c r="I177" s="10">
        <v>1</v>
      </c>
      <c r="J177" s="10">
        <v>1</v>
      </c>
      <c r="K177" s="10">
        <v>1</v>
      </c>
      <c r="L177" s="10">
        <v>1</v>
      </c>
    </row>
    <row r="178" spans="1:12" x14ac:dyDescent="0.75">
      <c r="A178" s="6" t="s">
        <v>896</v>
      </c>
      <c r="B178" s="6" t="s">
        <v>897</v>
      </c>
      <c r="C178" s="7">
        <v>179408</v>
      </c>
      <c r="D178" s="1" t="s">
        <v>898</v>
      </c>
      <c r="E178" s="6" t="s">
        <v>899</v>
      </c>
      <c r="F178" s="8" t="s">
        <v>900</v>
      </c>
      <c r="G178" s="9">
        <v>12</v>
      </c>
      <c r="H178" s="6" t="s">
        <v>715</v>
      </c>
      <c r="I178" s="10">
        <v>1</v>
      </c>
      <c r="J178" s="10">
        <v>0</v>
      </c>
      <c r="K178" s="10">
        <v>1</v>
      </c>
      <c r="L178" s="10">
        <v>1</v>
      </c>
    </row>
    <row r="179" spans="1:12" x14ac:dyDescent="0.75">
      <c r="A179" s="6" t="s">
        <v>901</v>
      </c>
      <c r="B179" s="6" t="s">
        <v>902</v>
      </c>
      <c r="C179" s="7">
        <v>251221</v>
      </c>
      <c r="D179" s="6" t="s">
        <v>903</v>
      </c>
      <c r="E179" s="6" t="s">
        <v>904</v>
      </c>
      <c r="F179" s="8" t="s">
        <v>905</v>
      </c>
      <c r="G179" s="9">
        <v>12</v>
      </c>
      <c r="H179" s="6" t="s">
        <v>715</v>
      </c>
      <c r="I179" s="10">
        <v>1</v>
      </c>
      <c r="J179" s="10">
        <v>0</v>
      </c>
      <c r="K179" s="10">
        <v>1</v>
      </c>
      <c r="L179" s="10">
        <v>1</v>
      </c>
    </row>
    <row r="180" spans="1:12" x14ac:dyDescent="0.75">
      <c r="A180" s="6" t="s">
        <v>906</v>
      </c>
      <c r="B180" s="6" t="s">
        <v>907</v>
      </c>
      <c r="C180" s="7">
        <v>1453429</v>
      </c>
      <c r="D180" s="6" t="s">
        <v>908</v>
      </c>
      <c r="E180" s="6" t="s">
        <v>909</v>
      </c>
      <c r="F180" s="8" t="s">
        <v>910</v>
      </c>
      <c r="G180" s="9">
        <v>12</v>
      </c>
      <c r="H180" s="6" t="s">
        <v>715</v>
      </c>
      <c r="I180" s="10">
        <v>1</v>
      </c>
      <c r="J180" s="10">
        <v>0</v>
      </c>
      <c r="K180" s="10">
        <v>1</v>
      </c>
      <c r="L180" s="10">
        <v>1</v>
      </c>
    </row>
    <row r="181" spans="1:12" x14ac:dyDescent="0.75">
      <c r="A181" s="6" t="s">
        <v>911</v>
      </c>
      <c r="B181" s="6" t="s">
        <v>912</v>
      </c>
      <c r="C181" s="7">
        <v>1914872</v>
      </c>
      <c r="D181" s="6" t="s">
        <v>913</v>
      </c>
      <c r="E181" s="6" t="s">
        <v>914</v>
      </c>
      <c r="F181" s="8" t="s">
        <v>915</v>
      </c>
      <c r="G181" s="9">
        <v>12</v>
      </c>
      <c r="H181" s="6" t="s">
        <v>715</v>
      </c>
      <c r="I181" s="10">
        <v>1</v>
      </c>
      <c r="J181" s="10">
        <v>0</v>
      </c>
      <c r="K181" s="10">
        <v>1</v>
      </c>
      <c r="L181" s="10">
        <v>1</v>
      </c>
    </row>
    <row r="182" spans="1:12" x14ac:dyDescent="0.75">
      <c r="A182" s="6" t="s">
        <v>916</v>
      </c>
      <c r="B182" s="6" t="s">
        <v>917</v>
      </c>
      <c r="C182" s="7">
        <v>139438</v>
      </c>
      <c r="D182" s="1" t="s">
        <v>918</v>
      </c>
      <c r="E182" s="6" t="s">
        <v>919</v>
      </c>
      <c r="F182" s="8" t="s">
        <v>920</v>
      </c>
      <c r="G182" s="9">
        <v>13</v>
      </c>
      <c r="H182" s="6" t="s">
        <v>921</v>
      </c>
      <c r="I182" s="10">
        <v>1</v>
      </c>
      <c r="J182" s="10">
        <v>1</v>
      </c>
      <c r="K182" s="10">
        <v>1</v>
      </c>
      <c r="L182" s="10">
        <v>1</v>
      </c>
    </row>
    <row r="183" spans="1:12" x14ac:dyDescent="0.75">
      <c r="A183" s="6" t="s">
        <v>922</v>
      </c>
      <c r="B183" s="6" t="s">
        <v>923</v>
      </c>
      <c r="C183" s="7">
        <v>522772</v>
      </c>
      <c r="D183" s="6" t="s">
        <v>924</v>
      </c>
      <c r="E183" s="6" t="s">
        <v>925</v>
      </c>
      <c r="F183" s="8" t="s">
        <v>926</v>
      </c>
      <c r="G183" s="9">
        <v>13</v>
      </c>
      <c r="H183" s="6" t="s">
        <v>921</v>
      </c>
      <c r="I183" s="10">
        <v>1</v>
      </c>
      <c r="J183" s="10">
        <v>1</v>
      </c>
      <c r="K183" s="10">
        <v>1</v>
      </c>
      <c r="L183" s="10">
        <v>1</v>
      </c>
    </row>
    <row r="184" spans="1:12" x14ac:dyDescent="0.75">
      <c r="A184" s="6" t="s">
        <v>927</v>
      </c>
      <c r="B184" s="6" t="s">
        <v>928</v>
      </c>
      <c r="C184" s="7">
        <v>639282</v>
      </c>
      <c r="D184" s="6" t="s">
        <v>929</v>
      </c>
      <c r="E184" s="6" t="s">
        <v>930</v>
      </c>
      <c r="F184" s="8" t="s">
        <v>931</v>
      </c>
      <c r="G184" s="9">
        <v>13</v>
      </c>
      <c r="H184" s="6" t="s">
        <v>921</v>
      </c>
      <c r="I184" s="10">
        <v>1</v>
      </c>
      <c r="J184" s="10">
        <v>1</v>
      </c>
      <c r="K184" s="10">
        <v>1</v>
      </c>
      <c r="L184" s="10">
        <v>1</v>
      </c>
    </row>
    <row r="185" spans="1:12" x14ac:dyDescent="0.75">
      <c r="A185" s="6" t="s">
        <v>932</v>
      </c>
      <c r="B185" s="6" t="s">
        <v>933</v>
      </c>
      <c r="C185" s="7">
        <v>717231</v>
      </c>
      <c r="D185" s="6" t="s">
        <v>934</v>
      </c>
      <c r="E185" s="6" t="s">
        <v>935</v>
      </c>
      <c r="F185" s="8" t="s">
        <v>936</v>
      </c>
      <c r="G185" s="9">
        <v>13</v>
      </c>
      <c r="H185" s="6" t="s">
        <v>921</v>
      </c>
      <c r="I185" s="10">
        <v>1</v>
      </c>
      <c r="J185" s="10">
        <v>1</v>
      </c>
      <c r="K185" s="10">
        <v>1</v>
      </c>
      <c r="L185" s="10">
        <v>1</v>
      </c>
    </row>
    <row r="186" spans="1:12" x14ac:dyDescent="0.75">
      <c r="A186" s="6" t="s">
        <v>937</v>
      </c>
      <c r="B186" s="6" t="s">
        <v>938</v>
      </c>
      <c r="C186" s="7">
        <v>768670</v>
      </c>
      <c r="D186" s="6" t="s">
        <v>939</v>
      </c>
      <c r="E186" s="6" t="s">
        <v>940</v>
      </c>
      <c r="F186" s="8" t="s">
        <v>941</v>
      </c>
      <c r="G186" s="9">
        <v>13</v>
      </c>
      <c r="H186" s="6" t="s">
        <v>921</v>
      </c>
      <c r="I186" s="10">
        <v>1</v>
      </c>
      <c r="J186" s="10">
        <v>1</v>
      </c>
      <c r="K186" s="10">
        <v>1</v>
      </c>
      <c r="L186" s="10">
        <v>1</v>
      </c>
    </row>
    <row r="187" spans="1:12" x14ac:dyDescent="0.75">
      <c r="A187" s="6" t="s">
        <v>942</v>
      </c>
      <c r="B187" s="6" t="s">
        <v>943</v>
      </c>
      <c r="C187" s="7">
        <v>243230</v>
      </c>
      <c r="D187" s="6" t="s">
        <v>944</v>
      </c>
      <c r="E187" s="6" t="s">
        <v>945</v>
      </c>
      <c r="F187" s="8" t="s">
        <v>946</v>
      </c>
      <c r="G187" s="9">
        <v>14</v>
      </c>
      <c r="H187" s="14" t="s">
        <v>947</v>
      </c>
      <c r="I187" s="10">
        <v>1</v>
      </c>
      <c r="J187" s="10">
        <v>1</v>
      </c>
      <c r="K187" s="10">
        <v>1</v>
      </c>
      <c r="L187" s="10">
        <v>1</v>
      </c>
    </row>
    <row r="188" spans="1:12" x14ac:dyDescent="0.75">
      <c r="A188" s="6" t="s">
        <v>948</v>
      </c>
      <c r="B188" s="6" t="s">
        <v>949</v>
      </c>
      <c r="C188" s="7">
        <v>300852</v>
      </c>
      <c r="D188" s="6" t="s">
        <v>950</v>
      </c>
      <c r="E188" s="6" t="s">
        <v>951</v>
      </c>
      <c r="F188" s="8" t="s">
        <v>952</v>
      </c>
      <c r="G188" s="9">
        <v>14</v>
      </c>
      <c r="H188" s="14" t="s">
        <v>947</v>
      </c>
      <c r="I188" s="10">
        <v>1</v>
      </c>
      <c r="J188" s="10">
        <v>1</v>
      </c>
      <c r="K188" s="10">
        <v>1</v>
      </c>
      <c r="L188" s="10">
        <v>1</v>
      </c>
    </row>
    <row r="189" spans="1:12" x14ac:dyDescent="0.75">
      <c r="A189" s="6" t="s">
        <v>953</v>
      </c>
      <c r="B189" s="6" t="s">
        <v>954</v>
      </c>
      <c r="C189" s="7">
        <v>526227</v>
      </c>
      <c r="D189" s="6" t="s">
        <v>955</v>
      </c>
      <c r="E189" s="6" t="s">
        <v>956</v>
      </c>
      <c r="F189" s="8" t="s">
        <v>957</v>
      </c>
      <c r="G189" s="9">
        <v>14</v>
      </c>
      <c r="H189" s="14" t="s">
        <v>947</v>
      </c>
      <c r="I189" s="10">
        <v>1</v>
      </c>
      <c r="J189" s="10">
        <v>1</v>
      </c>
      <c r="K189" s="10">
        <v>1</v>
      </c>
      <c r="L189" s="10">
        <v>1</v>
      </c>
    </row>
    <row r="190" spans="1:12" x14ac:dyDescent="0.75">
      <c r="A190" s="6" t="s">
        <v>958</v>
      </c>
      <c r="B190" s="6" t="s">
        <v>959</v>
      </c>
      <c r="C190" s="7">
        <v>649638</v>
      </c>
      <c r="D190" s="6" t="s">
        <v>960</v>
      </c>
      <c r="E190" s="6" t="s">
        <v>961</v>
      </c>
      <c r="F190" s="8" t="s">
        <v>962</v>
      </c>
      <c r="G190" s="9">
        <v>14</v>
      </c>
      <c r="H190" s="14" t="s">
        <v>947</v>
      </c>
      <c r="I190" s="10">
        <v>1</v>
      </c>
      <c r="J190" s="10">
        <v>1</v>
      </c>
      <c r="K190" s="10">
        <v>1</v>
      </c>
      <c r="L190" s="10">
        <v>1</v>
      </c>
    </row>
    <row r="191" spans="1:12" x14ac:dyDescent="0.75">
      <c r="A191" s="6" t="s">
        <v>963</v>
      </c>
      <c r="B191" s="6" t="s">
        <v>964</v>
      </c>
      <c r="C191" s="7">
        <v>670487</v>
      </c>
      <c r="D191" s="6" t="s">
        <v>965</v>
      </c>
      <c r="E191" s="6" t="s">
        <v>966</v>
      </c>
      <c r="F191" s="8" t="s">
        <v>967</v>
      </c>
      <c r="G191" s="9">
        <v>14</v>
      </c>
      <c r="H191" s="14" t="s">
        <v>947</v>
      </c>
      <c r="I191" s="10">
        <v>1</v>
      </c>
      <c r="J191" s="10">
        <v>1</v>
      </c>
      <c r="K191" s="10">
        <v>1</v>
      </c>
      <c r="L191" s="10">
        <v>1</v>
      </c>
    </row>
    <row r="192" spans="1:12" x14ac:dyDescent="0.75">
      <c r="A192" s="6" t="s">
        <v>968</v>
      </c>
      <c r="B192" s="6" t="s">
        <v>969</v>
      </c>
      <c r="C192" s="7">
        <v>869210</v>
      </c>
      <c r="D192" s="6" t="s">
        <v>970</v>
      </c>
      <c r="E192" s="6" t="s">
        <v>971</v>
      </c>
      <c r="F192" s="8" t="s">
        <v>972</v>
      </c>
      <c r="G192" s="9">
        <v>14</v>
      </c>
      <c r="H192" s="14" t="s">
        <v>947</v>
      </c>
      <c r="I192" s="10">
        <v>1</v>
      </c>
      <c r="J192" s="10">
        <v>1</v>
      </c>
      <c r="K192" s="10">
        <v>1</v>
      </c>
      <c r="L192" s="10">
        <v>1</v>
      </c>
    </row>
    <row r="193" spans="1:12" x14ac:dyDescent="0.75">
      <c r="A193" s="6" t="s">
        <v>973</v>
      </c>
      <c r="B193" s="6" t="s">
        <v>974</v>
      </c>
      <c r="C193" s="7">
        <v>1358</v>
      </c>
      <c r="D193" s="1" t="s">
        <v>975</v>
      </c>
      <c r="E193" s="6" t="s">
        <v>976</v>
      </c>
      <c r="F193" s="8" t="s">
        <v>977</v>
      </c>
      <c r="G193" s="9">
        <v>15</v>
      </c>
      <c r="H193" s="6" t="s">
        <v>978</v>
      </c>
      <c r="I193" s="10">
        <v>1</v>
      </c>
      <c r="J193" s="10">
        <v>0</v>
      </c>
      <c r="K193" s="10">
        <v>1</v>
      </c>
      <c r="L193" s="10">
        <v>1</v>
      </c>
    </row>
    <row r="194" spans="1:12" x14ac:dyDescent="0.75">
      <c r="A194" s="15" t="s">
        <v>979</v>
      </c>
      <c r="B194" s="6" t="s">
        <v>980</v>
      </c>
      <c r="C194" s="7">
        <v>1379</v>
      </c>
      <c r="D194" s="1" t="s">
        <v>981</v>
      </c>
      <c r="E194" s="6" t="s">
        <v>982</v>
      </c>
      <c r="F194" s="16" t="s">
        <v>983</v>
      </c>
      <c r="G194" s="9">
        <v>15</v>
      </c>
      <c r="H194" s="6" t="s">
        <v>978</v>
      </c>
      <c r="I194" s="10">
        <v>1</v>
      </c>
      <c r="J194" s="10">
        <v>0</v>
      </c>
      <c r="K194" s="10">
        <v>1</v>
      </c>
      <c r="L194" s="10">
        <v>1</v>
      </c>
    </row>
    <row r="195" spans="1:12" x14ac:dyDescent="0.75">
      <c r="A195" s="6" t="s">
        <v>984</v>
      </c>
      <c r="B195" s="6" t="s">
        <v>985</v>
      </c>
      <c r="C195" s="7">
        <v>1421</v>
      </c>
      <c r="D195" s="1" t="s">
        <v>986</v>
      </c>
      <c r="E195" s="6" t="s">
        <v>987</v>
      </c>
      <c r="F195" s="8" t="s">
        <v>988</v>
      </c>
      <c r="G195" s="9">
        <v>15</v>
      </c>
      <c r="H195" s="6" t="s">
        <v>978</v>
      </c>
      <c r="I195" s="10">
        <v>1</v>
      </c>
      <c r="J195" s="10">
        <v>0</v>
      </c>
      <c r="K195" s="10">
        <v>1</v>
      </c>
      <c r="L195" s="10">
        <v>1</v>
      </c>
    </row>
    <row r="196" spans="1:12" x14ac:dyDescent="0.75">
      <c r="A196" s="6" t="s">
        <v>989</v>
      </c>
      <c r="B196" s="6" t="s">
        <v>990</v>
      </c>
      <c r="C196" s="7">
        <v>1426</v>
      </c>
      <c r="D196" s="1" t="s">
        <v>991</v>
      </c>
      <c r="E196" s="6" t="s">
        <v>992</v>
      </c>
      <c r="F196" s="8" t="s">
        <v>993</v>
      </c>
      <c r="G196" s="9">
        <v>15</v>
      </c>
      <c r="H196" s="6" t="s">
        <v>978</v>
      </c>
      <c r="I196" s="10">
        <v>1</v>
      </c>
      <c r="J196" s="10">
        <v>0</v>
      </c>
      <c r="K196" s="10">
        <v>1</v>
      </c>
      <c r="L196" s="10">
        <v>1</v>
      </c>
    </row>
    <row r="197" spans="1:12" x14ac:dyDescent="0.75">
      <c r="A197" s="6" t="s">
        <v>994</v>
      </c>
      <c r="B197" s="6" t="s">
        <v>995</v>
      </c>
      <c r="C197" s="7">
        <v>1476</v>
      </c>
      <c r="D197" s="1" t="s">
        <v>996</v>
      </c>
      <c r="E197" s="6" t="s">
        <v>997</v>
      </c>
      <c r="F197" s="8" t="s">
        <v>998</v>
      </c>
      <c r="G197" s="9">
        <v>15</v>
      </c>
      <c r="H197" s="6" t="s">
        <v>978</v>
      </c>
      <c r="I197" s="10">
        <v>1</v>
      </c>
      <c r="J197" s="10">
        <v>0</v>
      </c>
      <c r="K197" s="10">
        <v>1</v>
      </c>
      <c r="L197" s="10">
        <v>1</v>
      </c>
    </row>
    <row r="198" spans="1:12" x14ac:dyDescent="0.75">
      <c r="A198" s="6" t="s">
        <v>999</v>
      </c>
      <c r="B198" s="6" t="s">
        <v>1000</v>
      </c>
      <c r="C198" s="7">
        <v>1482</v>
      </c>
      <c r="D198" s="1" t="s">
        <v>1001</v>
      </c>
      <c r="E198" s="6" t="s">
        <v>1002</v>
      </c>
      <c r="F198" s="8" t="s">
        <v>1003</v>
      </c>
      <c r="G198" s="9">
        <v>15</v>
      </c>
      <c r="H198" s="6" t="s">
        <v>978</v>
      </c>
      <c r="I198" s="10">
        <v>1</v>
      </c>
      <c r="J198" s="10">
        <v>0</v>
      </c>
      <c r="K198" s="10">
        <v>1</v>
      </c>
      <c r="L198" s="10">
        <v>1</v>
      </c>
    </row>
    <row r="199" spans="1:12" x14ac:dyDescent="0.75">
      <c r="A199" s="6" t="s">
        <v>1004</v>
      </c>
      <c r="B199" s="6" t="s">
        <v>1005</v>
      </c>
      <c r="C199" s="7">
        <v>1650</v>
      </c>
      <c r="D199" s="1" t="s">
        <v>1006</v>
      </c>
      <c r="E199" s="6" t="s">
        <v>1007</v>
      </c>
      <c r="F199" s="8" t="s">
        <v>1008</v>
      </c>
      <c r="G199" s="9">
        <v>15</v>
      </c>
      <c r="H199" s="6" t="s">
        <v>978</v>
      </c>
      <c r="I199" s="10">
        <v>1</v>
      </c>
      <c r="J199" s="10">
        <v>0</v>
      </c>
      <c r="K199" s="10">
        <v>1</v>
      </c>
      <c r="L199" s="10">
        <v>1</v>
      </c>
    </row>
    <row r="200" spans="1:12" x14ac:dyDescent="0.75">
      <c r="A200" s="6" t="s">
        <v>1009</v>
      </c>
      <c r="B200" s="6" t="s">
        <v>1010</v>
      </c>
      <c r="C200" s="7">
        <v>2756</v>
      </c>
      <c r="D200" s="6" t="s">
        <v>1011</v>
      </c>
      <c r="E200" s="6" t="s">
        <v>1012</v>
      </c>
      <c r="F200" s="8" t="s">
        <v>1013</v>
      </c>
      <c r="G200" s="9">
        <v>15</v>
      </c>
      <c r="H200" s="6" t="s">
        <v>978</v>
      </c>
      <c r="I200" s="10">
        <v>1</v>
      </c>
      <c r="J200" s="10">
        <v>0</v>
      </c>
      <c r="K200" s="10">
        <v>1</v>
      </c>
      <c r="L200" s="10">
        <v>1</v>
      </c>
    </row>
    <row r="201" spans="1:12" x14ac:dyDescent="0.75">
      <c r="A201" s="6" t="s">
        <v>1014</v>
      </c>
      <c r="B201" s="6" t="s">
        <v>1015</v>
      </c>
      <c r="C201" s="7">
        <v>33936</v>
      </c>
      <c r="D201" s="6" t="s">
        <v>1016</v>
      </c>
      <c r="E201" s="6" t="s">
        <v>1017</v>
      </c>
      <c r="F201" s="8" t="s">
        <v>1018</v>
      </c>
      <c r="G201" s="9">
        <v>15</v>
      </c>
      <c r="H201" s="6" t="s">
        <v>978</v>
      </c>
      <c r="I201" s="10">
        <v>1</v>
      </c>
      <c r="J201" s="10">
        <v>0</v>
      </c>
      <c r="K201" s="10">
        <v>1</v>
      </c>
      <c r="L201" s="10">
        <v>1</v>
      </c>
    </row>
    <row r="202" spans="1:12" x14ac:dyDescent="0.75">
      <c r="A202" s="6" t="s">
        <v>1019</v>
      </c>
      <c r="B202" s="6" t="s">
        <v>1020</v>
      </c>
      <c r="C202" s="11">
        <v>33970</v>
      </c>
      <c r="D202" s="6" t="s">
        <v>1021</v>
      </c>
      <c r="E202" s="12" t="s">
        <v>1022</v>
      </c>
      <c r="F202" s="8" t="s">
        <v>1023</v>
      </c>
      <c r="G202" s="9">
        <v>15</v>
      </c>
      <c r="H202" s="6" t="s">
        <v>978</v>
      </c>
      <c r="I202" s="10">
        <v>1</v>
      </c>
      <c r="J202" s="10">
        <v>0</v>
      </c>
      <c r="K202" s="10">
        <v>1</v>
      </c>
      <c r="L202" s="10">
        <v>1</v>
      </c>
    </row>
    <row r="203" spans="1:12" x14ac:dyDescent="0.75">
      <c r="A203" s="6" t="s">
        <v>1024</v>
      </c>
      <c r="B203" s="6" t="s">
        <v>1025</v>
      </c>
      <c r="C203" s="7">
        <v>37482</v>
      </c>
      <c r="D203" s="6" t="s">
        <v>1026</v>
      </c>
      <c r="E203" s="6" t="s">
        <v>1027</v>
      </c>
      <c r="F203" s="8" t="s">
        <v>1028</v>
      </c>
      <c r="G203" s="9">
        <v>15</v>
      </c>
      <c r="H203" s="6" t="s">
        <v>978</v>
      </c>
      <c r="I203" s="10">
        <v>1</v>
      </c>
      <c r="J203" s="10">
        <v>0</v>
      </c>
      <c r="K203" s="10">
        <v>1</v>
      </c>
      <c r="L203" s="10">
        <v>1</v>
      </c>
    </row>
    <row r="204" spans="1:12" x14ac:dyDescent="0.75">
      <c r="A204" s="6" t="s">
        <v>1029</v>
      </c>
      <c r="B204" s="6" t="s">
        <v>1030</v>
      </c>
      <c r="C204" s="7">
        <v>51173</v>
      </c>
      <c r="D204" s="6" t="s">
        <v>1031</v>
      </c>
      <c r="E204" s="6" t="s">
        <v>1032</v>
      </c>
      <c r="F204" s="8" t="s">
        <v>1033</v>
      </c>
      <c r="G204" s="9">
        <v>15</v>
      </c>
      <c r="H204" s="6" t="s">
        <v>978</v>
      </c>
      <c r="I204" s="10">
        <v>1</v>
      </c>
      <c r="J204" s="10">
        <v>0</v>
      </c>
      <c r="K204" s="10">
        <v>1</v>
      </c>
      <c r="L204" s="10">
        <v>1</v>
      </c>
    </row>
    <row r="205" spans="1:12" x14ac:dyDescent="0.75">
      <c r="A205" s="6" t="s">
        <v>1034</v>
      </c>
      <c r="B205" s="6" t="s">
        <v>1035</v>
      </c>
      <c r="C205" s="7">
        <v>158879</v>
      </c>
      <c r="D205" s="1" t="s">
        <v>1036</v>
      </c>
      <c r="E205" s="6" t="s">
        <v>1037</v>
      </c>
      <c r="F205" s="8" t="s">
        <v>1038</v>
      </c>
      <c r="G205" s="9">
        <v>15</v>
      </c>
      <c r="H205" s="6" t="s">
        <v>978</v>
      </c>
      <c r="I205" s="10">
        <v>1</v>
      </c>
      <c r="J205" s="10">
        <v>0</v>
      </c>
      <c r="K205" s="10">
        <v>1</v>
      </c>
      <c r="L205" s="10">
        <v>1</v>
      </c>
    </row>
    <row r="206" spans="1:12" x14ac:dyDescent="0.75">
      <c r="A206" s="6" t="s">
        <v>1039</v>
      </c>
      <c r="B206" s="6" t="s">
        <v>1040</v>
      </c>
      <c r="C206" s="7">
        <v>160490</v>
      </c>
      <c r="D206" s="1" t="s">
        <v>1041</v>
      </c>
      <c r="E206" s="6" t="s">
        <v>1042</v>
      </c>
      <c r="F206" s="8" t="s">
        <v>1043</v>
      </c>
      <c r="G206" s="9">
        <v>15</v>
      </c>
      <c r="H206" s="6" t="s">
        <v>978</v>
      </c>
      <c r="I206" s="10">
        <v>1</v>
      </c>
      <c r="J206" s="10">
        <v>0</v>
      </c>
      <c r="K206" s="10">
        <v>1</v>
      </c>
      <c r="L206" s="10">
        <v>1</v>
      </c>
    </row>
    <row r="207" spans="1:12" x14ac:dyDescent="0.75">
      <c r="A207" s="6" t="s">
        <v>1044</v>
      </c>
      <c r="B207" s="6" t="s">
        <v>1045</v>
      </c>
      <c r="C207" s="7">
        <v>169963</v>
      </c>
      <c r="D207" s="1" t="s">
        <v>1046</v>
      </c>
      <c r="E207" s="6" t="s">
        <v>1047</v>
      </c>
      <c r="F207" s="8" t="s">
        <v>1048</v>
      </c>
      <c r="G207" s="9">
        <v>15</v>
      </c>
      <c r="H207" s="6" t="s">
        <v>978</v>
      </c>
      <c r="I207" s="10">
        <v>1</v>
      </c>
      <c r="J207" s="10">
        <v>0</v>
      </c>
      <c r="K207" s="10">
        <v>1</v>
      </c>
      <c r="L207" s="10">
        <v>1</v>
      </c>
    </row>
    <row r="208" spans="1:12" x14ac:dyDescent="0.75">
      <c r="A208" s="6" t="s">
        <v>1049</v>
      </c>
      <c r="B208" s="6" t="s">
        <v>1050</v>
      </c>
      <c r="C208" s="7">
        <v>170187</v>
      </c>
      <c r="D208" s="1" t="s">
        <v>1051</v>
      </c>
      <c r="E208" s="6" t="s">
        <v>1052</v>
      </c>
      <c r="F208" s="8" t="s">
        <v>1053</v>
      </c>
      <c r="G208" s="9">
        <v>15</v>
      </c>
      <c r="H208" s="6" t="s">
        <v>978</v>
      </c>
      <c r="I208" s="10">
        <v>1</v>
      </c>
      <c r="J208" s="10">
        <v>0</v>
      </c>
      <c r="K208" s="10">
        <v>1</v>
      </c>
      <c r="L208" s="10">
        <v>1</v>
      </c>
    </row>
    <row r="209" spans="1:12" x14ac:dyDescent="0.75">
      <c r="A209" s="6" t="s">
        <v>1054</v>
      </c>
      <c r="B209" s="6" t="s">
        <v>1055</v>
      </c>
      <c r="C209" s="7">
        <v>198094</v>
      </c>
      <c r="D209" s="6" t="s">
        <v>1056</v>
      </c>
      <c r="E209" s="6" t="s">
        <v>1057</v>
      </c>
      <c r="F209" s="8" t="s">
        <v>1058</v>
      </c>
      <c r="G209" s="9">
        <v>15</v>
      </c>
      <c r="H209" s="6" t="s">
        <v>978</v>
      </c>
      <c r="I209" s="10">
        <v>1</v>
      </c>
      <c r="J209" s="10">
        <v>0</v>
      </c>
      <c r="K209" s="10">
        <v>1</v>
      </c>
      <c r="L209" s="10">
        <v>1</v>
      </c>
    </row>
    <row r="210" spans="1:12" x14ac:dyDescent="0.75">
      <c r="A210" s="6" t="s">
        <v>1059</v>
      </c>
      <c r="B210" s="6" t="s">
        <v>1060</v>
      </c>
      <c r="C210" s="7">
        <v>208435</v>
      </c>
      <c r="D210" s="6" t="s">
        <v>1061</v>
      </c>
      <c r="E210" s="6" t="s">
        <v>1062</v>
      </c>
      <c r="F210" s="8" t="s">
        <v>1063</v>
      </c>
      <c r="G210" s="9">
        <v>15</v>
      </c>
      <c r="H210" s="6" t="s">
        <v>978</v>
      </c>
      <c r="I210" s="10">
        <v>1</v>
      </c>
      <c r="J210" s="10">
        <v>0</v>
      </c>
      <c r="K210" s="10">
        <v>1</v>
      </c>
      <c r="L210" s="10">
        <v>1</v>
      </c>
    </row>
    <row r="211" spans="1:12" x14ac:dyDescent="0.75">
      <c r="A211" s="6" t="s">
        <v>1064</v>
      </c>
      <c r="B211" s="6" t="s">
        <v>1065</v>
      </c>
      <c r="C211" s="7">
        <v>221109</v>
      </c>
      <c r="D211" s="6" t="s">
        <v>1066</v>
      </c>
      <c r="E211" s="6" t="s">
        <v>1067</v>
      </c>
      <c r="F211" s="8" t="s">
        <v>1068</v>
      </c>
      <c r="G211" s="9">
        <v>15</v>
      </c>
      <c r="H211" s="6" t="s">
        <v>978</v>
      </c>
      <c r="I211" s="10">
        <v>1</v>
      </c>
      <c r="J211" s="10">
        <v>0</v>
      </c>
      <c r="K211" s="10">
        <v>1</v>
      </c>
      <c r="L211" s="10">
        <v>1</v>
      </c>
    </row>
    <row r="212" spans="1:12" x14ac:dyDescent="0.75">
      <c r="A212" s="6" t="s">
        <v>1069</v>
      </c>
      <c r="B212" s="6" t="s">
        <v>1070</v>
      </c>
      <c r="C212" s="7">
        <v>224308</v>
      </c>
      <c r="D212" s="6" t="s">
        <v>1071</v>
      </c>
      <c r="E212" s="6" t="s">
        <v>1072</v>
      </c>
      <c r="F212" s="8" t="s">
        <v>1073</v>
      </c>
      <c r="G212" s="9">
        <v>15</v>
      </c>
      <c r="H212" s="6" t="s">
        <v>978</v>
      </c>
      <c r="I212" s="10">
        <v>1</v>
      </c>
      <c r="J212" s="10">
        <v>0</v>
      </c>
      <c r="K212" s="10">
        <v>1</v>
      </c>
      <c r="L212" s="10">
        <v>1</v>
      </c>
    </row>
    <row r="213" spans="1:12" x14ac:dyDescent="0.75">
      <c r="A213" s="6" t="s">
        <v>1074</v>
      </c>
      <c r="B213" s="6" t="s">
        <v>1075</v>
      </c>
      <c r="C213" s="7">
        <v>226185</v>
      </c>
      <c r="D213" s="6" t="s">
        <v>1076</v>
      </c>
      <c r="E213" s="6" t="s">
        <v>1077</v>
      </c>
      <c r="F213" s="8" t="s">
        <v>1078</v>
      </c>
      <c r="G213" s="9">
        <v>15</v>
      </c>
      <c r="H213" s="6" t="s">
        <v>978</v>
      </c>
      <c r="I213" s="10">
        <v>1</v>
      </c>
      <c r="J213" s="10">
        <v>0</v>
      </c>
      <c r="K213" s="10">
        <v>1</v>
      </c>
      <c r="L213" s="10">
        <v>1</v>
      </c>
    </row>
    <row r="214" spans="1:12" x14ac:dyDescent="0.75">
      <c r="A214" s="6" t="s">
        <v>1079</v>
      </c>
      <c r="B214" s="6" t="s">
        <v>1080</v>
      </c>
      <c r="C214" s="7">
        <v>226900</v>
      </c>
      <c r="D214" s="6" t="s">
        <v>1081</v>
      </c>
      <c r="E214" s="6" t="s">
        <v>1082</v>
      </c>
      <c r="F214" s="8" t="s">
        <v>1083</v>
      </c>
      <c r="G214" s="9">
        <v>15</v>
      </c>
      <c r="H214" s="6" t="s">
        <v>978</v>
      </c>
      <c r="I214" s="10">
        <v>1</v>
      </c>
      <c r="J214" s="10">
        <v>0</v>
      </c>
      <c r="K214" s="10">
        <v>1</v>
      </c>
      <c r="L214" s="10">
        <v>1</v>
      </c>
    </row>
    <row r="215" spans="1:12" x14ac:dyDescent="0.75">
      <c r="A215" s="6" t="s">
        <v>1084</v>
      </c>
      <c r="B215" s="6" t="s">
        <v>1085</v>
      </c>
      <c r="C215" s="7">
        <v>235909</v>
      </c>
      <c r="D215" s="6" t="s">
        <v>1086</v>
      </c>
      <c r="E215" s="6" t="s">
        <v>1087</v>
      </c>
      <c r="F215" s="8" t="s">
        <v>1088</v>
      </c>
      <c r="G215" s="9">
        <v>15</v>
      </c>
      <c r="H215" s="6" t="s">
        <v>978</v>
      </c>
      <c r="I215" s="10">
        <v>1</v>
      </c>
      <c r="J215" s="10">
        <v>0</v>
      </c>
      <c r="K215" s="10">
        <v>1</v>
      </c>
      <c r="L215" s="10">
        <v>1</v>
      </c>
    </row>
    <row r="216" spans="1:12" x14ac:dyDescent="0.75">
      <c r="A216" s="6" t="s">
        <v>1089</v>
      </c>
      <c r="B216" s="6" t="s">
        <v>1090</v>
      </c>
      <c r="C216" s="7">
        <v>241244</v>
      </c>
      <c r="D216" s="6" t="s">
        <v>1091</v>
      </c>
      <c r="E216" s="6" t="s">
        <v>1092</v>
      </c>
      <c r="F216" s="8" t="s">
        <v>1093</v>
      </c>
      <c r="G216" s="9">
        <v>15</v>
      </c>
      <c r="H216" s="6" t="s">
        <v>978</v>
      </c>
      <c r="I216" s="10">
        <v>1</v>
      </c>
      <c r="J216" s="10">
        <v>0</v>
      </c>
      <c r="K216" s="10">
        <v>1</v>
      </c>
      <c r="L216" s="10">
        <v>1</v>
      </c>
    </row>
    <row r="217" spans="1:12" x14ac:dyDescent="0.75">
      <c r="A217" s="6" t="s">
        <v>1094</v>
      </c>
      <c r="B217" s="6" t="s">
        <v>1095</v>
      </c>
      <c r="C217" s="7">
        <v>269673</v>
      </c>
      <c r="D217" s="6" t="s">
        <v>1096</v>
      </c>
      <c r="E217" s="6" t="s">
        <v>1097</v>
      </c>
      <c r="F217" s="8" t="s">
        <v>1098</v>
      </c>
      <c r="G217" s="9">
        <v>15</v>
      </c>
      <c r="H217" s="6" t="s">
        <v>978</v>
      </c>
      <c r="I217" s="10">
        <v>1</v>
      </c>
      <c r="J217" s="10">
        <v>0</v>
      </c>
      <c r="K217" s="10">
        <v>1</v>
      </c>
      <c r="L217" s="10">
        <v>1</v>
      </c>
    </row>
    <row r="218" spans="1:12" x14ac:dyDescent="0.75">
      <c r="A218" s="6" t="s">
        <v>1099</v>
      </c>
      <c r="B218" s="6" t="s">
        <v>1100</v>
      </c>
      <c r="C218" s="7">
        <v>272558</v>
      </c>
      <c r="D218" s="6" t="s">
        <v>1101</v>
      </c>
      <c r="E218" s="6" t="s">
        <v>1102</v>
      </c>
      <c r="F218" s="8" t="s">
        <v>1103</v>
      </c>
      <c r="G218" s="9">
        <v>15</v>
      </c>
      <c r="H218" s="6" t="s">
        <v>978</v>
      </c>
      <c r="I218" s="10">
        <v>1</v>
      </c>
      <c r="J218" s="10">
        <v>0</v>
      </c>
      <c r="K218" s="10">
        <v>1</v>
      </c>
      <c r="L218" s="10">
        <v>1</v>
      </c>
    </row>
    <row r="219" spans="1:12" x14ac:dyDescent="0.75">
      <c r="A219" s="6" t="s">
        <v>1104</v>
      </c>
      <c r="B219" s="6" t="s">
        <v>1105</v>
      </c>
      <c r="C219" s="7">
        <v>272621</v>
      </c>
      <c r="D219" s="6" t="s">
        <v>1106</v>
      </c>
      <c r="E219" s="6" t="s">
        <v>1107</v>
      </c>
      <c r="F219" s="8" t="s">
        <v>1108</v>
      </c>
      <c r="G219" s="9">
        <v>15</v>
      </c>
      <c r="H219" s="6" t="s">
        <v>978</v>
      </c>
      <c r="I219" s="10">
        <v>1</v>
      </c>
      <c r="J219" s="10">
        <v>0</v>
      </c>
      <c r="K219" s="10">
        <v>1</v>
      </c>
      <c r="L219" s="10">
        <v>1</v>
      </c>
    </row>
    <row r="220" spans="1:12" x14ac:dyDescent="0.75">
      <c r="A220" s="6" t="s">
        <v>1109</v>
      </c>
      <c r="B220" s="6" t="s">
        <v>1110</v>
      </c>
      <c r="C220" s="7">
        <v>272626</v>
      </c>
      <c r="D220" s="6" t="s">
        <v>1111</v>
      </c>
      <c r="E220" s="6" t="s">
        <v>1112</v>
      </c>
      <c r="F220" s="8" t="s">
        <v>1113</v>
      </c>
      <c r="G220" s="9">
        <v>15</v>
      </c>
      <c r="H220" s="6" t="s">
        <v>978</v>
      </c>
      <c r="I220" s="10">
        <v>1</v>
      </c>
      <c r="J220" s="10">
        <v>0</v>
      </c>
      <c r="K220" s="10">
        <v>1</v>
      </c>
      <c r="L220" s="10">
        <v>1</v>
      </c>
    </row>
    <row r="221" spans="1:12" x14ac:dyDescent="0.75">
      <c r="A221" s="6" t="s">
        <v>1114</v>
      </c>
      <c r="B221" s="6" t="s">
        <v>1115</v>
      </c>
      <c r="C221" s="7">
        <v>279010</v>
      </c>
      <c r="D221" s="6" t="s">
        <v>1116</v>
      </c>
      <c r="E221" s="6" t="s">
        <v>1117</v>
      </c>
      <c r="F221" s="8" t="s">
        <v>1118</v>
      </c>
      <c r="G221" s="9">
        <v>15</v>
      </c>
      <c r="H221" s="6" t="s">
        <v>978</v>
      </c>
      <c r="I221" s="10">
        <v>1</v>
      </c>
      <c r="J221" s="10">
        <v>0</v>
      </c>
      <c r="K221" s="10">
        <v>1</v>
      </c>
      <c r="L221" s="10">
        <v>1</v>
      </c>
    </row>
    <row r="222" spans="1:12" x14ac:dyDescent="0.75">
      <c r="A222" s="6" t="s">
        <v>1119</v>
      </c>
      <c r="B222" s="6" t="s">
        <v>1120</v>
      </c>
      <c r="C222" s="7">
        <v>279808</v>
      </c>
      <c r="D222" s="6" t="s">
        <v>1121</v>
      </c>
      <c r="E222" s="6" t="s">
        <v>1122</v>
      </c>
      <c r="F222" s="8" t="s">
        <v>1123</v>
      </c>
      <c r="G222" s="9">
        <v>15</v>
      </c>
      <c r="H222" s="6" t="s">
        <v>978</v>
      </c>
      <c r="I222" s="10">
        <v>1</v>
      </c>
      <c r="J222" s="10">
        <v>0</v>
      </c>
      <c r="K222" s="10">
        <v>1</v>
      </c>
      <c r="L222" s="10">
        <v>1</v>
      </c>
    </row>
    <row r="223" spans="1:12" x14ac:dyDescent="0.75">
      <c r="A223" s="6" t="s">
        <v>1124</v>
      </c>
      <c r="B223" s="6" t="s">
        <v>1125</v>
      </c>
      <c r="C223" s="7">
        <v>358681</v>
      </c>
      <c r="D223" s="6" t="s">
        <v>1126</v>
      </c>
      <c r="E223" s="6" t="s">
        <v>1127</v>
      </c>
      <c r="F223" s="8" t="s">
        <v>1128</v>
      </c>
      <c r="G223" s="9">
        <v>15</v>
      </c>
      <c r="H223" s="6" t="s">
        <v>978</v>
      </c>
      <c r="I223" s="10">
        <v>1</v>
      </c>
      <c r="J223" s="10">
        <v>0</v>
      </c>
      <c r="K223" s="10">
        <v>1</v>
      </c>
      <c r="L223" s="10">
        <v>1</v>
      </c>
    </row>
    <row r="224" spans="1:12" x14ac:dyDescent="0.75">
      <c r="A224" s="6" t="s">
        <v>1129</v>
      </c>
      <c r="B224" s="6" t="s">
        <v>1130</v>
      </c>
      <c r="C224" s="7">
        <v>386490</v>
      </c>
      <c r="D224" s="6" t="s">
        <v>1131</v>
      </c>
      <c r="E224" s="6" t="s">
        <v>1132</v>
      </c>
      <c r="F224" s="8" t="s">
        <v>1133</v>
      </c>
      <c r="G224" s="9">
        <v>15</v>
      </c>
      <c r="H224" s="6" t="s">
        <v>978</v>
      </c>
      <c r="I224" s="10">
        <v>1</v>
      </c>
      <c r="J224" s="10">
        <v>0</v>
      </c>
      <c r="K224" s="10">
        <v>1</v>
      </c>
      <c r="L224" s="10">
        <v>1</v>
      </c>
    </row>
    <row r="225" spans="1:12" x14ac:dyDescent="0.75">
      <c r="A225" s="6" t="s">
        <v>1134</v>
      </c>
      <c r="B225" s="6" t="s">
        <v>1135</v>
      </c>
      <c r="C225" s="7">
        <v>407035</v>
      </c>
      <c r="D225" s="6" t="s">
        <v>1136</v>
      </c>
      <c r="E225" s="6" t="s">
        <v>1137</v>
      </c>
      <c r="F225" s="8" t="s">
        <v>1138</v>
      </c>
      <c r="G225" s="9">
        <v>15</v>
      </c>
      <c r="H225" s="6" t="s">
        <v>978</v>
      </c>
      <c r="I225" s="10">
        <v>1</v>
      </c>
      <c r="J225" s="10">
        <v>0</v>
      </c>
      <c r="K225" s="10">
        <v>1</v>
      </c>
      <c r="L225" s="10">
        <v>1</v>
      </c>
    </row>
    <row r="226" spans="1:12" x14ac:dyDescent="0.75">
      <c r="A226" s="6" t="s">
        <v>1139</v>
      </c>
      <c r="B226" s="6" t="s">
        <v>1140</v>
      </c>
      <c r="C226" s="7">
        <v>491915</v>
      </c>
      <c r="D226" s="6" t="s">
        <v>1141</v>
      </c>
      <c r="E226" s="6" t="s">
        <v>1142</v>
      </c>
      <c r="F226" s="8" t="s">
        <v>1143</v>
      </c>
      <c r="G226" s="9">
        <v>15</v>
      </c>
      <c r="H226" s="6" t="s">
        <v>978</v>
      </c>
      <c r="I226" s="10">
        <v>1</v>
      </c>
      <c r="J226" s="10">
        <v>0</v>
      </c>
      <c r="K226" s="10">
        <v>1</v>
      </c>
      <c r="L226" s="10">
        <v>1</v>
      </c>
    </row>
    <row r="227" spans="1:12" x14ac:dyDescent="0.75">
      <c r="A227" s="6" t="s">
        <v>1144</v>
      </c>
      <c r="B227" s="6" t="s">
        <v>1145</v>
      </c>
      <c r="C227" s="7">
        <v>557436</v>
      </c>
      <c r="D227" s="6" t="s">
        <v>1146</v>
      </c>
      <c r="E227" s="6" t="s">
        <v>1147</v>
      </c>
      <c r="F227" s="8" t="s">
        <v>1148</v>
      </c>
      <c r="G227" s="9">
        <v>15</v>
      </c>
      <c r="H227" s="6" t="s">
        <v>978</v>
      </c>
      <c r="I227" s="10">
        <v>1</v>
      </c>
      <c r="J227" s="10">
        <v>0</v>
      </c>
      <c r="K227" s="10">
        <v>1</v>
      </c>
      <c r="L227" s="10">
        <v>1</v>
      </c>
    </row>
    <row r="228" spans="1:12" x14ac:dyDescent="0.75">
      <c r="A228" s="6" t="s">
        <v>1149</v>
      </c>
      <c r="B228" s="6" t="s">
        <v>1150</v>
      </c>
      <c r="C228" s="7">
        <v>562970</v>
      </c>
      <c r="D228" s="6" t="s">
        <v>1151</v>
      </c>
      <c r="E228" s="6" t="s">
        <v>1152</v>
      </c>
      <c r="F228" s="8" t="s">
        <v>1153</v>
      </c>
      <c r="G228" s="9">
        <v>15</v>
      </c>
      <c r="H228" s="6" t="s">
        <v>978</v>
      </c>
      <c r="I228" s="10">
        <v>1</v>
      </c>
      <c r="J228" s="10">
        <v>0</v>
      </c>
      <c r="K228" s="10">
        <v>1</v>
      </c>
      <c r="L228" s="10">
        <v>1</v>
      </c>
    </row>
    <row r="229" spans="1:12" x14ac:dyDescent="0.75">
      <c r="A229" s="6" t="s">
        <v>1154</v>
      </c>
      <c r="B229" s="6" t="s">
        <v>1155</v>
      </c>
      <c r="C229" s="7">
        <v>568703</v>
      </c>
      <c r="D229" s="6" t="s">
        <v>1156</v>
      </c>
      <c r="E229" s="6" t="s">
        <v>1157</v>
      </c>
      <c r="F229" s="8" t="s">
        <v>1158</v>
      </c>
      <c r="G229" s="9">
        <v>15</v>
      </c>
      <c r="H229" s="6" t="s">
        <v>978</v>
      </c>
      <c r="I229" s="10">
        <v>1</v>
      </c>
      <c r="J229" s="10">
        <v>0</v>
      </c>
      <c r="K229" s="10">
        <v>1</v>
      </c>
      <c r="L229" s="10">
        <v>1</v>
      </c>
    </row>
    <row r="230" spans="1:12" x14ac:dyDescent="0.75">
      <c r="A230" s="6" t="s">
        <v>1159</v>
      </c>
      <c r="B230" s="6" t="s">
        <v>1160</v>
      </c>
      <c r="C230" s="7">
        <v>633807</v>
      </c>
      <c r="D230" s="6" t="s">
        <v>1161</v>
      </c>
      <c r="E230" s="6" t="s">
        <v>1162</v>
      </c>
      <c r="F230" s="8" t="s">
        <v>1163</v>
      </c>
      <c r="G230" s="9">
        <v>15</v>
      </c>
      <c r="H230" s="6" t="s">
        <v>978</v>
      </c>
      <c r="I230" s="10">
        <v>1</v>
      </c>
      <c r="J230" s="10">
        <v>0</v>
      </c>
      <c r="K230" s="10">
        <v>1</v>
      </c>
      <c r="L230" s="10">
        <v>1</v>
      </c>
    </row>
    <row r="231" spans="1:12" x14ac:dyDescent="0.75">
      <c r="A231" s="6" t="s">
        <v>1164</v>
      </c>
      <c r="B231" s="6" t="s">
        <v>1165</v>
      </c>
      <c r="C231" s="7">
        <v>698758</v>
      </c>
      <c r="D231" s="6" t="s">
        <v>1166</v>
      </c>
      <c r="E231" s="6" t="s">
        <v>1167</v>
      </c>
      <c r="F231" s="8" t="s">
        <v>1168</v>
      </c>
      <c r="G231" s="9">
        <v>15</v>
      </c>
      <c r="H231" s="6" t="s">
        <v>978</v>
      </c>
      <c r="I231" s="10">
        <v>1</v>
      </c>
      <c r="J231" s="10">
        <v>0</v>
      </c>
      <c r="K231" s="10">
        <v>1</v>
      </c>
      <c r="L231" s="10">
        <v>1</v>
      </c>
    </row>
    <row r="232" spans="1:12" x14ac:dyDescent="0.75">
      <c r="A232" s="6" t="s">
        <v>1169</v>
      </c>
      <c r="B232" s="6" t="s">
        <v>1170</v>
      </c>
      <c r="C232" s="7">
        <v>701521</v>
      </c>
      <c r="D232" s="6" t="s">
        <v>1171</v>
      </c>
      <c r="E232" s="6" t="s">
        <v>1172</v>
      </c>
      <c r="F232" s="8" t="s">
        <v>1173</v>
      </c>
      <c r="G232" s="9">
        <v>15</v>
      </c>
      <c r="H232" s="6" t="s">
        <v>978</v>
      </c>
      <c r="I232" s="10">
        <v>1</v>
      </c>
      <c r="J232" s="10">
        <v>0</v>
      </c>
      <c r="K232" s="10">
        <v>1</v>
      </c>
      <c r="L232" s="10">
        <v>1</v>
      </c>
    </row>
    <row r="233" spans="1:12" x14ac:dyDescent="0.75">
      <c r="A233" s="6" t="s">
        <v>1174</v>
      </c>
      <c r="B233" s="6" t="s">
        <v>1175</v>
      </c>
      <c r="C233" s="7">
        <v>708126</v>
      </c>
      <c r="D233" s="6" t="s">
        <v>1176</v>
      </c>
      <c r="E233" s="6" t="s">
        <v>1177</v>
      </c>
      <c r="F233" s="8" t="s">
        <v>1178</v>
      </c>
      <c r="G233" s="9">
        <v>15</v>
      </c>
      <c r="H233" s="6" t="s">
        <v>978</v>
      </c>
      <c r="I233" s="10">
        <v>1</v>
      </c>
      <c r="J233" s="10">
        <v>0</v>
      </c>
      <c r="K233" s="10">
        <v>1</v>
      </c>
      <c r="L233" s="10">
        <v>1</v>
      </c>
    </row>
    <row r="234" spans="1:12" x14ac:dyDescent="0.75">
      <c r="A234" s="6" t="s">
        <v>1179</v>
      </c>
      <c r="B234" s="6" t="s">
        <v>1180</v>
      </c>
      <c r="C234" s="7">
        <v>717605</v>
      </c>
      <c r="D234" s="6" t="s">
        <v>1181</v>
      </c>
      <c r="E234" s="6" t="s">
        <v>1182</v>
      </c>
      <c r="F234" s="8" t="s">
        <v>1183</v>
      </c>
      <c r="G234" s="9">
        <v>15</v>
      </c>
      <c r="H234" s="6" t="s">
        <v>978</v>
      </c>
      <c r="I234" s="10">
        <v>1</v>
      </c>
      <c r="J234" s="10">
        <v>0</v>
      </c>
      <c r="K234" s="10">
        <v>1</v>
      </c>
      <c r="L234" s="10">
        <v>1</v>
      </c>
    </row>
    <row r="235" spans="1:12" x14ac:dyDescent="0.75">
      <c r="A235" s="6" t="s">
        <v>1184</v>
      </c>
      <c r="B235" s="6" t="s">
        <v>1185</v>
      </c>
      <c r="C235" s="7">
        <v>866775</v>
      </c>
      <c r="D235" s="6" t="s">
        <v>1186</v>
      </c>
      <c r="E235" s="6" t="s">
        <v>1187</v>
      </c>
      <c r="F235" s="8" t="s">
        <v>1188</v>
      </c>
      <c r="G235" s="9">
        <v>15</v>
      </c>
      <c r="H235" s="6" t="s">
        <v>978</v>
      </c>
      <c r="I235" s="10">
        <v>1</v>
      </c>
      <c r="J235" s="10">
        <v>0</v>
      </c>
      <c r="K235" s="10">
        <v>1</v>
      </c>
      <c r="L235" s="10">
        <v>1</v>
      </c>
    </row>
    <row r="236" spans="1:12" x14ac:dyDescent="0.75">
      <c r="A236" s="6" t="s">
        <v>1189</v>
      </c>
      <c r="B236" s="6" t="s">
        <v>1190</v>
      </c>
      <c r="C236" s="7">
        <v>866895</v>
      </c>
      <c r="D236" s="6" t="s">
        <v>1191</v>
      </c>
      <c r="E236" s="6" t="s">
        <v>1192</v>
      </c>
      <c r="F236" s="8" t="s">
        <v>1193</v>
      </c>
      <c r="G236" s="9">
        <v>15</v>
      </c>
      <c r="H236" s="6" t="s">
        <v>978</v>
      </c>
      <c r="I236" s="10">
        <v>1</v>
      </c>
      <c r="J236" s="10">
        <v>0</v>
      </c>
      <c r="K236" s="10">
        <v>1</v>
      </c>
      <c r="L236" s="10">
        <v>1</v>
      </c>
    </row>
    <row r="237" spans="1:12" x14ac:dyDescent="0.75">
      <c r="A237" s="6" t="s">
        <v>1194</v>
      </c>
      <c r="B237" s="6" t="s">
        <v>1195</v>
      </c>
      <c r="C237" s="7">
        <v>886882</v>
      </c>
      <c r="D237" s="6" t="s">
        <v>1196</v>
      </c>
      <c r="E237" s="6" t="s">
        <v>1197</v>
      </c>
      <c r="F237" s="8" t="s">
        <v>1198</v>
      </c>
      <c r="G237" s="9">
        <v>15</v>
      </c>
      <c r="H237" s="6" t="s">
        <v>978</v>
      </c>
      <c r="I237" s="10">
        <v>1</v>
      </c>
      <c r="J237" s="10">
        <v>0</v>
      </c>
      <c r="K237" s="10">
        <v>1</v>
      </c>
      <c r="L237" s="10">
        <v>1</v>
      </c>
    </row>
    <row r="238" spans="1:12" x14ac:dyDescent="0.75">
      <c r="A238" s="6" t="s">
        <v>1199</v>
      </c>
      <c r="B238" s="6" t="s">
        <v>1200</v>
      </c>
      <c r="C238" s="7">
        <v>945021</v>
      </c>
      <c r="D238" s="6" t="s">
        <v>1201</v>
      </c>
      <c r="E238" s="6" t="s">
        <v>1202</v>
      </c>
      <c r="F238" s="8" t="s">
        <v>1203</v>
      </c>
      <c r="G238" s="9">
        <v>15</v>
      </c>
      <c r="H238" s="6" t="s">
        <v>978</v>
      </c>
      <c r="I238" s="10">
        <v>1</v>
      </c>
      <c r="J238" s="10">
        <v>0</v>
      </c>
      <c r="K238" s="10">
        <v>1</v>
      </c>
      <c r="L238" s="10">
        <v>1</v>
      </c>
    </row>
    <row r="239" spans="1:12" x14ac:dyDescent="0.75">
      <c r="A239" s="6" t="s">
        <v>1204</v>
      </c>
      <c r="B239" s="6" t="s">
        <v>1205</v>
      </c>
      <c r="C239" s="7">
        <v>1002809</v>
      </c>
      <c r="D239" s="6" t="s">
        <v>1206</v>
      </c>
      <c r="E239" s="6" t="s">
        <v>1207</v>
      </c>
      <c r="F239" s="8" t="s">
        <v>1208</v>
      </c>
      <c r="G239" s="9">
        <v>15</v>
      </c>
      <c r="H239" s="6" t="s">
        <v>978</v>
      </c>
      <c r="I239" s="10">
        <v>1</v>
      </c>
      <c r="J239" s="10">
        <v>0</v>
      </c>
      <c r="K239" s="10">
        <v>1</v>
      </c>
      <c r="L239" s="10">
        <v>1</v>
      </c>
    </row>
    <row r="240" spans="1:12" x14ac:dyDescent="0.75">
      <c r="A240" s="6" t="s">
        <v>1209</v>
      </c>
      <c r="B240" s="6" t="s">
        <v>1210</v>
      </c>
      <c r="C240" s="7">
        <v>1048834</v>
      </c>
      <c r="D240" s="6" t="s">
        <v>1211</v>
      </c>
      <c r="E240" s="6" t="s">
        <v>1212</v>
      </c>
      <c r="F240" s="8" t="s">
        <v>1213</v>
      </c>
      <c r="G240" s="9">
        <v>15</v>
      </c>
      <c r="H240" s="6" t="s">
        <v>978</v>
      </c>
      <c r="I240" s="10">
        <v>1</v>
      </c>
      <c r="J240" s="10">
        <v>0</v>
      </c>
      <c r="K240" s="10">
        <v>1</v>
      </c>
      <c r="L240" s="10">
        <v>1</v>
      </c>
    </row>
    <row r="241" spans="1:12" x14ac:dyDescent="0.75">
      <c r="A241" s="6" t="s">
        <v>1214</v>
      </c>
      <c r="B241" s="6" t="s">
        <v>1215</v>
      </c>
      <c r="C241" s="7">
        <v>1051074</v>
      </c>
      <c r="D241" s="6" t="s">
        <v>1216</v>
      </c>
      <c r="E241" s="6" t="s">
        <v>1217</v>
      </c>
      <c r="F241" s="8" t="s">
        <v>1218</v>
      </c>
      <c r="G241" s="9">
        <v>15</v>
      </c>
      <c r="H241" s="6" t="s">
        <v>978</v>
      </c>
      <c r="I241" s="10">
        <v>1</v>
      </c>
      <c r="J241" s="10">
        <v>0</v>
      </c>
      <c r="K241" s="10">
        <v>1</v>
      </c>
      <c r="L241" s="10">
        <v>1</v>
      </c>
    </row>
    <row r="242" spans="1:12" x14ac:dyDescent="0.75">
      <c r="A242" s="6" t="s">
        <v>1219</v>
      </c>
      <c r="B242" s="6" t="s">
        <v>1220</v>
      </c>
      <c r="C242" s="7">
        <v>1185653</v>
      </c>
      <c r="D242" s="6" t="s">
        <v>1221</v>
      </c>
      <c r="E242" s="6" t="s">
        <v>1222</v>
      </c>
      <c r="F242" s="8" t="s">
        <v>1223</v>
      </c>
      <c r="G242" s="9">
        <v>15</v>
      </c>
      <c r="H242" s="6" t="s">
        <v>978</v>
      </c>
      <c r="I242" s="10">
        <v>1</v>
      </c>
      <c r="J242" s="10">
        <v>0</v>
      </c>
      <c r="K242" s="10">
        <v>1</v>
      </c>
      <c r="L242" s="10">
        <v>1</v>
      </c>
    </row>
    <row r="243" spans="1:12" x14ac:dyDescent="0.75">
      <c r="A243" s="6" t="s">
        <v>1224</v>
      </c>
      <c r="B243" s="6" t="s">
        <v>1225</v>
      </c>
      <c r="C243" s="7">
        <v>1198676</v>
      </c>
      <c r="D243" s="6" t="s">
        <v>1226</v>
      </c>
      <c r="E243" s="6" t="s">
        <v>1227</v>
      </c>
      <c r="F243" s="8" t="s">
        <v>1228</v>
      </c>
      <c r="G243" s="9">
        <v>15</v>
      </c>
      <c r="H243" s="6" t="s">
        <v>978</v>
      </c>
      <c r="I243" s="10">
        <v>1</v>
      </c>
      <c r="J243" s="10">
        <v>0</v>
      </c>
      <c r="K243" s="10">
        <v>1</v>
      </c>
      <c r="L243" s="10">
        <v>1</v>
      </c>
    </row>
    <row r="244" spans="1:12" x14ac:dyDescent="0.75">
      <c r="A244" s="6" t="s">
        <v>1229</v>
      </c>
      <c r="B244" s="6" t="s">
        <v>1230</v>
      </c>
      <c r="C244" s="7">
        <v>1221500</v>
      </c>
      <c r="D244" s="6" t="s">
        <v>1231</v>
      </c>
      <c r="E244" s="6" t="s">
        <v>1232</v>
      </c>
      <c r="F244" s="8" t="s">
        <v>1233</v>
      </c>
      <c r="G244" s="9">
        <v>15</v>
      </c>
      <c r="H244" s="6" t="s">
        <v>978</v>
      </c>
      <c r="I244" s="10">
        <v>1</v>
      </c>
      <c r="J244" s="10">
        <v>0</v>
      </c>
      <c r="K244" s="10">
        <v>1</v>
      </c>
      <c r="L244" s="10">
        <v>1</v>
      </c>
    </row>
    <row r="245" spans="1:12" x14ac:dyDescent="0.75">
      <c r="A245" s="6" t="s">
        <v>1234</v>
      </c>
      <c r="B245" s="6" t="s">
        <v>1235</v>
      </c>
      <c r="C245" s="7">
        <v>1230341</v>
      </c>
      <c r="D245" s="6" t="s">
        <v>1236</v>
      </c>
      <c r="E245" s="6" t="s">
        <v>1237</v>
      </c>
      <c r="F245" s="8" t="s">
        <v>1238</v>
      </c>
      <c r="G245" s="9">
        <v>15</v>
      </c>
      <c r="H245" s="6" t="s">
        <v>978</v>
      </c>
      <c r="I245" s="10">
        <v>1</v>
      </c>
      <c r="J245" s="10">
        <v>0</v>
      </c>
      <c r="K245" s="10">
        <v>1</v>
      </c>
      <c r="L245" s="10">
        <v>1</v>
      </c>
    </row>
    <row r="246" spans="1:12" x14ac:dyDescent="0.75">
      <c r="A246" s="6" t="s">
        <v>1239</v>
      </c>
      <c r="B246" s="6" t="s">
        <v>1240</v>
      </c>
      <c r="C246" s="7">
        <v>1234679</v>
      </c>
      <c r="D246" s="6" t="s">
        <v>1241</v>
      </c>
      <c r="E246" s="6" t="s">
        <v>1242</v>
      </c>
      <c r="F246" s="8" t="s">
        <v>1243</v>
      </c>
      <c r="G246" s="9">
        <v>15</v>
      </c>
      <c r="H246" s="6" t="s">
        <v>978</v>
      </c>
      <c r="I246" s="10">
        <v>1</v>
      </c>
      <c r="J246" s="10">
        <v>0</v>
      </c>
      <c r="K246" s="10">
        <v>1</v>
      </c>
      <c r="L246" s="10">
        <v>1</v>
      </c>
    </row>
    <row r="247" spans="1:12" x14ac:dyDescent="0.75">
      <c r="A247" s="6" t="s">
        <v>1244</v>
      </c>
      <c r="B247" s="6" t="s">
        <v>1245</v>
      </c>
      <c r="C247" s="7">
        <v>1279365</v>
      </c>
      <c r="D247" s="6" t="s">
        <v>1246</v>
      </c>
      <c r="E247" s="6" t="s">
        <v>1247</v>
      </c>
      <c r="F247" s="8" t="s">
        <v>1248</v>
      </c>
      <c r="G247" s="9">
        <v>15</v>
      </c>
      <c r="H247" s="6" t="s">
        <v>978</v>
      </c>
      <c r="I247" s="10">
        <v>1</v>
      </c>
      <c r="J247" s="10">
        <v>0</v>
      </c>
      <c r="K247" s="10">
        <v>1</v>
      </c>
      <c r="L247" s="10">
        <v>1</v>
      </c>
    </row>
    <row r="248" spans="1:12" x14ac:dyDescent="0.75">
      <c r="A248" s="6" t="s">
        <v>1249</v>
      </c>
      <c r="B248" s="6" t="s">
        <v>1250</v>
      </c>
      <c r="C248" s="7">
        <v>1284663</v>
      </c>
      <c r="D248" s="6" t="s">
        <v>1251</v>
      </c>
      <c r="E248" s="6" t="s">
        <v>1252</v>
      </c>
      <c r="F248" s="8" t="s">
        <v>1253</v>
      </c>
      <c r="G248" s="9">
        <v>15</v>
      </c>
      <c r="H248" s="6" t="s">
        <v>978</v>
      </c>
      <c r="I248" s="10">
        <v>1</v>
      </c>
      <c r="J248" s="10">
        <v>0</v>
      </c>
      <c r="K248" s="10">
        <v>1</v>
      </c>
      <c r="L248" s="10">
        <v>1</v>
      </c>
    </row>
    <row r="249" spans="1:12" x14ac:dyDescent="0.75">
      <c r="A249" s="6" t="s">
        <v>1254</v>
      </c>
      <c r="B249" s="6" t="s">
        <v>1255</v>
      </c>
      <c r="C249" s="7">
        <v>1399115</v>
      </c>
      <c r="D249" s="6" t="s">
        <v>1256</v>
      </c>
      <c r="E249" s="6" t="s">
        <v>1257</v>
      </c>
      <c r="F249" s="8" t="s">
        <v>1258</v>
      </c>
      <c r="G249" s="9">
        <v>15</v>
      </c>
      <c r="H249" s="6" t="s">
        <v>978</v>
      </c>
      <c r="I249" s="10">
        <v>1</v>
      </c>
      <c r="J249" s="10">
        <v>0</v>
      </c>
      <c r="K249" s="10">
        <v>1</v>
      </c>
      <c r="L249" s="10">
        <v>1</v>
      </c>
    </row>
    <row r="250" spans="1:12" x14ac:dyDescent="0.75">
      <c r="A250" s="6" t="s">
        <v>1259</v>
      </c>
      <c r="B250" s="6" t="s">
        <v>1260</v>
      </c>
      <c r="C250" s="7">
        <v>1500254</v>
      </c>
      <c r="D250" s="6" t="s">
        <v>1261</v>
      </c>
      <c r="E250" s="6" t="s">
        <v>1262</v>
      </c>
      <c r="F250" s="8" t="s">
        <v>1263</v>
      </c>
      <c r="G250" s="9">
        <v>15</v>
      </c>
      <c r="H250" s="6" t="s">
        <v>978</v>
      </c>
      <c r="I250" s="10">
        <v>1</v>
      </c>
      <c r="J250" s="10">
        <v>0</v>
      </c>
      <c r="K250" s="10">
        <v>1</v>
      </c>
      <c r="L250" s="10">
        <v>1</v>
      </c>
    </row>
    <row r="251" spans="1:12" x14ac:dyDescent="0.75">
      <c r="A251" s="6" t="s">
        <v>1264</v>
      </c>
      <c r="B251" s="6" t="s">
        <v>1265</v>
      </c>
      <c r="C251" s="7">
        <v>1508404</v>
      </c>
      <c r="D251" s="6" t="s">
        <v>1266</v>
      </c>
      <c r="E251" s="6" t="s">
        <v>1267</v>
      </c>
      <c r="F251" s="8" t="s">
        <v>1268</v>
      </c>
      <c r="G251" s="9">
        <v>15</v>
      </c>
      <c r="H251" s="6" t="s">
        <v>978</v>
      </c>
      <c r="I251" s="10">
        <v>1</v>
      </c>
      <c r="J251" s="10">
        <v>0</v>
      </c>
      <c r="K251" s="10">
        <v>1</v>
      </c>
      <c r="L251" s="10">
        <v>1</v>
      </c>
    </row>
    <row r="252" spans="1:12" x14ac:dyDescent="0.75">
      <c r="A252" s="6" t="s">
        <v>1269</v>
      </c>
      <c r="B252" s="6" t="s">
        <v>1270</v>
      </c>
      <c r="C252" s="13">
        <v>1817405</v>
      </c>
      <c r="D252" s="1" t="s">
        <v>1271</v>
      </c>
      <c r="E252" s="6" t="s">
        <v>1272</v>
      </c>
      <c r="F252" s="8" t="s">
        <v>1273</v>
      </c>
      <c r="G252" s="9">
        <v>15</v>
      </c>
      <c r="H252" s="6" t="s">
        <v>978</v>
      </c>
      <c r="I252" s="10">
        <v>1</v>
      </c>
      <c r="J252" s="10">
        <v>0</v>
      </c>
      <c r="K252" s="10">
        <v>1</v>
      </c>
      <c r="L252" s="10">
        <v>1</v>
      </c>
    </row>
    <row r="253" spans="1:12" x14ac:dyDescent="0.75">
      <c r="A253" s="6" t="s">
        <v>1274</v>
      </c>
      <c r="B253" s="6" t="s">
        <v>1275</v>
      </c>
      <c r="C253" s="7">
        <v>1903704</v>
      </c>
      <c r="D253" s="6" t="s">
        <v>1276</v>
      </c>
      <c r="E253" s="6" t="s">
        <v>1277</v>
      </c>
      <c r="F253" s="8" t="s">
        <v>1278</v>
      </c>
      <c r="G253" s="9">
        <v>15</v>
      </c>
      <c r="H253" s="6" t="s">
        <v>978</v>
      </c>
      <c r="I253" s="10">
        <v>1</v>
      </c>
      <c r="J253" s="10">
        <v>0</v>
      </c>
      <c r="K253" s="10">
        <v>1</v>
      </c>
      <c r="L253" s="10">
        <v>1</v>
      </c>
    </row>
    <row r="254" spans="1:12" x14ac:dyDescent="0.75">
      <c r="A254" s="6" t="s">
        <v>1279</v>
      </c>
      <c r="B254" s="6" t="s">
        <v>1280</v>
      </c>
      <c r="C254" s="7">
        <v>1911586</v>
      </c>
      <c r="D254" s="6" t="s">
        <v>1281</v>
      </c>
      <c r="E254" s="6" t="s">
        <v>1282</v>
      </c>
      <c r="F254" s="8" t="s">
        <v>1283</v>
      </c>
      <c r="G254" s="9">
        <v>15</v>
      </c>
      <c r="H254" s="6" t="s">
        <v>978</v>
      </c>
      <c r="I254" s="10">
        <v>1</v>
      </c>
      <c r="J254" s="10">
        <v>0</v>
      </c>
      <c r="K254" s="10">
        <v>1</v>
      </c>
      <c r="L254" s="10">
        <v>1</v>
      </c>
    </row>
    <row r="255" spans="1:12" x14ac:dyDescent="0.75">
      <c r="A255" s="6" t="s">
        <v>1284</v>
      </c>
      <c r="B255" s="6" t="s">
        <v>1285</v>
      </c>
      <c r="C255" s="7">
        <v>2036206</v>
      </c>
      <c r="D255" s="6" t="s">
        <v>1286</v>
      </c>
      <c r="E255" s="6" t="s">
        <v>1287</v>
      </c>
      <c r="F255" s="8" t="s">
        <v>1288</v>
      </c>
      <c r="G255" s="9">
        <v>15</v>
      </c>
      <c r="H255" s="6" t="s">
        <v>978</v>
      </c>
      <c r="I255" s="10">
        <v>1</v>
      </c>
      <c r="J255" s="10">
        <v>0</v>
      </c>
      <c r="K255" s="10">
        <v>1</v>
      </c>
      <c r="L255" s="10">
        <v>1</v>
      </c>
    </row>
    <row r="256" spans="1:12" x14ac:dyDescent="0.75">
      <c r="A256" s="6" t="s">
        <v>1289</v>
      </c>
      <c r="B256" s="6" t="s">
        <v>1290</v>
      </c>
      <c r="C256" s="7">
        <v>2213194</v>
      </c>
      <c r="D256" s="6" t="s">
        <v>1291</v>
      </c>
      <c r="E256" s="6" t="s">
        <v>1292</v>
      </c>
      <c r="F256" s="8" t="s">
        <v>1293</v>
      </c>
      <c r="G256" s="9">
        <v>15</v>
      </c>
      <c r="H256" s="6" t="s">
        <v>978</v>
      </c>
      <c r="I256" s="10">
        <v>1</v>
      </c>
      <c r="J256" s="10">
        <v>0</v>
      </c>
      <c r="K256" s="10">
        <v>1</v>
      </c>
      <c r="L256" s="10">
        <v>1</v>
      </c>
    </row>
    <row r="257" spans="1:12" x14ac:dyDescent="0.75">
      <c r="A257" s="6" t="s">
        <v>1294</v>
      </c>
      <c r="B257" s="6" t="s">
        <v>1295</v>
      </c>
      <c r="C257" s="7">
        <v>2320858</v>
      </c>
      <c r="D257" s="6" t="s">
        <v>1296</v>
      </c>
      <c r="E257" s="6" t="s">
        <v>1297</v>
      </c>
      <c r="F257" s="8" t="s">
        <v>1298</v>
      </c>
      <c r="G257" s="9">
        <v>15</v>
      </c>
      <c r="H257" s="6" t="s">
        <v>978</v>
      </c>
      <c r="I257" s="10">
        <v>1</v>
      </c>
      <c r="J257" s="10">
        <v>0</v>
      </c>
      <c r="K257" s="10">
        <v>1</v>
      </c>
      <c r="L257" s="10">
        <v>1</v>
      </c>
    </row>
    <row r="258" spans="1:12" x14ac:dyDescent="0.75">
      <c r="A258" s="6" t="s">
        <v>1299</v>
      </c>
      <c r="B258" s="6" t="s">
        <v>1300</v>
      </c>
      <c r="C258" s="7">
        <v>2674991</v>
      </c>
      <c r="D258" s="6" t="s">
        <v>1301</v>
      </c>
      <c r="E258" s="6" t="s">
        <v>1302</v>
      </c>
      <c r="F258" s="8" t="s">
        <v>1303</v>
      </c>
      <c r="G258" s="9">
        <v>15</v>
      </c>
      <c r="H258" s="6" t="s">
        <v>978</v>
      </c>
      <c r="I258" s="10">
        <v>1</v>
      </c>
      <c r="J258" s="10">
        <v>0</v>
      </c>
      <c r="K258" s="10">
        <v>1</v>
      </c>
      <c r="L258" s="10">
        <v>1</v>
      </c>
    </row>
    <row r="259" spans="1:12" x14ac:dyDescent="0.75">
      <c r="A259" s="6" t="s">
        <v>1304</v>
      </c>
      <c r="B259" s="6" t="s">
        <v>1305</v>
      </c>
      <c r="C259" s="7" t="s">
        <v>1306</v>
      </c>
      <c r="D259" s="1" t="s">
        <v>1307</v>
      </c>
      <c r="E259" s="6" t="s">
        <v>1306</v>
      </c>
      <c r="F259" s="8" t="s">
        <v>1308</v>
      </c>
      <c r="G259" s="9">
        <v>15</v>
      </c>
      <c r="H259" s="6" t="s">
        <v>978</v>
      </c>
      <c r="I259" s="10">
        <v>1</v>
      </c>
      <c r="J259" s="10">
        <v>0</v>
      </c>
      <c r="K259" s="10">
        <v>1</v>
      </c>
      <c r="L259" s="10">
        <v>1</v>
      </c>
    </row>
    <row r="260" spans="1:12" x14ac:dyDescent="0.75">
      <c r="A260" s="6" t="s">
        <v>1309</v>
      </c>
      <c r="B260" s="6" t="s">
        <v>1310</v>
      </c>
      <c r="C260" s="7">
        <v>1505</v>
      </c>
      <c r="D260" s="1" t="s">
        <v>1311</v>
      </c>
      <c r="E260" s="6" t="s">
        <v>1312</v>
      </c>
      <c r="F260" s="8" t="s">
        <v>1313</v>
      </c>
      <c r="G260" s="9">
        <v>16</v>
      </c>
      <c r="H260" s="6" t="s">
        <v>1314</v>
      </c>
      <c r="I260" s="10">
        <v>1</v>
      </c>
      <c r="J260" s="10">
        <v>0</v>
      </c>
      <c r="K260" s="10">
        <v>1</v>
      </c>
      <c r="L260" s="10">
        <v>1</v>
      </c>
    </row>
    <row r="261" spans="1:12" x14ac:dyDescent="0.75">
      <c r="A261" s="6" t="s">
        <v>1315</v>
      </c>
      <c r="B261" s="6" t="s">
        <v>1316</v>
      </c>
      <c r="C261" s="11">
        <v>1511</v>
      </c>
      <c r="D261" s="1" t="s">
        <v>1317</v>
      </c>
      <c r="E261" s="12" t="s">
        <v>1318</v>
      </c>
      <c r="F261" s="8" t="s">
        <v>1319</v>
      </c>
      <c r="G261" s="9">
        <v>16</v>
      </c>
      <c r="H261" s="6" t="s">
        <v>1314</v>
      </c>
      <c r="I261" s="10">
        <v>1</v>
      </c>
      <c r="J261" s="10">
        <v>0</v>
      </c>
      <c r="K261" s="10">
        <v>1</v>
      </c>
      <c r="L261" s="10">
        <v>1</v>
      </c>
    </row>
    <row r="262" spans="1:12" x14ac:dyDescent="0.75">
      <c r="A262" s="6" t="s">
        <v>1320</v>
      </c>
      <c r="B262" s="6" t="s">
        <v>1321</v>
      </c>
      <c r="C262" s="11">
        <v>1525</v>
      </c>
      <c r="D262" s="1" t="s">
        <v>1322</v>
      </c>
      <c r="E262" s="12" t="s">
        <v>1323</v>
      </c>
      <c r="F262" s="8" t="s">
        <v>1324</v>
      </c>
      <c r="G262" s="9">
        <v>16</v>
      </c>
      <c r="H262" s="6" t="s">
        <v>1314</v>
      </c>
      <c r="I262" s="10">
        <v>1</v>
      </c>
      <c r="J262" s="10">
        <v>0</v>
      </c>
      <c r="K262" s="10">
        <v>1</v>
      </c>
      <c r="L262" s="10">
        <v>1</v>
      </c>
    </row>
    <row r="263" spans="1:12" x14ac:dyDescent="0.75">
      <c r="A263" s="6" t="s">
        <v>1325</v>
      </c>
      <c r="B263" s="6" t="s">
        <v>1326</v>
      </c>
      <c r="C263" s="7">
        <v>51515</v>
      </c>
      <c r="D263" s="6" t="s">
        <v>1327</v>
      </c>
      <c r="E263" s="6" t="s">
        <v>1328</v>
      </c>
      <c r="F263" s="8" t="s">
        <v>1329</v>
      </c>
      <c r="G263" s="9">
        <v>16</v>
      </c>
      <c r="H263" s="6" t="s">
        <v>1314</v>
      </c>
      <c r="I263" s="10">
        <v>1</v>
      </c>
      <c r="J263" s="10">
        <v>0</v>
      </c>
      <c r="K263" s="10">
        <v>1</v>
      </c>
      <c r="L263" s="10">
        <v>1</v>
      </c>
    </row>
    <row r="264" spans="1:12" x14ac:dyDescent="0.75">
      <c r="A264" s="6" t="s">
        <v>1330</v>
      </c>
      <c r="B264" s="6" t="s">
        <v>1331</v>
      </c>
      <c r="C264" s="7">
        <v>53442</v>
      </c>
      <c r="D264" s="6" t="s">
        <v>1332</v>
      </c>
      <c r="E264" s="6" t="s">
        <v>1333</v>
      </c>
      <c r="F264" s="8" t="s">
        <v>1334</v>
      </c>
      <c r="G264" s="9">
        <v>16</v>
      </c>
      <c r="H264" s="6" t="s">
        <v>1314</v>
      </c>
      <c r="I264" s="10">
        <v>1</v>
      </c>
      <c r="J264" s="10">
        <v>0</v>
      </c>
      <c r="K264" s="10">
        <v>1</v>
      </c>
      <c r="L264" s="10">
        <v>1</v>
      </c>
    </row>
    <row r="265" spans="1:12" x14ac:dyDescent="0.75">
      <c r="A265" s="6" t="s">
        <v>1335</v>
      </c>
      <c r="B265" s="6" t="s">
        <v>1336</v>
      </c>
      <c r="C265" s="7">
        <v>84032</v>
      </c>
      <c r="D265" s="6" t="s">
        <v>1337</v>
      </c>
      <c r="E265" s="6" t="s">
        <v>1338</v>
      </c>
      <c r="F265" s="8" t="s">
        <v>1339</v>
      </c>
      <c r="G265" s="9">
        <v>16</v>
      </c>
      <c r="H265" s="6" t="s">
        <v>1314</v>
      </c>
      <c r="I265" s="10">
        <v>1</v>
      </c>
      <c r="J265" s="10">
        <v>0</v>
      </c>
      <c r="K265" s="10">
        <v>1</v>
      </c>
      <c r="L265" s="10">
        <v>1</v>
      </c>
    </row>
    <row r="266" spans="1:12" x14ac:dyDescent="0.75">
      <c r="A266" s="6" t="s">
        <v>1340</v>
      </c>
      <c r="B266" s="6" t="s">
        <v>1341</v>
      </c>
      <c r="C266" s="7">
        <v>114527</v>
      </c>
      <c r="D266" s="6" t="s">
        <v>1342</v>
      </c>
      <c r="E266" s="6" t="s">
        <v>1343</v>
      </c>
      <c r="F266" s="8" t="s">
        <v>1344</v>
      </c>
      <c r="G266" s="9">
        <v>16</v>
      </c>
      <c r="H266" s="6" t="s">
        <v>1314</v>
      </c>
      <c r="I266" s="10">
        <v>1</v>
      </c>
      <c r="J266" s="10">
        <v>0</v>
      </c>
      <c r="K266" s="10">
        <v>1</v>
      </c>
      <c r="L266" s="10">
        <v>1</v>
      </c>
    </row>
    <row r="267" spans="1:12" x14ac:dyDescent="0.75">
      <c r="A267" s="6" t="s">
        <v>1345</v>
      </c>
      <c r="B267" s="6" t="s">
        <v>1346</v>
      </c>
      <c r="C267" s="7">
        <v>138119</v>
      </c>
      <c r="D267" s="1" t="s">
        <v>1347</v>
      </c>
      <c r="E267" s="6" t="s">
        <v>1348</v>
      </c>
      <c r="F267" s="8" t="s">
        <v>1349</v>
      </c>
      <c r="G267" s="9">
        <v>16</v>
      </c>
      <c r="H267" s="6" t="s">
        <v>1314</v>
      </c>
      <c r="I267" s="10">
        <v>1</v>
      </c>
      <c r="J267" s="10">
        <v>0</v>
      </c>
      <c r="K267" s="10">
        <v>1</v>
      </c>
      <c r="L267" s="10">
        <v>1</v>
      </c>
    </row>
    <row r="268" spans="1:12" x14ac:dyDescent="0.75">
      <c r="A268" s="6" t="s">
        <v>1350</v>
      </c>
      <c r="B268" s="6" t="s">
        <v>1351</v>
      </c>
      <c r="C268" s="7">
        <v>178899</v>
      </c>
      <c r="D268" s="1" t="s">
        <v>1352</v>
      </c>
      <c r="E268" s="6" t="s">
        <v>1353</v>
      </c>
      <c r="F268" s="8" t="s">
        <v>1354</v>
      </c>
      <c r="G268" s="9">
        <v>16</v>
      </c>
      <c r="H268" s="6" t="s">
        <v>1314</v>
      </c>
      <c r="I268" s="10">
        <v>1</v>
      </c>
      <c r="J268" s="10">
        <v>0</v>
      </c>
      <c r="K268" s="10">
        <v>1</v>
      </c>
      <c r="L268" s="10">
        <v>1</v>
      </c>
    </row>
    <row r="269" spans="1:12" x14ac:dyDescent="0.75">
      <c r="A269" s="6" t="s">
        <v>1355</v>
      </c>
      <c r="B269" s="6" t="s">
        <v>1356</v>
      </c>
      <c r="C269" s="7">
        <v>195103</v>
      </c>
      <c r="D269" s="6" t="s">
        <v>1357</v>
      </c>
      <c r="E269" s="6" t="s">
        <v>1358</v>
      </c>
      <c r="F269" s="8" t="s">
        <v>1359</v>
      </c>
      <c r="G269" s="9">
        <v>16</v>
      </c>
      <c r="H269" s="6" t="s">
        <v>1314</v>
      </c>
      <c r="I269" s="10">
        <v>1</v>
      </c>
      <c r="J269" s="10">
        <v>0</v>
      </c>
      <c r="K269" s="10">
        <v>1</v>
      </c>
      <c r="L269" s="10">
        <v>1</v>
      </c>
    </row>
    <row r="270" spans="1:12" x14ac:dyDescent="0.75">
      <c r="A270" s="6" t="s">
        <v>1360</v>
      </c>
      <c r="B270" s="6" t="s">
        <v>1361</v>
      </c>
      <c r="C270" s="7">
        <v>203119</v>
      </c>
      <c r="D270" s="6" t="s">
        <v>1362</v>
      </c>
      <c r="E270" s="6" t="s">
        <v>1363</v>
      </c>
      <c r="F270" s="8" t="s">
        <v>1364</v>
      </c>
      <c r="G270" s="9">
        <v>16</v>
      </c>
      <c r="H270" s="6" t="s">
        <v>1314</v>
      </c>
      <c r="I270" s="10">
        <v>1</v>
      </c>
      <c r="J270" s="10">
        <v>0</v>
      </c>
      <c r="K270" s="10">
        <v>1</v>
      </c>
      <c r="L270" s="10">
        <v>1</v>
      </c>
    </row>
    <row r="271" spans="1:12" x14ac:dyDescent="0.75">
      <c r="A271" s="6" t="s">
        <v>1365</v>
      </c>
      <c r="B271" s="6" t="s">
        <v>1366</v>
      </c>
      <c r="C271" s="7">
        <v>212717</v>
      </c>
      <c r="D271" s="6" t="s">
        <v>1367</v>
      </c>
      <c r="E271" s="6" t="s">
        <v>1368</v>
      </c>
      <c r="F271" s="8" t="s">
        <v>1369</v>
      </c>
      <c r="G271" s="9">
        <v>16</v>
      </c>
      <c r="H271" s="6" t="s">
        <v>1314</v>
      </c>
      <c r="I271" s="10">
        <v>1</v>
      </c>
      <c r="J271" s="10">
        <v>0</v>
      </c>
      <c r="K271" s="10">
        <v>1</v>
      </c>
      <c r="L271" s="10">
        <v>1</v>
      </c>
    </row>
    <row r="272" spans="1:12" x14ac:dyDescent="0.75">
      <c r="A272" s="6" t="s">
        <v>1370</v>
      </c>
      <c r="B272" s="6" t="s">
        <v>1371</v>
      </c>
      <c r="C272" s="7">
        <v>236753</v>
      </c>
      <c r="D272" s="6" t="s">
        <v>1372</v>
      </c>
      <c r="E272" s="6" t="s">
        <v>1373</v>
      </c>
      <c r="F272" s="8" t="s">
        <v>1374</v>
      </c>
      <c r="G272" s="9">
        <v>16</v>
      </c>
      <c r="H272" s="6" t="s">
        <v>1314</v>
      </c>
      <c r="I272" s="10">
        <v>1</v>
      </c>
      <c r="J272" s="10">
        <v>0</v>
      </c>
      <c r="K272" s="10">
        <v>1</v>
      </c>
      <c r="L272" s="10">
        <v>1</v>
      </c>
    </row>
    <row r="273" spans="1:12" x14ac:dyDescent="0.75">
      <c r="A273" s="6" t="s">
        <v>1375</v>
      </c>
      <c r="B273" s="6" t="s">
        <v>1376</v>
      </c>
      <c r="C273" s="7">
        <v>246194</v>
      </c>
      <c r="D273" s="6" t="s">
        <v>1377</v>
      </c>
      <c r="E273" s="6" t="s">
        <v>1378</v>
      </c>
      <c r="F273" s="8" t="s">
        <v>1379</v>
      </c>
      <c r="G273" s="9">
        <v>16</v>
      </c>
      <c r="H273" s="6" t="s">
        <v>1314</v>
      </c>
      <c r="I273" s="10">
        <v>1</v>
      </c>
      <c r="J273" s="10">
        <v>0</v>
      </c>
      <c r="K273" s="10">
        <v>1</v>
      </c>
      <c r="L273" s="10">
        <v>1</v>
      </c>
    </row>
    <row r="274" spans="1:12" x14ac:dyDescent="0.75">
      <c r="A274" s="6" t="s">
        <v>1380</v>
      </c>
      <c r="B274" s="6" t="s">
        <v>1381</v>
      </c>
      <c r="C274" s="7">
        <v>272562</v>
      </c>
      <c r="D274" s="6" t="s">
        <v>1382</v>
      </c>
      <c r="E274" s="6" t="s">
        <v>1383</v>
      </c>
      <c r="F274" s="8" t="s">
        <v>1384</v>
      </c>
      <c r="G274" s="9">
        <v>16</v>
      </c>
      <c r="H274" s="6" t="s">
        <v>1314</v>
      </c>
      <c r="I274" s="10">
        <v>1</v>
      </c>
      <c r="J274" s="10">
        <v>0</v>
      </c>
      <c r="K274" s="10">
        <v>1</v>
      </c>
      <c r="L274" s="10">
        <v>1</v>
      </c>
    </row>
    <row r="275" spans="1:12" x14ac:dyDescent="0.75">
      <c r="A275" s="6" t="s">
        <v>1385</v>
      </c>
      <c r="B275" s="6" t="s">
        <v>1386</v>
      </c>
      <c r="C275" s="7">
        <v>272563</v>
      </c>
      <c r="D275" s="6" t="s">
        <v>1387</v>
      </c>
      <c r="E275" s="6" t="s">
        <v>1388</v>
      </c>
      <c r="F275" s="8" t="s">
        <v>1389</v>
      </c>
      <c r="G275" s="9">
        <v>16</v>
      </c>
      <c r="H275" s="6" t="s">
        <v>1314</v>
      </c>
      <c r="I275" s="10">
        <v>1</v>
      </c>
      <c r="J275" s="10">
        <v>0</v>
      </c>
      <c r="K275" s="10">
        <v>1</v>
      </c>
      <c r="L275" s="10">
        <v>1</v>
      </c>
    </row>
    <row r="276" spans="1:12" x14ac:dyDescent="0.75">
      <c r="A276" s="6" t="s">
        <v>1390</v>
      </c>
      <c r="B276" s="6" t="s">
        <v>1391</v>
      </c>
      <c r="C276" s="7">
        <v>273068</v>
      </c>
      <c r="D276" s="6" t="s">
        <v>1392</v>
      </c>
      <c r="E276" s="6" t="s">
        <v>1393</v>
      </c>
      <c r="F276" s="8" t="s">
        <v>1394</v>
      </c>
      <c r="G276" s="9">
        <v>16</v>
      </c>
      <c r="H276" s="6" t="s">
        <v>1314</v>
      </c>
      <c r="I276" s="10">
        <v>1</v>
      </c>
      <c r="J276" s="10">
        <v>0</v>
      </c>
      <c r="K276" s="10">
        <v>1</v>
      </c>
      <c r="L276" s="10">
        <v>1</v>
      </c>
    </row>
    <row r="277" spans="1:12" x14ac:dyDescent="0.75">
      <c r="A277" s="6" t="s">
        <v>1395</v>
      </c>
      <c r="B277" s="6" t="s">
        <v>1396</v>
      </c>
      <c r="C277" s="7">
        <v>292459</v>
      </c>
      <c r="D277" s="6" t="s">
        <v>1397</v>
      </c>
      <c r="E277" s="6" t="s">
        <v>1398</v>
      </c>
      <c r="F277" s="8" t="s">
        <v>1399</v>
      </c>
      <c r="G277" s="9">
        <v>16</v>
      </c>
      <c r="H277" s="6" t="s">
        <v>1314</v>
      </c>
      <c r="I277" s="10">
        <v>1</v>
      </c>
      <c r="J277" s="10">
        <v>0</v>
      </c>
      <c r="K277" s="10">
        <v>1</v>
      </c>
      <c r="L277" s="10">
        <v>1</v>
      </c>
    </row>
    <row r="278" spans="1:12" x14ac:dyDescent="0.75">
      <c r="A278" s="6" t="s">
        <v>1400</v>
      </c>
      <c r="B278" s="6" t="s">
        <v>1401</v>
      </c>
      <c r="C278" s="7">
        <v>292800</v>
      </c>
      <c r="D278" s="6" t="s">
        <v>1402</v>
      </c>
      <c r="E278" s="6" t="s">
        <v>1403</v>
      </c>
      <c r="F278" s="8" t="s">
        <v>1404</v>
      </c>
      <c r="G278" s="9">
        <v>16</v>
      </c>
      <c r="H278" s="6" t="s">
        <v>1314</v>
      </c>
      <c r="I278" s="10">
        <v>1</v>
      </c>
      <c r="J278" s="10">
        <v>0</v>
      </c>
      <c r="K278" s="10">
        <v>1</v>
      </c>
      <c r="L278" s="10">
        <v>1</v>
      </c>
    </row>
    <row r="279" spans="1:12" x14ac:dyDescent="0.75">
      <c r="A279" s="6" t="s">
        <v>1405</v>
      </c>
      <c r="B279" s="6" t="s">
        <v>1406</v>
      </c>
      <c r="C279" s="7">
        <v>293826</v>
      </c>
      <c r="D279" s="6" t="s">
        <v>1407</v>
      </c>
      <c r="E279" s="6" t="s">
        <v>1408</v>
      </c>
      <c r="F279" s="8" t="s">
        <v>1409</v>
      </c>
      <c r="G279" s="9">
        <v>16</v>
      </c>
      <c r="H279" s="6" t="s">
        <v>1314</v>
      </c>
      <c r="I279" s="10">
        <v>1</v>
      </c>
      <c r="J279" s="10">
        <v>0</v>
      </c>
      <c r="K279" s="10">
        <v>1</v>
      </c>
      <c r="L279" s="10">
        <v>1</v>
      </c>
    </row>
    <row r="280" spans="1:12" x14ac:dyDescent="0.75">
      <c r="A280" s="6" t="s">
        <v>1410</v>
      </c>
      <c r="B280" s="6" t="s">
        <v>1411</v>
      </c>
      <c r="C280" s="7">
        <v>335541</v>
      </c>
      <c r="D280" s="6" t="s">
        <v>1412</v>
      </c>
      <c r="E280" s="6" t="s">
        <v>1413</v>
      </c>
      <c r="F280" s="8" t="s">
        <v>1414</v>
      </c>
      <c r="G280" s="9">
        <v>16</v>
      </c>
      <c r="H280" s="6" t="s">
        <v>1314</v>
      </c>
      <c r="I280" s="10">
        <v>1</v>
      </c>
      <c r="J280" s="10">
        <v>0</v>
      </c>
      <c r="K280" s="10">
        <v>1</v>
      </c>
      <c r="L280" s="10">
        <v>1</v>
      </c>
    </row>
    <row r="281" spans="1:12" x14ac:dyDescent="0.75">
      <c r="A281" s="6" t="s">
        <v>1415</v>
      </c>
      <c r="B281" s="6" t="s">
        <v>1416</v>
      </c>
      <c r="C281" s="7">
        <v>351627</v>
      </c>
      <c r="D281" s="6" t="s">
        <v>1417</v>
      </c>
      <c r="E281" s="6" t="s">
        <v>1418</v>
      </c>
      <c r="F281" s="8" t="s">
        <v>1419</v>
      </c>
      <c r="G281" s="9">
        <v>16</v>
      </c>
      <c r="H281" s="6" t="s">
        <v>1314</v>
      </c>
      <c r="I281" s="10">
        <v>1</v>
      </c>
      <c r="J281" s="10">
        <v>0</v>
      </c>
      <c r="K281" s="10">
        <v>1</v>
      </c>
      <c r="L281" s="10">
        <v>1</v>
      </c>
    </row>
    <row r="282" spans="1:12" x14ac:dyDescent="0.75">
      <c r="A282" s="6" t="s">
        <v>1420</v>
      </c>
      <c r="B282" s="6" t="s">
        <v>1421</v>
      </c>
      <c r="C282" s="7">
        <v>357809</v>
      </c>
      <c r="D282" s="6" t="s">
        <v>1422</v>
      </c>
      <c r="E282" s="6" t="s">
        <v>1423</v>
      </c>
      <c r="F282" s="8" t="s">
        <v>1424</v>
      </c>
      <c r="G282" s="9">
        <v>16</v>
      </c>
      <c r="H282" s="6" t="s">
        <v>1314</v>
      </c>
      <c r="I282" s="10">
        <v>1</v>
      </c>
      <c r="J282" s="10">
        <v>0</v>
      </c>
      <c r="K282" s="10">
        <v>1</v>
      </c>
      <c r="L282" s="10">
        <v>1</v>
      </c>
    </row>
    <row r="283" spans="1:12" x14ac:dyDescent="0.75">
      <c r="A283" s="6" t="s">
        <v>1425</v>
      </c>
      <c r="B283" s="6" t="s">
        <v>1426</v>
      </c>
      <c r="C283" s="7">
        <v>370438</v>
      </c>
      <c r="D283" s="6" t="s">
        <v>1427</v>
      </c>
      <c r="E283" s="6" t="s">
        <v>1428</v>
      </c>
      <c r="F283" s="8" t="s">
        <v>1429</v>
      </c>
      <c r="G283" s="9">
        <v>16</v>
      </c>
      <c r="H283" s="6" t="s">
        <v>1314</v>
      </c>
      <c r="I283" s="10">
        <v>1</v>
      </c>
      <c r="J283" s="10">
        <v>0</v>
      </c>
      <c r="K283" s="10">
        <v>1</v>
      </c>
      <c r="L283" s="10">
        <v>1</v>
      </c>
    </row>
    <row r="284" spans="1:12" x14ac:dyDescent="0.75">
      <c r="A284" s="6" t="s">
        <v>1430</v>
      </c>
      <c r="B284" s="6" t="s">
        <v>1431</v>
      </c>
      <c r="C284" s="7">
        <v>373903</v>
      </c>
      <c r="D284" s="6" t="s">
        <v>1432</v>
      </c>
      <c r="E284" s="6" t="s">
        <v>1433</v>
      </c>
      <c r="F284" s="8" t="s">
        <v>1434</v>
      </c>
      <c r="G284" s="9">
        <v>16</v>
      </c>
      <c r="H284" s="6" t="s">
        <v>1314</v>
      </c>
      <c r="I284" s="10">
        <v>1</v>
      </c>
      <c r="J284" s="10">
        <v>0</v>
      </c>
      <c r="K284" s="10">
        <v>1</v>
      </c>
      <c r="L284" s="10">
        <v>1</v>
      </c>
    </row>
    <row r="285" spans="1:12" x14ac:dyDescent="0.75">
      <c r="A285" s="6" t="s">
        <v>1435</v>
      </c>
      <c r="B285" s="6" t="s">
        <v>1436</v>
      </c>
      <c r="C285" s="7">
        <v>394503</v>
      </c>
      <c r="D285" s="6" t="s">
        <v>1437</v>
      </c>
      <c r="E285" s="6" t="s">
        <v>1438</v>
      </c>
      <c r="F285" s="8" t="s">
        <v>1439</v>
      </c>
      <c r="G285" s="9">
        <v>16</v>
      </c>
      <c r="H285" s="6" t="s">
        <v>1314</v>
      </c>
      <c r="I285" s="10">
        <v>1</v>
      </c>
      <c r="J285" s="10">
        <v>0</v>
      </c>
      <c r="K285" s="10">
        <v>1</v>
      </c>
      <c r="L285" s="10">
        <v>1</v>
      </c>
    </row>
    <row r="286" spans="1:12" x14ac:dyDescent="0.75">
      <c r="A286" s="6" t="s">
        <v>1440</v>
      </c>
      <c r="B286" s="6" t="s">
        <v>1441</v>
      </c>
      <c r="C286" s="7">
        <v>411483</v>
      </c>
      <c r="D286" s="6" t="s">
        <v>1442</v>
      </c>
      <c r="E286" s="6" t="s">
        <v>1443</v>
      </c>
      <c r="F286" s="8" t="s">
        <v>1444</v>
      </c>
      <c r="G286" s="9">
        <v>16</v>
      </c>
      <c r="H286" s="6" t="s">
        <v>1314</v>
      </c>
      <c r="I286" s="10">
        <v>1</v>
      </c>
      <c r="J286" s="10">
        <v>0</v>
      </c>
      <c r="K286" s="10">
        <v>1</v>
      </c>
      <c r="L286" s="10">
        <v>1</v>
      </c>
    </row>
    <row r="287" spans="1:12" x14ac:dyDescent="0.75">
      <c r="A287" s="6" t="s">
        <v>1445</v>
      </c>
      <c r="B287" s="6" t="s">
        <v>1446</v>
      </c>
      <c r="C287" s="7">
        <v>413999</v>
      </c>
      <c r="D287" s="6" t="s">
        <v>1447</v>
      </c>
      <c r="E287" s="6" t="s">
        <v>1448</v>
      </c>
      <c r="F287" s="8" t="s">
        <v>1449</v>
      </c>
      <c r="G287" s="9">
        <v>16</v>
      </c>
      <c r="H287" s="6" t="s">
        <v>1314</v>
      </c>
      <c r="I287" s="10">
        <v>1</v>
      </c>
      <c r="J287" s="10">
        <v>0</v>
      </c>
      <c r="K287" s="10">
        <v>1</v>
      </c>
      <c r="L287" s="10">
        <v>1</v>
      </c>
    </row>
    <row r="288" spans="1:12" x14ac:dyDescent="0.75">
      <c r="A288" s="6" t="s">
        <v>1450</v>
      </c>
      <c r="B288" s="6" t="s">
        <v>1451</v>
      </c>
      <c r="C288" s="7">
        <v>457570</v>
      </c>
      <c r="D288" s="6" t="s">
        <v>1452</v>
      </c>
      <c r="E288" s="6" t="s">
        <v>1453</v>
      </c>
      <c r="F288" s="8" t="s">
        <v>1454</v>
      </c>
      <c r="G288" s="9">
        <v>16</v>
      </c>
      <c r="H288" s="6" t="s">
        <v>1314</v>
      </c>
      <c r="I288" s="10">
        <v>1</v>
      </c>
      <c r="J288" s="10">
        <v>0</v>
      </c>
      <c r="K288" s="10">
        <v>1</v>
      </c>
      <c r="L288" s="10">
        <v>1</v>
      </c>
    </row>
    <row r="289" spans="1:12" x14ac:dyDescent="0.75">
      <c r="A289" s="6" t="s">
        <v>1455</v>
      </c>
      <c r="B289" s="6" t="s">
        <v>1456</v>
      </c>
      <c r="C289" s="7">
        <v>477974</v>
      </c>
      <c r="D289" s="6" t="s">
        <v>1457</v>
      </c>
      <c r="E289" s="6" t="s">
        <v>1458</v>
      </c>
      <c r="F289" s="8" t="s">
        <v>1459</v>
      </c>
      <c r="G289" s="9">
        <v>16</v>
      </c>
      <c r="H289" s="6" t="s">
        <v>1314</v>
      </c>
      <c r="I289" s="10">
        <v>1</v>
      </c>
      <c r="J289" s="10">
        <v>0</v>
      </c>
      <c r="K289" s="10">
        <v>1</v>
      </c>
      <c r="L289" s="10">
        <v>1</v>
      </c>
    </row>
    <row r="290" spans="1:12" x14ac:dyDescent="0.75">
      <c r="A290" s="6" t="s">
        <v>1460</v>
      </c>
      <c r="B290" s="6" t="s">
        <v>1461</v>
      </c>
      <c r="C290" s="7">
        <v>485916</v>
      </c>
      <c r="D290" s="6" t="s">
        <v>1462</v>
      </c>
      <c r="E290" s="6" t="s">
        <v>1463</v>
      </c>
      <c r="F290" s="8" t="s">
        <v>1464</v>
      </c>
      <c r="G290" s="9">
        <v>16</v>
      </c>
      <c r="H290" s="6" t="s">
        <v>1314</v>
      </c>
      <c r="I290" s="10">
        <v>1</v>
      </c>
      <c r="J290" s="10">
        <v>0</v>
      </c>
      <c r="K290" s="10">
        <v>1</v>
      </c>
      <c r="L290" s="10">
        <v>1</v>
      </c>
    </row>
    <row r="291" spans="1:12" x14ac:dyDescent="0.75">
      <c r="A291" s="6" t="s">
        <v>1465</v>
      </c>
      <c r="B291" s="6" t="s">
        <v>1466</v>
      </c>
      <c r="C291" s="7">
        <v>498761</v>
      </c>
      <c r="D291" s="6" t="s">
        <v>1467</v>
      </c>
      <c r="E291" s="6" t="s">
        <v>1468</v>
      </c>
      <c r="F291" s="8" t="s">
        <v>1469</v>
      </c>
      <c r="G291" s="9">
        <v>16</v>
      </c>
      <c r="H291" s="6" t="s">
        <v>1314</v>
      </c>
      <c r="I291" s="10">
        <v>1</v>
      </c>
      <c r="J291" s="10">
        <v>0</v>
      </c>
      <c r="K291" s="10">
        <v>1</v>
      </c>
      <c r="L291" s="10">
        <v>1</v>
      </c>
    </row>
    <row r="292" spans="1:12" x14ac:dyDescent="0.75">
      <c r="A292" s="6" t="s">
        <v>1470</v>
      </c>
      <c r="B292" s="6" t="s">
        <v>1471</v>
      </c>
      <c r="C292" s="11">
        <v>515619</v>
      </c>
      <c r="D292" s="6" t="s">
        <v>1472</v>
      </c>
      <c r="E292" s="12" t="s">
        <v>1473</v>
      </c>
      <c r="F292" s="8" t="s">
        <v>1474</v>
      </c>
      <c r="G292" s="9">
        <v>16</v>
      </c>
      <c r="H292" s="6" t="s">
        <v>1314</v>
      </c>
      <c r="I292" s="10">
        <v>1</v>
      </c>
      <c r="J292" s="10">
        <v>0</v>
      </c>
      <c r="K292" s="10">
        <v>1</v>
      </c>
      <c r="L292" s="10">
        <v>1</v>
      </c>
    </row>
    <row r="293" spans="1:12" x14ac:dyDescent="0.75">
      <c r="A293" s="6" t="s">
        <v>1475</v>
      </c>
      <c r="B293" s="6" t="s">
        <v>1476</v>
      </c>
      <c r="C293" s="7">
        <v>515622</v>
      </c>
      <c r="D293" s="6" t="s">
        <v>1477</v>
      </c>
      <c r="E293" s="6" t="s">
        <v>1478</v>
      </c>
      <c r="F293" s="8" t="s">
        <v>1479</v>
      </c>
      <c r="G293" s="9">
        <v>16</v>
      </c>
      <c r="H293" s="6" t="s">
        <v>1314</v>
      </c>
      <c r="I293" s="10">
        <v>1</v>
      </c>
      <c r="J293" s="10">
        <v>0</v>
      </c>
      <c r="K293" s="10">
        <v>1</v>
      </c>
      <c r="L293" s="10">
        <v>1</v>
      </c>
    </row>
    <row r="294" spans="1:12" x14ac:dyDescent="0.75">
      <c r="A294" s="6" t="s">
        <v>1480</v>
      </c>
      <c r="B294" s="6" t="s">
        <v>1481</v>
      </c>
      <c r="C294" s="7">
        <v>537007</v>
      </c>
      <c r="D294" s="6" t="s">
        <v>1482</v>
      </c>
      <c r="E294" s="6" t="s">
        <v>1483</v>
      </c>
      <c r="F294" s="8" t="s">
        <v>1484</v>
      </c>
      <c r="G294" s="9">
        <v>16</v>
      </c>
      <c r="H294" s="6" t="s">
        <v>1314</v>
      </c>
      <c r="I294" s="10">
        <v>1</v>
      </c>
      <c r="J294" s="10">
        <v>0</v>
      </c>
      <c r="K294" s="10">
        <v>1</v>
      </c>
      <c r="L294" s="10">
        <v>1</v>
      </c>
    </row>
    <row r="295" spans="1:12" x14ac:dyDescent="0.75">
      <c r="A295" s="6" t="s">
        <v>1485</v>
      </c>
      <c r="B295" s="6" t="s">
        <v>1486</v>
      </c>
      <c r="C295" s="7">
        <v>546269</v>
      </c>
      <c r="D295" s="6" t="s">
        <v>1487</v>
      </c>
      <c r="E295" s="6" t="s">
        <v>1488</v>
      </c>
      <c r="F295" s="8" t="s">
        <v>1489</v>
      </c>
      <c r="G295" s="9">
        <v>16</v>
      </c>
      <c r="H295" s="6" t="s">
        <v>1314</v>
      </c>
      <c r="I295" s="10">
        <v>1</v>
      </c>
      <c r="J295" s="10">
        <v>0</v>
      </c>
      <c r="K295" s="10">
        <v>1</v>
      </c>
      <c r="L295" s="10">
        <v>1</v>
      </c>
    </row>
    <row r="296" spans="1:12" x14ac:dyDescent="0.75">
      <c r="A296" s="6" t="s">
        <v>1490</v>
      </c>
      <c r="B296" s="6" t="s">
        <v>1491</v>
      </c>
      <c r="C296" s="7">
        <v>555079</v>
      </c>
      <c r="D296" s="6" t="s">
        <v>1492</v>
      </c>
      <c r="E296" s="6" t="s">
        <v>1493</v>
      </c>
      <c r="F296" s="8" t="s">
        <v>1494</v>
      </c>
      <c r="G296" s="9">
        <v>16</v>
      </c>
      <c r="H296" s="6" t="s">
        <v>1314</v>
      </c>
      <c r="I296" s="10">
        <v>1</v>
      </c>
      <c r="J296" s="10">
        <v>0</v>
      </c>
      <c r="K296" s="10">
        <v>1</v>
      </c>
      <c r="L296" s="10">
        <v>1</v>
      </c>
    </row>
    <row r="297" spans="1:12" x14ac:dyDescent="0.75">
      <c r="A297" s="6" t="s">
        <v>1495</v>
      </c>
      <c r="B297" s="6" t="s">
        <v>1496</v>
      </c>
      <c r="C297" s="7">
        <v>574087</v>
      </c>
      <c r="D297" s="6" t="s">
        <v>1497</v>
      </c>
      <c r="E297" s="6" t="s">
        <v>1498</v>
      </c>
      <c r="F297" s="8" t="s">
        <v>1499</v>
      </c>
      <c r="G297" s="9">
        <v>16</v>
      </c>
      <c r="H297" s="6" t="s">
        <v>1314</v>
      </c>
      <c r="I297" s="10">
        <v>1</v>
      </c>
      <c r="J297" s="10">
        <v>0</v>
      </c>
      <c r="K297" s="10">
        <v>1</v>
      </c>
      <c r="L297" s="10">
        <v>1</v>
      </c>
    </row>
    <row r="298" spans="1:12" x14ac:dyDescent="0.75">
      <c r="A298" s="6" t="s">
        <v>1500</v>
      </c>
      <c r="B298" s="6" t="s">
        <v>1501</v>
      </c>
      <c r="C298" s="7">
        <v>580331</v>
      </c>
      <c r="D298" s="6" t="s">
        <v>1502</v>
      </c>
      <c r="E298" s="6" t="s">
        <v>1503</v>
      </c>
      <c r="F298" s="8" t="s">
        <v>1504</v>
      </c>
      <c r="G298" s="9">
        <v>16</v>
      </c>
      <c r="H298" s="6" t="s">
        <v>1314</v>
      </c>
      <c r="I298" s="10">
        <v>1</v>
      </c>
      <c r="J298" s="10">
        <v>0</v>
      </c>
      <c r="K298" s="10">
        <v>1</v>
      </c>
      <c r="L298" s="10">
        <v>1</v>
      </c>
    </row>
    <row r="299" spans="1:12" x14ac:dyDescent="0.75">
      <c r="A299" s="6" t="s">
        <v>1505</v>
      </c>
      <c r="B299" s="6" t="s">
        <v>1506</v>
      </c>
      <c r="C299" s="11">
        <v>585394</v>
      </c>
      <c r="D299" s="6" t="s">
        <v>1507</v>
      </c>
      <c r="E299" s="12" t="s">
        <v>1508</v>
      </c>
      <c r="F299" s="8" t="s">
        <v>1509</v>
      </c>
      <c r="G299" s="9">
        <v>16</v>
      </c>
      <c r="H299" s="6" t="s">
        <v>1314</v>
      </c>
      <c r="I299" s="10">
        <v>1</v>
      </c>
      <c r="J299" s="10">
        <v>0</v>
      </c>
      <c r="K299" s="10">
        <v>1</v>
      </c>
      <c r="L299" s="10">
        <v>1</v>
      </c>
    </row>
    <row r="300" spans="1:12" x14ac:dyDescent="0.75">
      <c r="A300" s="6" t="s">
        <v>1510</v>
      </c>
      <c r="B300" s="6" t="s">
        <v>1511</v>
      </c>
      <c r="C300" s="7">
        <v>617123</v>
      </c>
      <c r="D300" s="6" t="s">
        <v>1512</v>
      </c>
      <c r="E300" s="6" t="s">
        <v>1513</v>
      </c>
      <c r="F300" s="8" t="s">
        <v>1514</v>
      </c>
      <c r="G300" s="9">
        <v>16</v>
      </c>
      <c r="H300" s="6" t="s">
        <v>1314</v>
      </c>
      <c r="I300" s="10">
        <v>1</v>
      </c>
      <c r="J300" s="10">
        <v>0</v>
      </c>
      <c r="K300" s="10">
        <v>1</v>
      </c>
      <c r="L300" s="10">
        <v>1</v>
      </c>
    </row>
    <row r="301" spans="1:12" x14ac:dyDescent="0.75">
      <c r="A301" s="6" t="s">
        <v>1515</v>
      </c>
      <c r="B301" s="6" t="s">
        <v>1516</v>
      </c>
      <c r="C301" s="7">
        <v>626937</v>
      </c>
      <c r="D301" s="6" t="s">
        <v>1517</v>
      </c>
      <c r="E301" s="6" t="s">
        <v>1518</v>
      </c>
      <c r="F301" s="8" t="s">
        <v>1519</v>
      </c>
      <c r="G301" s="9">
        <v>16</v>
      </c>
      <c r="H301" s="6" t="s">
        <v>1314</v>
      </c>
      <c r="I301" s="10">
        <v>1</v>
      </c>
      <c r="J301" s="10">
        <v>0</v>
      </c>
      <c r="K301" s="10">
        <v>1</v>
      </c>
      <c r="L301" s="10">
        <v>1</v>
      </c>
    </row>
    <row r="302" spans="1:12" x14ac:dyDescent="0.75">
      <c r="A302" s="6" t="s">
        <v>1520</v>
      </c>
      <c r="B302" s="6" t="s">
        <v>1521</v>
      </c>
      <c r="C302" s="7">
        <v>635013</v>
      </c>
      <c r="D302" s="6" t="s">
        <v>1522</v>
      </c>
      <c r="E302" s="6" t="s">
        <v>1523</v>
      </c>
      <c r="F302" s="8" t="s">
        <v>1524</v>
      </c>
      <c r="G302" s="9">
        <v>16</v>
      </c>
      <c r="H302" s="6" t="s">
        <v>1314</v>
      </c>
      <c r="I302" s="10">
        <v>1</v>
      </c>
      <c r="J302" s="10">
        <v>0</v>
      </c>
      <c r="K302" s="10">
        <v>1</v>
      </c>
      <c r="L302" s="10">
        <v>1</v>
      </c>
    </row>
    <row r="303" spans="1:12" x14ac:dyDescent="0.75">
      <c r="A303" s="6" t="s">
        <v>1525</v>
      </c>
      <c r="B303" s="6" t="s">
        <v>1526</v>
      </c>
      <c r="C303" s="7">
        <v>642492</v>
      </c>
      <c r="D303" s="6" t="s">
        <v>1527</v>
      </c>
      <c r="E303" s="6" t="s">
        <v>1528</v>
      </c>
      <c r="F303" s="8" t="s">
        <v>1529</v>
      </c>
      <c r="G303" s="9">
        <v>16</v>
      </c>
      <c r="H303" s="6" t="s">
        <v>1314</v>
      </c>
      <c r="I303" s="10">
        <v>1</v>
      </c>
      <c r="J303" s="10">
        <v>0</v>
      </c>
      <c r="K303" s="10">
        <v>1</v>
      </c>
      <c r="L303" s="10">
        <v>1</v>
      </c>
    </row>
    <row r="304" spans="1:12" x14ac:dyDescent="0.75">
      <c r="A304" s="6" t="s">
        <v>1530</v>
      </c>
      <c r="B304" s="6" t="s">
        <v>1531</v>
      </c>
      <c r="C304" s="7">
        <v>643648</v>
      </c>
      <c r="D304" s="6" t="s">
        <v>1532</v>
      </c>
      <c r="E304" s="6" t="s">
        <v>1533</v>
      </c>
      <c r="F304" s="8" t="s">
        <v>1534</v>
      </c>
      <c r="G304" s="9">
        <v>16</v>
      </c>
      <c r="H304" s="6" t="s">
        <v>1314</v>
      </c>
      <c r="I304" s="10">
        <v>1</v>
      </c>
      <c r="J304" s="10">
        <v>0</v>
      </c>
      <c r="K304" s="10">
        <v>1</v>
      </c>
      <c r="L304" s="10">
        <v>1</v>
      </c>
    </row>
    <row r="305" spans="1:12" x14ac:dyDescent="0.75">
      <c r="A305" s="6" t="s">
        <v>1535</v>
      </c>
      <c r="B305" s="6" t="s">
        <v>1536</v>
      </c>
      <c r="C305" s="7">
        <v>645991</v>
      </c>
      <c r="D305" s="6" t="s">
        <v>1537</v>
      </c>
      <c r="E305" s="6" t="s">
        <v>1538</v>
      </c>
      <c r="F305" s="8" t="s">
        <v>1539</v>
      </c>
      <c r="G305" s="9">
        <v>16</v>
      </c>
      <c r="H305" s="6" t="s">
        <v>1314</v>
      </c>
      <c r="I305" s="10">
        <v>1</v>
      </c>
      <c r="J305" s="10">
        <v>0</v>
      </c>
      <c r="K305" s="10">
        <v>1</v>
      </c>
      <c r="L305" s="10">
        <v>1</v>
      </c>
    </row>
    <row r="306" spans="1:12" x14ac:dyDescent="0.75">
      <c r="A306" s="6" t="s">
        <v>1540</v>
      </c>
      <c r="B306" s="6" t="s">
        <v>1541</v>
      </c>
      <c r="C306" s="7">
        <v>649756</v>
      </c>
      <c r="D306" s="6" t="s">
        <v>1542</v>
      </c>
      <c r="E306" s="6" t="s">
        <v>1543</v>
      </c>
      <c r="F306" s="8" t="s">
        <v>1544</v>
      </c>
      <c r="G306" s="9">
        <v>16</v>
      </c>
      <c r="H306" s="6" t="s">
        <v>1314</v>
      </c>
      <c r="I306" s="10">
        <v>1</v>
      </c>
      <c r="J306" s="10">
        <v>0</v>
      </c>
      <c r="K306" s="10">
        <v>1</v>
      </c>
      <c r="L306" s="10">
        <v>1</v>
      </c>
    </row>
    <row r="307" spans="1:12" x14ac:dyDescent="0.75">
      <c r="A307" s="6" t="s">
        <v>1545</v>
      </c>
      <c r="B307" s="6" t="s">
        <v>1546</v>
      </c>
      <c r="C307" s="7">
        <v>656519</v>
      </c>
      <c r="D307" s="6" t="s">
        <v>1547</v>
      </c>
      <c r="E307" s="6" t="s">
        <v>1548</v>
      </c>
      <c r="F307" s="8" t="s">
        <v>1549</v>
      </c>
      <c r="G307" s="9">
        <v>16</v>
      </c>
      <c r="H307" s="6" t="s">
        <v>1314</v>
      </c>
      <c r="I307" s="10">
        <v>1</v>
      </c>
      <c r="J307" s="10">
        <v>0</v>
      </c>
      <c r="K307" s="10">
        <v>1</v>
      </c>
      <c r="L307" s="10">
        <v>1</v>
      </c>
    </row>
    <row r="308" spans="1:12" x14ac:dyDescent="0.75">
      <c r="A308" s="6" t="s">
        <v>1550</v>
      </c>
      <c r="B308" s="6" t="s">
        <v>1551</v>
      </c>
      <c r="C308" s="7">
        <v>663278</v>
      </c>
      <c r="D308" s="6" t="s">
        <v>1552</v>
      </c>
      <c r="E308" s="6" t="s">
        <v>1553</v>
      </c>
      <c r="F308" s="8" t="s">
        <v>1554</v>
      </c>
      <c r="G308" s="9">
        <v>16</v>
      </c>
      <c r="H308" s="6" t="s">
        <v>1314</v>
      </c>
      <c r="I308" s="10">
        <v>1</v>
      </c>
      <c r="J308" s="10">
        <v>0</v>
      </c>
      <c r="K308" s="10">
        <v>1</v>
      </c>
      <c r="L308" s="10">
        <v>1</v>
      </c>
    </row>
    <row r="309" spans="1:12" x14ac:dyDescent="0.75">
      <c r="A309" s="6" t="s">
        <v>1555</v>
      </c>
      <c r="B309" s="6" t="s">
        <v>1556</v>
      </c>
      <c r="C309" s="17">
        <v>693746</v>
      </c>
      <c r="D309" s="6" t="s">
        <v>1557</v>
      </c>
      <c r="E309" s="18" t="s">
        <v>1558</v>
      </c>
      <c r="F309" s="8" t="s">
        <v>1559</v>
      </c>
      <c r="G309" s="9">
        <v>16</v>
      </c>
      <c r="H309" s="6" t="s">
        <v>1314</v>
      </c>
      <c r="I309" s="10">
        <v>1</v>
      </c>
      <c r="J309" s="10">
        <v>0</v>
      </c>
      <c r="K309" s="10">
        <v>1</v>
      </c>
      <c r="L309" s="10">
        <v>1</v>
      </c>
    </row>
    <row r="310" spans="1:12" x14ac:dyDescent="0.75">
      <c r="A310" s="6" t="s">
        <v>1560</v>
      </c>
      <c r="B310" s="6" t="s">
        <v>1561</v>
      </c>
      <c r="C310" s="7">
        <v>696281</v>
      </c>
      <c r="D310" s="6" t="s">
        <v>1562</v>
      </c>
      <c r="E310" s="6" t="s">
        <v>1563</v>
      </c>
      <c r="F310" s="8" t="s">
        <v>1564</v>
      </c>
      <c r="G310" s="9">
        <v>16</v>
      </c>
      <c r="H310" s="6" t="s">
        <v>1314</v>
      </c>
      <c r="I310" s="10">
        <v>1</v>
      </c>
      <c r="J310" s="10">
        <v>0</v>
      </c>
      <c r="K310" s="10">
        <v>1</v>
      </c>
      <c r="L310" s="10">
        <v>1</v>
      </c>
    </row>
    <row r="311" spans="1:12" x14ac:dyDescent="0.75">
      <c r="A311" s="6" t="s">
        <v>1565</v>
      </c>
      <c r="B311" s="6" t="s">
        <v>1566</v>
      </c>
      <c r="C311" s="7">
        <v>697281</v>
      </c>
      <c r="D311" s="6" t="s">
        <v>1567</v>
      </c>
      <c r="E311" s="6" t="s">
        <v>1568</v>
      </c>
      <c r="F311" s="8" t="s">
        <v>1569</v>
      </c>
      <c r="G311" s="9">
        <v>16</v>
      </c>
      <c r="H311" s="6" t="s">
        <v>1314</v>
      </c>
      <c r="I311" s="10">
        <v>1</v>
      </c>
      <c r="J311" s="10">
        <v>0</v>
      </c>
      <c r="K311" s="10">
        <v>1</v>
      </c>
      <c r="L311" s="10">
        <v>1</v>
      </c>
    </row>
    <row r="312" spans="1:12" x14ac:dyDescent="0.75">
      <c r="A312" s="6" t="s">
        <v>1570</v>
      </c>
      <c r="B312" s="6" t="s">
        <v>1571</v>
      </c>
      <c r="C312" s="7">
        <v>697329</v>
      </c>
      <c r="D312" s="6" t="s">
        <v>1572</v>
      </c>
      <c r="E312" s="6" t="s">
        <v>1573</v>
      </c>
      <c r="F312" s="8" t="s">
        <v>1574</v>
      </c>
      <c r="G312" s="9">
        <v>16</v>
      </c>
      <c r="H312" s="6" t="s">
        <v>1314</v>
      </c>
      <c r="I312" s="10">
        <v>1</v>
      </c>
      <c r="J312" s="10">
        <v>0</v>
      </c>
      <c r="K312" s="10">
        <v>1</v>
      </c>
      <c r="L312" s="10">
        <v>1</v>
      </c>
    </row>
    <row r="313" spans="1:12" x14ac:dyDescent="0.75">
      <c r="A313" s="6" t="s">
        <v>1575</v>
      </c>
      <c r="B313" s="6" t="s">
        <v>1576</v>
      </c>
      <c r="C313" s="7">
        <v>698948</v>
      </c>
      <c r="D313" s="6" t="s">
        <v>1577</v>
      </c>
      <c r="E313" s="6" t="s">
        <v>1578</v>
      </c>
      <c r="F313" s="8" t="s">
        <v>1579</v>
      </c>
      <c r="G313" s="9">
        <v>16</v>
      </c>
      <c r="H313" s="6" t="s">
        <v>1314</v>
      </c>
      <c r="I313" s="10">
        <v>1</v>
      </c>
      <c r="J313" s="10">
        <v>0</v>
      </c>
      <c r="K313" s="10">
        <v>1</v>
      </c>
      <c r="L313" s="10">
        <v>1</v>
      </c>
    </row>
    <row r="314" spans="1:12" x14ac:dyDescent="0.75">
      <c r="A314" s="6" t="s">
        <v>1580</v>
      </c>
      <c r="B314" s="6" t="s">
        <v>1581</v>
      </c>
      <c r="C314" s="7">
        <v>699246</v>
      </c>
      <c r="D314" s="6" t="s">
        <v>1582</v>
      </c>
      <c r="E314" s="6" t="s">
        <v>1583</v>
      </c>
      <c r="F314" s="8" t="s">
        <v>1584</v>
      </c>
      <c r="G314" s="9">
        <v>16</v>
      </c>
      <c r="H314" s="6" t="s">
        <v>1314</v>
      </c>
      <c r="I314" s="10">
        <v>1</v>
      </c>
      <c r="J314" s="10">
        <v>0</v>
      </c>
      <c r="K314" s="10">
        <v>1</v>
      </c>
      <c r="L314" s="10">
        <v>1</v>
      </c>
    </row>
    <row r="315" spans="1:12" x14ac:dyDescent="0.75">
      <c r="A315" s="6" t="s">
        <v>1585</v>
      </c>
      <c r="B315" s="6" t="s">
        <v>1586</v>
      </c>
      <c r="C315" s="7">
        <v>748449</v>
      </c>
      <c r="D315" s="6" t="s">
        <v>1587</v>
      </c>
      <c r="E315" s="6" t="s">
        <v>1588</v>
      </c>
      <c r="F315" s="8" t="s">
        <v>1589</v>
      </c>
      <c r="G315" s="9">
        <v>16</v>
      </c>
      <c r="H315" s="6" t="s">
        <v>1314</v>
      </c>
      <c r="I315" s="10">
        <v>1</v>
      </c>
      <c r="J315" s="10">
        <v>0</v>
      </c>
      <c r="K315" s="10">
        <v>1</v>
      </c>
      <c r="L315" s="10">
        <v>1</v>
      </c>
    </row>
    <row r="316" spans="1:12" x14ac:dyDescent="0.75">
      <c r="A316" s="6" t="s">
        <v>1590</v>
      </c>
      <c r="B316" s="6" t="s">
        <v>1591</v>
      </c>
      <c r="C316" s="7">
        <v>760568</v>
      </c>
      <c r="D316" s="6" t="s">
        <v>1592</v>
      </c>
      <c r="E316" s="6" t="s">
        <v>1593</v>
      </c>
      <c r="F316" s="8" t="s">
        <v>1594</v>
      </c>
      <c r="G316" s="9">
        <v>16</v>
      </c>
      <c r="H316" s="6" t="s">
        <v>1314</v>
      </c>
      <c r="I316" s="10">
        <v>1</v>
      </c>
      <c r="J316" s="10">
        <v>0</v>
      </c>
      <c r="K316" s="10">
        <v>1</v>
      </c>
      <c r="L316" s="10">
        <v>1</v>
      </c>
    </row>
    <row r="317" spans="1:12" x14ac:dyDescent="0.75">
      <c r="A317" s="6" t="s">
        <v>1595</v>
      </c>
      <c r="B317" s="6" t="s">
        <v>1596</v>
      </c>
      <c r="C317" s="7">
        <v>767817</v>
      </c>
      <c r="D317" s="6" t="s">
        <v>1597</v>
      </c>
      <c r="E317" s="6" t="s">
        <v>1598</v>
      </c>
      <c r="F317" s="8" t="s">
        <v>1599</v>
      </c>
      <c r="G317" s="9">
        <v>16</v>
      </c>
      <c r="H317" s="6" t="s">
        <v>1314</v>
      </c>
      <c r="I317" s="10">
        <v>1</v>
      </c>
      <c r="J317" s="10">
        <v>0</v>
      </c>
      <c r="K317" s="10">
        <v>1</v>
      </c>
      <c r="L317" s="10">
        <v>1</v>
      </c>
    </row>
    <row r="318" spans="1:12" x14ac:dyDescent="0.75">
      <c r="A318" s="6" t="s">
        <v>1600</v>
      </c>
      <c r="B318" s="6" t="s">
        <v>1601</v>
      </c>
      <c r="C318" s="7">
        <v>768706</v>
      </c>
      <c r="D318" s="6" t="s">
        <v>1602</v>
      </c>
      <c r="E318" s="6" t="s">
        <v>1603</v>
      </c>
      <c r="F318" s="8" t="s">
        <v>1604</v>
      </c>
      <c r="G318" s="9">
        <v>16</v>
      </c>
      <c r="H318" s="6" t="s">
        <v>1314</v>
      </c>
      <c r="I318" s="10">
        <v>1</v>
      </c>
      <c r="J318" s="10">
        <v>0</v>
      </c>
      <c r="K318" s="10">
        <v>1</v>
      </c>
      <c r="L318" s="10">
        <v>1</v>
      </c>
    </row>
    <row r="319" spans="1:12" x14ac:dyDescent="0.75">
      <c r="A319" s="6" t="s">
        <v>1605</v>
      </c>
      <c r="B319" s="6" t="s">
        <v>1606</v>
      </c>
      <c r="C319" s="7">
        <v>931626</v>
      </c>
      <c r="D319" s="6" t="s">
        <v>1607</v>
      </c>
      <c r="E319" s="6" t="s">
        <v>1608</v>
      </c>
      <c r="F319" s="8" t="s">
        <v>1609</v>
      </c>
      <c r="G319" s="9">
        <v>16</v>
      </c>
      <c r="H319" s="6" t="s">
        <v>1314</v>
      </c>
      <c r="I319" s="10">
        <v>1</v>
      </c>
      <c r="J319" s="10">
        <v>0</v>
      </c>
      <c r="K319" s="10">
        <v>1</v>
      </c>
      <c r="L319" s="10">
        <v>1</v>
      </c>
    </row>
    <row r="320" spans="1:12" x14ac:dyDescent="0.75">
      <c r="A320" s="6" t="s">
        <v>1610</v>
      </c>
      <c r="B320" s="6" t="s">
        <v>1611</v>
      </c>
      <c r="C320" s="7">
        <v>991789</v>
      </c>
      <c r="D320" s="6" t="s">
        <v>1612</v>
      </c>
      <c r="E320" s="6" t="s">
        <v>1613</v>
      </c>
      <c r="F320" s="8" t="s">
        <v>1614</v>
      </c>
      <c r="G320" s="9">
        <v>16</v>
      </c>
      <c r="H320" s="6" t="s">
        <v>1314</v>
      </c>
      <c r="I320" s="10">
        <v>1</v>
      </c>
      <c r="J320" s="10">
        <v>0</v>
      </c>
      <c r="K320" s="10">
        <v>1</v>
      </c>
      <c r="L320" s="10">
        <v>1</v>
      </c>
    </row>
    <row r="321" spans="1:12" x14ac:dyDescent="0.75">
      <c r="A321" s="6" t="s">
        <v>1615</v>
      </c>
      <c r="B321" s="6" t="s">
        <v>1616</v>
      </c>
      <c r="C321" s="7">
        <v>1029718</v>
      </c>
      <c r="D321" s="6" t="s">
        <v>1617</v>
      </c>
      <c r="E321" s="6" t="s">
        <v>1618</v>
      </c>
      <c r="F321" s="8" t="s">
        <v>1619</v>
      </c>
      <c r="G321" s="9">
        <v>16</v>
      </c>
      <c r="H321" s="6" t="s">
        <v>1314</v>
      </c>
      <c r="I321" s="10">
        <v>1</v>
      </c>
      <c r="J321" s="10">
        <v>0</v>
      </c>
      <c r="K321" s="10">
        <v>1</v>
      </c>
      <c r="L321" s="10">
        <v>1</v>
      </c>
    </row>
    <row r="322" spans="1:12" x14ac:dyDescent="0.75">
      <c r="A322" s="6" t="s">
        <v>1620</v>
      </c>
      <c r="B322" s="6" t="s">
        <v>1621</v>
      </c>
      <c r="C322" s="7">
        <v>1089553</v>
      </c>
      <c r="D322" s="6" t="s">
        <v>1622</v>
      </c>
      <c r="E322" s="6" t="s">
        <v>1623</v>
      </c>
      <c r="F322" s="8" t="s">
        <v>1624</v>
      </c>
      <c r="G322" s="9">
        <v>16</v>
      </c>
      <c r="H322" s="6" t="s">
        <v>1314</v>
      </c>
      <c r="I322" s="10">
        <v>1</v>
      </c>
      <c r="J322" s="10">
        <v>0</v>
      </c>
      <c r="K322" s="10">
        <v>1</v>
      </c>
      <c r="L322" s="10">
        <v>1</v>
      </c>
    </row>
    <row r="323" spans="1:12" x14ac:dyDescent="0.75">
      <c r="A323" s="6" t="s">
        <v>1625</v>
      </c>
      <c r="B323" s="6" t="s">
        <v>1626</v>
      </c>
      <c r="C323" s="7">
        <v>1121335</v>
      </c>
      <c r="D323" s="6" t="s">
        <v>1627</v>
      </c>
      <c r="E323" s="6" t="s">
        <v>1628</v>
      </c>
      <c r="F323" s="8" t="s">
        <v>1629</v>
      </c>
      <c r="G323" s="9">
        <v>16</v>
      </c>
      <c r="H323" s="6" t="s">
        <v>1314</v>
      </c>
      <c r="I323" s="10">
        <v>1</v>
      </c>
      <c r="J323" s="10">
        <v>0</v>
      </c>
      <c r="K323" s="10">
        <v>1</v>
      </c>
      <c r="L323" s="10">
        <v>1</v>
      </c>
    </row>
    <row r="324" spans="1:12" x14ac:dyDescent="0.75">
      <c r="A324" s="6" t="s">
        <v>1630</v>
      </c>
      <c r="B324" s="6" t="s">
        <v>1631</v>
      </c>
      <c r="C324" s="7">
        <v>1131462</v>
      </c>
      <c r="D324" s="6" t="s">
        <v>1632</v>
      </c>
      <c r="E324" s="6" t="s">
        <v>1633</v>
      </c>
      <c r="F324" s="8" t="s">
        <v>1634</v>
      </c>
      <c r="G324" s="9">
        <v>16</v>
      </c>
      <c r="H324" s="6" t="s">
        <v>1314</v>
      </c>
      <c r="I324" s="10">
        <v>1</v>
      </c>
      <c r="J324" s="10">
        <v>0</v>
      </c>
      <c r="K324" s="10">
        <v>1</v>
      </c>
      <c r="L324" s="10">
        <v>1</v>
      </c>
    </row>
    <row r="325" spans="1:12" x14ac:dyDescent="0.75">
      <c r="A325" s="6" t="s">
        <v>1635</v>
      </c>
      <c r="B325" s="6" t="s">
        <v>1636</v>
      </c>
      <c r="C325" s="7">
        <v>1209989</v>
      </c>
      <c r="D325" s="6" t="s">
        <v>1637</v>
      </c>
      <c r="E325" s="6" t="s">
        <v>1638</v>
      </c>
      <c r="F325" s="8" t="s">
        <v>1639</v>
      </c>
      <c r="G325" s="9">
        <v>16</v>
      </c>
      <c r="H325" s="6" t="s">
        <v>1314</v>
      </c>
      <c r="I325" s="10">
        <v>1</v>
      </c>
      <c r="J325" s="10">
        <v>0</v>
      </c>
      <c r="K325" s="10">
        <v>1</v>
      </c>
      <c r="L325" s="10">
        <v>1</v>
      </c>
    </row>
    <row r="326" spans="1:12" x14ac:dyDescent="0.75">
      <c r="A326" s="6" t="s">
        <v>1640</v>
      </c>
      <c r="B326" s="6" t="s">
        <v>1641</v>
      </c>
      <c r="C326" s="7">
        <v>1286171</v>
      </c>
      <c r="D326" s="6" t="s">
        <v>1642</v>
      </c>
      <c r="E326" s="6" t="s">
        <v>1643</v>
      </c>
      <c r="F326" s="8" t="s">
        <v>1644</v>
      </c>
      <c r="G326" s="9">
        <v>16</v>
      </c>
      <c r="H326" s="6" t="s">
        <v>1314</v>
      </c>
      <c r="I326" s="10">
        <v>1</v>
      </c>
      <c r="J326" s="10">
        <v>0</v>
      </c>
      <c r="K326" s="10">
        <v>1</v>
      </c>
      <c r="L326" s="10">
        <v>1</v>
      </c>
    </row>
    <row r="327" spans="1:12" x14ac:dyDescent="0.75">
      <c r="A327" s="6" t="s">
        <v>1645</v>
      </c>
      <c r="B327" s="6" t="s">
        <v>1646</v>
      </c>
      <c r="C327" s="7">
        <v>1297617</v>
      </c>
      <c r="D327" s="6" t="s">
        <v>1647</v>
      </c>
      <c r="E327" s="6" t="s">
        <v>1648</v>
      </c>
      <c r="F327" s="8" t="s">
        <v>1649</v>
      </c>
      <c r="G327" s="9">
        <v>16</v>
      </c>
      <c r="H327" s="6" t="s">
        <v>1314</v>
      </c>
      <c r="I327" s="10">
        <v>1</v>
      </c>
      <c r="J327" s="10">
        <v>0</v>
      </c>
      <c r="K327" s="10">
        <v>1</v>
      </c>
      <c r="L327" s="10">
        <v>1</v>
      </c>
    </row>
    <row r="328" spans="1:12" x14ac:dyDescent="0.75">
      <c r="A328" s="6" t="s">
        <v>1650</v>
      </c>
      <c r="B328" s="6" t="s">
        <v>1651</v>
      </c>
      <c r="C328" s="7">
        <v>1323375</v>
      </c>
      <c r="D328" s="6" t="s">
        <v>1652</v>
      </c>
      <c r="E328" s="6" t="s">
        <v>1653</v>
      </c>
      <c r="F328" s="8" t="s">
        <v>1654</v>
      </c>
      <c r="G328" s="9">
        <v>16</v>
      </c>
      <c r="H328" s="6" t="s">
        <v>1314</v>
      </c>
      <c r="I328" s="10">
        <v>1</v>
      </c>
      <c r="J328" s="10">
        <v>0</v>
      </c>
      <c r="K328" s="10">
        <v>1</v>
      </c>
      <c r="L328" s="10">
        <v>1</v>
      </c>
    </row>
    <row r="329" spans="1:12" x14ac:dyDescent="0.75">
      <c r="A329" s="6" t="s">
        <v>1655</v>
      </c>
      <c r="B329" s="6" t="s">
        <v>1656</v>
      </c>
      <c r="C329" s="7">
        <v>1424294</v>
      </c>
      <c r="D329" s="6" t="s">
        <v>1657</v>
      </c>
      <c r="E329" s="6" t="s">
        <v>1658</v>
      </c>
      <c r="F329" s="8" t="s">
        <v>1659</v>
      </c>
      <c r="G329" s="9">
        <v>16</v>
      </c>
      <c r="H329" s="6" t="s">
        <v>1314</v>
      </c>
      <c r="I329" s="10">
        <v>1</v>
      </c>
      <c r="J329" s="10">
        <v>0</v>
      </c>
      <c r="K329" s="10">
        <v>1</v>
      </c>
      <c r="L329" s="10">
        <v>1</v>
      </c>
    </row>
    <row r="330" spans="1:12" x14ac:dyDescent="0.75">
      <c r="A330" s="6" t="s">
        <v>1660</v>
      </c>
      <c r="B330" s="6" t="s">
        <v>1661</v>
      </c>
      <c r="C330" s="7">
        <v>1679721</v>
      </c>
      <c r="D330" s="6" t="s">
        <v>1662</v>
      </c>
      <c r="E330" s="6" t="s">
        <v>1663</v>
      </c>
      <c r="F330" s="8" t="s">
        <v>1664</v>
      </c>
      <c r="G330" s="9">
        <v>16</v>
      </c>
      <c r="H330" s="6" t="s">
        <v>1314</v>
      </c>
      <c r="I330" s="10">
        <v>1</v>
      </c>
      <c r="J330" s="10">
        <v>0</v>
      </c>
      <c r="K330" s="10">
        <v>1</v>
      </c>
      <c r="L330" s="10">
        <v>1</v>
      </c>
    </row>
    <row r="331" spans="1:12" x14ac:dyDescent="0.75">
      <c r="A331" s="6" t="s">
        <v>1665</v>
      </c>
      <c r="B331" s="6" t="s">
        <v>1666</v>
      </c>
      <c r="C331" s="7">
        <v>2086584</v>
      </c>
      <c r="D331" s="6" t="s">
        <v>1667</v>
      </c>
      <c r="E331" s="6" t="s">
        <v>1668</v>
      </c>
      <c r="F331" s="8" t="s">
        <v>1669</v>
      </c>
      <c r="G331" s="9">
        <v>16</v>
      </c>
      <c r="H331" s="6" t="s">
        <v>1314</v>
      </c>
      <c r="I331" s="10">
        <v>1</v>
      </c>
      <c r="J331" s="10">
        <v>0</v>
      </c>
      <c r="K331" s="10">
        <v>1</v>
      </c>
      <c r="L331" s="10">
        <v>1</v>
      </c>
    </row>
    <row r="332" spans="1:12" x14ac:dyDescent="0.75">
      <c r="A332" s="6" t="s">
        <v>1670</v>
      </c>
      <c r="B332" s="6" t="s">
        <v>1671</v>
      </c>
      <c r="C332" s="7">
        <v>2382161</v>
      </c>
      <c r="D332" s="6" t="s">
        <v>1672</v>
      </c>
      <c r="E332" s="6" t="s">
        <v>1673</v>
      </c>
      <c r="F332" s="8" t="s">
        <v>1674</v>
      </c>
      <c r="G332" s="9">
        <v>16</v>
      </c>
      <c r="H332" s="6" t="s">
        <v>1314</v>
      </c>
      <c r="I332" s="10">
        <v>1</v>
      </c>
      <c r="J332" s="10">
        <v>0</v>
      </c>
      <c r="K332" s="10">
        <v>1</v>
      </c>
      <c r="L332" s="10">
        <v>1</v>
      </c>
    </row>
    <row r="333" spans="1:12" x14ac:dyDescent="0.75">
      <c r="A333" s="6" t="s">
        <v>1675</v>
      </c>
      <c r="B333" s="6" t="s">
        <v>1676</v>
      </c>
      <c r="C333" s="7">
        <v>2507160</v>
      </c>
      <c r="D333" s="6" t="s">
        <v>1677</v>
      </c>
      <c r="E333" s="6" t="s">
        <v>1678</v>
      </c>
      <c r="F333" s="8" t="s">
        <v>1679</v>
      </c>
      <c r="G333" s="9">
        <v>16</v>
      </c>
      <c r="H333" s="6" t="s">
        <v>1314</v>
      </c>
      <c r="I333" s="10">
        <v>1</v>
      </c>
      <c r="J333" s="10">
        <v>0</v>
      </c>
      <c r="K333" s="10">
        <v>1</v>
      </c>
      <c r="L333" s="10">
        <v>1</v>
      </c>
    </row>
    <row r="334" spans="1:12" x14ac:dyDescent="0.75">
      <c r="A334" s="6" t="s">
        <v>1680</v>
      </c>
      <c r="B334" s="6" t="s">
        <v>1681</v>
      </c>
      <c r="C334" s="7">
        <v>2507162</v>
      </c>
      <c r="D334" s="6" t="s">
        <v>1682</v>
      </c>
      <c r="E334" s="6" t="s">
        <v>1683</v>
      </c>
      <c r="F334" s="8" t="s">
        <v>1684</v>
      </c>
      <c r="G334" s="9">
        <v>16</v>
      </c>
      <c r="H334" s="6" t="s">
        <v>1314</v>
      </c>
      <c r="I334" s="10">
        <v>1</v>
      </c>
      <c r="J334" s="10">
        <v>0</v>
      </c>
      <c r="K334" s="10">
        <v>1</v>
      </c>
      <c r="L334" s="10">
        <v>1</v>
      </c>
    </row>
    <row r="335" spans="1:12" x14ac:dyDescent="0.75">
      <c r="A335" s="6" t="s">
        <v>1685</v>
      </c>
      <c r="B335" s="6" t="s">
        <v>1686</v>
      </c>
      <c r="C335" s="7">
        <v>33025</v>
      </c>
      <c r="D335" s="6" t="s">
        <v>1687</v>
      </c>
      <c r="E335" s="6" t="s">
        <v>1688</v>
      </c>
      <c r="F335" s="8" t="s">
        <v>1689</v>
      </c>
      <c r="G335" s="9">
        <v>17</v>
      </c>
      <c r="H335" s="6" t="s">
        <v>1690</v>
      </c>
      <c r="I335" s="10">
        <v>1</v>
      </c>
      <c r="J335" s="10">
        <v>0</v>
      </c>
      <c r="K335" s="10">
        <v>1</v>
      </c>
      <c r="L335" s="10">
        <v>1</v>
      </c>
    </row>
    <row r="336" spans="1:12" x14ac:dyDescent="0.75">
      <c r="A336" s="6" t="s">
        <v>1691</v>
      </c>
      <c r="B336" s="6" t="s">
        <v>1692</v>
      </c>
      <c r="C336" s="7">
        <v>158847</v>
      </c>
      <c r="D336" s="1" t="s">
        <v>1693</v>
      </c>
      <c r="E336" s="6" t="s">
        <v>1694</v>
      </c>
      <c r="F336" s="8" t="s">
        <v>1695</v>
      </c>
      <c r="G336" s="9">
        <v>17</v>
      </c>
      <c r="H336" s="6" t="s">
        <v>1690</v>
      </c>
      <c r="I336" s="10">
        <v>1</v>
      </c>
      <c r="J336" s="10">
        <v>0</v>
      </c>
      <c r="K336" s="10">
        <v>1</v>
      </c>
      <c r="L336" s="10">
        <v>1</v>
      </c>
    </row>
    <row r="337" spans="1:12" x14ac:dyDescent="0.75">
      <c r="A337" s="6" t="s">
        <v>1696</v>
      </c>
      <c r="B337" s="6" t="s">
        <v>1697</v>
      </c>
      <c r="C337" s="7">
        <v>479436</v>
      </c>
      <c r="D337" s="6" t="s">
        <v>1698</v>
      </c>
      <c r="E337" s="6" t="s">
        <v>1699</v>
      </c>
      <c r="F337" s="8" t="s">
        <v>1700</v>
      </c>
      <c r="G337" s="9">
        <v>17</v>
      </c>
      <c r="H337" s="6" t="s">
        <v>1690</v>
      </c>
      <c r="I337" s="10">
        <v>1</v>
      </c>
      <c r="J337" s="10">
        <v>0</v>
      </c>
      <c r="K337" s="10">
        <v>1</v>
      </c>
      <c r="L337" s="10">
        <v>1</v>
      </c>
    </row>
    <row r="338" spans="1:12" x14ac:dyDescent="0.75">
      <c r="A338" s="6" t="s">
        <v>1701</v>
      </c>
      <c r="B338" s="6" t="s">
        <v>1702</v>
      </c>
      <c r="C338" s="7">
        <v>568816</v>
      </c>
      <c r="D338" s="6" t="s">
        <v>1703</v>
      </c>
      <c r="E338" s="6" t="s">
        <v>1704</v>
      </c>
      <c r="F338" s="8" t="s">
        <v>1705</v>
      </c>
      <c r="G338" s="9">
        <v>17</v>
      </c>
      <c r="H338" s="6" t="s">
        <v>1690</v>
      </c>
      <c r="I338" s="10">
        <v>1</v>
      </c>
      <c r="J338" s="10">
        <v>0</v>
      </c>
      <c r="K338" s="10">
        <v>1</v>
      </c>
      <c r="L338" s="10">
        <v>1</v>
      </c>
    </row>
    <row r="339" spans="1:12" x14ac:dyDescent="0.75">
      <c r="A339" s="6" t="s">
        <v>1706</v>
      </c>
      <c r="B339" s="6" t="s">
        <v>1707</v>
      </c>
      <c r="C339" s="7">
        <v>927704</v>
      </c>
      <c r="D339" s="6" t="s">
        <v>1708</v>
      </c>
      <c r="E339" s="6" t="s">
        <v>1709</v>
      </c>
      <c r="F339" s="8" t="s">
        <v>1710</v>
      </c>
      <c r="G339" s="9">
        <v>17</v>
      </c>
      <c r="H339" s="6" t="s">
        <v>1690</v>
      </c>
      <c r="I339" s="10">
        <v>1</v>
      </c>
      <c r="J339" s="10">
        <v>0</v>
      </c>
      <c r="K339" s="10">
        <v>1</v>
      </c>
      <c r="L339" s="10">
        <v>1</v>
      </c>
    </row>
    <row r="340" spans="1:12" x14ac:dyDescent="0.75">
      <c r="A340" s="6" t="s">
        <v>1711</v>
      </c>
      <c r="B340" s="6" t="s">
        <v>1712</v>
      </c>
      <c r="C340" s="7">
        <v>1064535</v>
      </c>
      <c r="D340" s="6" t="s">
        <v>1713</v>
      </c>
      <c r="E340" s="6" t="s">
        <v>1714</v>
      </c>
      <c r="F340" s="8" t="s">
        <v>1715</v>
      </c>
      <c r="G340" s="9">
        <v>17</v>
      </c>
      <c r="H340" s="6" t="s">
        <v>1690</v>
      </c>
      <c r="I340" s="10">
        <v>1</v>
      </c>
      <c r="J340" s="10">
        <v>0</v>
      </c>
      <c r="K340" s="10">
        <v>1</v>
      </c>
      <c r="L340" s="10">
        <v>1</v>
      </c>
    </row>
    <row r="341" spans="1:12" x14ac:dyDescent="0.75">
      <c r="A341" s="6" t="s">
        <v>1716</v>
      </c>
      <c r="B341" s="6" t="s">
        <v>1717</v>
      </c>
      <c r="C341" s="7">
        <v>1192197</v>
      </c>
      <c r="D341" s="6" t="s">
        <v>1718</v>
      </c>
      <c r="E341" s="6" t="s">
        <v>1719</v>
      </c>
      <c r="F341" s="8" t="s">
        <v>1720</v>
      </c>
      <c r="G341" s="9">
        <v>17</v>
      </c>
      <c r="H341" s="6" t="s">
        <v>1690</v>
      </c>
      <c r="I341" s="10">
        <v>1</v>
      </c>
      <c r="J341" s="10">
        <v>0</v>
      </c>
      <c r="K341" s="10">
        <v>1</v>
      </c>
      <c r="L341" s="10">
        <v>1</v>
      </c>
    </row>
    <row r="342" spans="1:12" x14ac:dyDescent="0.75">
      <c r="A342" s="6" t="s">
        <v>1721</v>
      </c>
      <c r="B342" s="6" t="s">
        <v>1722</v>
      </c>
      <c r="C342" s="7">
        <v>1702287</v>
      </c>
      <c r="D342" s="6" t="s">
        <v>1723</v>
      </c>
      <c r="E342" s="6" t="s">
        <v>1724</v>
      </c>
      <c r="F342" s="8" t="s">
        <v>1725</v>
      </c>
      <c r="G342" s="9">
        <v>17</v>
      </c>
      <c r="H342" s="6" t="s">
        <v>1690</v>
      </c>
      <c r="I342" s="10">
        <v>1</v>
      </c>
      <c r="J342" s="10">
        <v>0</v>
      </c>
      <c r="K342" s="10">
        <v>1</v>
      </c>
      <c r="L342" s="10">
        <v>1</v>
      </c>
    </row>
    <row r="343" spans="1:12" x14ac:dyDescent="0.75">
      <c r="A343" s="6" t="s">
        <v>1726</v>
      </c>
      <c r="B343" s="6" t="s">
        <v>1727</v>
      </c>
      <c r="C343" s="7">
        <v>1930071</v>
      </c>
      <c r="D343" s="6" t="s">
        <v>1728</v>
      </c>
      <c r="E343" s="6" t="s">
        <v>1729</v>
      </c>
      <c r="F343" s="8" t="s">
        <v>1730</v>
      </c>
      <c r="G343" s="9">
        <v>17</v>
      </c>
      <c r="H343" s="6" t="s">
        <v>1690</v>
      </c>
      <c r="I343" s="10">
        <v>1</v>
      </c>
      <c r="J343" s="10">
        <v>0</v>
      </c>
      <c r="K343" s="10">
        <v>1</v>
      </c>
      <c r="L343" s="10">
        <v>1</v>
      </c>
    </row>
    <row r="344" spans="1:12" x14ac:dyDescent="0.75">
      <c r="A344" s="6" t="s">
        <v>1731</v>
      </c>
      <c r="B344" s="6" t="s">
        <v>1732</v>
      </c>
      <c r="C344" s="7">
        <v>2161821</v>
      </c>
      <c r="D344" s="6" t="s">
        <v>1733</v>
      </c>
      <c r="E344" s="6" t="s">
        <v>1734</v>
      </c>
      <c r="F344" s="8" t="s">
        <v>1735</v>
      </c>
      <c r="G344" s="9">
        <v>17</v>
      </c>
      <c r="H344" s="6" t="s">
        <v>1690</v>
      </c>
      <c r="I344" s="10">
        <v>1</v>
      </c>
      <c r="J344" s="10">
        <v>0</v>
      </c>
      <c r="K344" s="10">
        <v>1</v>
      </c>
      <c r="L344" s="10">
        <v>1</v>
      </c>
    </row>
    <row r="345" spans="1:12" x14ac:dyDescent="0.75">
      <c r="A345" s="6" t="s">
        <v>1736</v>
      </c>
      <c r="B345" s="6" t="s">
        <v>1737</v>
      </c>
      <c r="C345" s="7">
        <v>33033</v>
      </c>
      <c r="D345" s="6" t="s">
        <v>1738</v>
      </c>
      <c r="E345" s="6" t="s">
        <v>1739</v>
      </c>
      <c r="F345" s="8" t="s">
        <v>1740</v>
      </c>
      <c r="G345" s="9">
        <v>18</v>
      </c>
      <c r="H345" s="6" t="s">
        <v>1741</v>
      </c>
      <c r="I345" s="10">
        <v>1</v>
      </c>
      <c r="J345" s="10">
        <v>0</v>
      </c>
      <c r="K345" s="10">
        <v>1</v>
      </c>
      <c r="L345" s="10">
        <v>1</v>
      </c>
    </row>
    <row r="346" spans="1:12" x14ac:dyDescent="0.75">
      <c r="A346" s="6" t="s">
        <v>1742</v>
      </c>
      <c r="B346" s="6" t="s">
        <v>1743</v>
      </c>
      <c r="C346" s="7">
        <v>54005</v>
      </c>
      <c r="D346" s="6" t="s">
        <v>1744</v>
      </c>
      <c r="E346" s="6" t="s">
        <v>1745</v>
      </c>
      <c r="F346" s="8" t="s">
        <v>1746</v>
      </c>
      <c r="G346" s="9">
        <v>18</v>
      </c>
      <c r="H346" s="6" t="s">
        <v>1741</v>
      </c>
      <c r="I346" s="10">
        <v>1</v>
      </c>
      <c r="J346" s="10">
        <v>0</v>
      </c>
      <c r="K346" s="10">
        <v>1</v>
      </c>
      <c r="L346" s="10">
        <v>1</v>
      </c>
    </row>
    <row r="347" spans="1:12" x14ac:dyDescent="0.75">
      <c r="A347" s="6" t="s">
        <v>1747</v>
      </c>
      <c r="B347" s="6" t="s">
        <v>1748</v>
      </c>
      <c r="C347" s="7">
        <v>334413</v>
      </c>
      <c r="D347" s="6" t="s">
        <v>1749</v>
      </c>
      <c r="E347" s="6" t="s">
        <v>1750</v>
      </c>
      <c r="F347" s="8" t="s">
        <v>1751</v>
      </c>
      <c r="G347" s="9">
        <v>18</v>
      </c>
      <c r="H347" s="6" t="s">
        <v>1741</v>
      </c>
      <c r="I347" s="10">
        <v>1</v>
      </c>
      <c r="J347" s="10">
        <v>0</v>
      </c>
      <c r="K347" s="10">
        <v>1</v>
      </c>
      <c r="L347" s="10">
        <v>1</v>
      </c>
    </row>
    <row r="348" spans="1:12" x14ac:dyDescent="0.75">
      <c r="A348" s="6" t="s">
        <v>1752</v>
      </c>
      <c r="B348" s="6" t="s">
        <v>1753</v>
      </c>
      <c r="C348" s="7">
        <v>525919</v>
      </c>
      <c r="D348" s="6" t="s">
        <v>1754</v>
      </c>
      <c r="E348" s="6" t="s">
        <v>1755</v>
      </c>
      <c r="F348" s="8" t="s">
        <v>1756</v>
      </c>
      <c r="G348" s="9">
        <v>18</v>
      </c>
      <c r="H348" s="6" t="s">
        <v>1741</v>
      </c>
      <c r="I348" s="10">
        <v>1</v>
      </c>
      <c r="J348" s="10">
        <v>0</v>
      </c>
      <c r="K348" s="10">
        <v>1</v>
      </c>
      <c r="L348" s="10">
        <v>1</v>
      </c>
    </row>
    <row r="349" spans="1:12" x14ac:dyDescent="0.75">
      <c r="A349" s="6" t="s">
        <v>1757</v>
      </c>
      <c r="B349" s="6" t="s">
        <v>1758</v>
      </c>
      <c r="C349" s="7">
        <v>1128398</v>
      </c>
      <c r="D349" s="6" t="s">
        <v>1759</v>
      </c>
      <c r="E349" s="6" t="s">
        <v>1760</v>
      </c>
      <c r="F349" s="8" t="s">
        <v>1761</v>
      </c>
      <c r="G349" s="9">
        <v>18</v>
      </c>
      <c r="H349" s="6" t="s">
        <v>1741</v>
      </c>
      <c r="I349" s="10">
        <v>1</v>
      </c>
      <c r="J349" s="10">
        <v>0</v>
      </c>
      <c r="K349" s="10">
        <v>1</v>
      </c>
      <c r="L349" s="10">
        <v>1</v>
      </c>
    </row>
    <row r="350" spans="1:12" x14ac:dyDescent="0.75">
      <c r="A350" s="6" t="s">
        <v>1762</v>
      </c>
      <c r="B350" s="6" t="s">
        <v>1763</v>
      </c>
      <c r="C350" s="7">
        <v>1582259</v>
      </c>
      <c r="D350" s="6" t="s">
        <v>1764</v>
      </c>
      <c r="E350" s="6" t="s">
        <v>1765</v>
      </c>
      <c r="F350" s="8" t="s">
        <v>1766</v>
      </c>
      <c r="G350" s="9">
        <v>18</v>
      </c>
      <c r="H350" s="6" t="s">
        <v>1741</v>
      </c>
      <c r="I350" s="10">
        <v>1</v>
      </c>
      <c r="J350" s="10">
        <v>0</v>
      </c>
      <c r="K350" s="10">
        <v>1</v>
      </c>
      <c r="L350" s="10">
        <v>1</v>
      </c>
    </row>
    <row r="351" spans="1:12" x14ac:dyDescent="0.75">
      <c r="A351" s="6" t="s">
        <v>1767</v>
      </c>
      <c r="B351" s="6" t="s">
        <v>1768</v>
      </c>
      <c r="C351" s="7">
        <v>1852374</v>
      </c>
      <c r="D351" s="6" t="s">
        <v>1769</v>
      </c>
      <c r="E351" s="6" t="s">
        <v>1770</v>
      </c>
      <c r="F351" s="8" t="s">
        <v>1771</v>
      </c>
      <c r="G351" s="9">
        <v>18</v>
      </c>
      <c r="H351" s="6" t="s">
        <v>1741</v>
      </c>
      <c r="I351" s="10">
        <v>1</v>
      </c>
      <c r="J351" s="10">
        <v>0</v>
      </c>
      <c r="K351" s="10">
        <v>1</v>
      </c>
      <c r="L351" s="10">
        <v>1</v>
      </c>
    </row>
    <row r="352" spans="1:12" x14ac:dyDescent="0.75">
      <c r="A352" s="6" t="s">
        <v>1772</v>
      </c>
      <c r="B352" s="6" t="s">
        <v>1773</v>
      </c>
      <c r="C352" s="7">
        <v>2507161</v>
      </c>
      <c r="D352" s="6" t="s">
        <v>1774</v>
      </c>
      <c r="E352" s="6" t="s">
        <v>1775</v>
      </c>
      <c r="F352" s="8" t="s">
        <v>1776</v>
      </c>
      <c r="G352" s="9">
        <v>18</v>
      </c>
      <c r="H352" s="6" t="s">
        <v>1741</v>
      </c>
      <c r="I352" s="10">
        <v>1</v>
      </c>
      <c r="J352" s="10">
        <v>0</v>
      </c>
      <c r="K352" s="10">
        <v>1</v>
      </c>
      <c r="L352" s="10">
        <v>1</v>
      </c>
    </row>
    <row r="353" spans="1:12" x14ac:dyDescent="0.75">
      <c r="A353" s="6" t="s">
        <v>1777</v>
      </c>
      <c r="B353" s="6" t="s">
        <v>1778</v>
      </c>
      <c r="C353" s="7">
        <v>650150</v>
      </c>
      <c r="D353" s="6" t="s">
        <v>1779</v>
      </c>
      <c r="E353" s="6" t="s">
        <v>1780</v>
      </c>
      <c r="F353" s="8" t="s">
        <v>1781</v>
      </c>
      <c r="G353" s="9">
        <v>19</v>
      </c>
      <c r="H353" s="6" t="s">
        <v>1782</v>
      </c>
      <c r="I353" s="10">
        <v>1</v>
      </c>
      <c r="J353" s="10">
        <v>0</v>
      </c>
      <c r="K353" s="10">
        <v>1</v>
      </c>
      <c r="L353" s="10">
        <v>1</v>
      </c>
    </row>
    <row r="354" spans="1:12" x14ac:dyDescent="0.75">
      <c r="A354" s="6" t="s">
        <v>1783</v>
      </c>
      <c r="B354" s="6" t="s">
        <v>1784</v>
      </c>
      <c r="C354" s="7">
        <v>1712675</v>
      </c>
      <c r="D354" s="6" t="s">
        <v>1785</v>
      </c>
      <c r="E354" s="6" t="s">
        <v>1786</v>
      </c>
      <c r="F354" s="8" t="s">
        <v>1787</v>
      </c>
      <c r="G354" s="9">
        <v>19</v>
      </c>
      <c r="H354" s="6" t="s">
        <v>1782</v>
      </c>
      <c r="I354" s="10">
        <v>1</v>
      </c>
      <c r="J354" s="10">
        <v>0</v>
      </c>
      <c r="K354" s="10">
        <v>1</v>
      </c>
      <c r="L354" s="10">
        <v>1</v>
      </c>
    </row>
    <row r="355" spans="1:12" x14ac:dyDescent="0.75">
      <c r="A355" s="6" t="s">
        <v>1788</v>
      </c>
      <c r="B355" s="6" t="s">
        <v>1789</v>
      </c>
      <c r="C355" s="7">
        <v>1871025</v>
      </c>
      <c r="D355" s="6" t="s">
        <v>1790</v>
      </c>
      <c r="E355" s="6" t="s">
        <v>1791</v>
      </c>
      <c r="F355" s="8" t="s">
        <v>1792</v>
      </c>
      <c r="G355" s="9">
        <v>19</v>
      </c>
      <c r="H355" s="6" t="s">
        <v>1782</v>
      </c>
      <c r="I355" s="10">
        <v>1</v>
      </c>
      <c r="J355" s="10">
        <v>0</v>
      </c>
      <c r="K355" s="10">
        <v>1</v>
      </c>
      <c r="L355" s="10">
        <v>1</v>
      </c>
    </row>
    <row r="356" spans="1:12" x14ac:dyDescent="0.75">
      <c r="A356" s="6" t="s">
        <v>1793</v>
      </c>
      <c r="B356" s="6" t="s">
        <v>1794</v>
      </c>
      <c r="C356" s="7">
        <v>187101</v>
      </c>
      <c r="D356" s="1" t="s">
        <v>1795</v>
      </c>
      <c r="E356" s="6" t="s">
        <v>1796</v>
      </c>
      <c r="F356" s="8" t="s">
        <v>1797</v>
      </c>
      <c r="G356" s="9">
        <v>20</v>
      </c>
      <c r="H356" s="6" t="s">
        <v>1798</v>
      </c>
      <c r="I356" s="10">
        <v>1</v>
      </c>
      <c r="J356" s="10">
        <v>0</v>
      </c>
      <c r="K356" s="10">
        <v>1</v>
      </c>
      <c r="L356" s="10">
        <v>1</v>
      </c>
    </row>
    <row r="357" spans="1:12" x14ac:dyDescent="0.75">
      <c r="A357" s="6" t="s">
        <v>1799</v>
      </c>
      <c r="B357" s="6" t="s">
        <v>1800</v>
      </c>
      <c r="C357" s="7">
        <v>190304</v>
      </c>
      <c r="D357" s="1" t="s">
        <v>1801</v>
      </c>
      <c r="E357" s="6" t="s">
        <v>1802</v>
      </c>
      <c r="F357" s="8" t="s">
        <v>1803</v>
      </c>
      <c r="G357" s="9">
        <v>20</v>
      </c>
      <c r="H357" s="6" t="s">
        <v>1798</v>
      </c>
      <c r="I357" s="10">
        <v>1</v>
      </c>
      <c r="J357" s="10">
        <v>0</v>
      </c>
      <c r="K357" s="10">
        <v>1</v>
      </c>
      <c r="L357" s="10">
        <v>1</v>
      </c>
    </row>
    <row r="358" spans="1:12" x14ac:dyDescent="0.75">
      <c r="A358" s="6" t="s">
        <v>1804</v>
      </c>
      <c r="B358" s="6" t="s">
        <v>1805</v>
      </c>
      <c r="C358" s="7">
        <v>519441</v>
      </c>
      <c r="D358" s="6" t="s">
        <v>1806</v>
      </c>
      <c r="E358" s="6" t="s">
        <v>1807</v>
      </c>
      <c r="F358" s="8" t="s">
        <v>1808</v>
      </c>
      <c r="G358" s="9">
        <v>20</v>
      </c>
      <c r="H358" s="6" t="s">
        <v>1798</v>
      </c>
      <c r="I358" s="10">
        <v>1</v>
      </c>
      <c r="J358" s="10">
        <v>0</v>
      </c>
      <c r="K358" s="10">
        <v>1</v>
      </c>
      <c r="L358" s="10">
        <v>1</v>
      </c>
    </row>
    <row r="359" spans="1:12" x14ac:dyDescent="0.75">
      <c r="A359" s="6" t="s">
        <v>1809</v>
      </c>
      <c r="B359" s="6" t="s">
        <v>1810</v>
      </c>
      <c r="C359" s="7">
        <v>523794</v>
      </c>
      <c r="D359" s="6" t="s">
        <v>1811</v>
      </c>
      <c r="E359" s="6" t="s">
        <v>1812</v>
      </c>
      <c r="F359" s="8" t="s">
        <v>1813</v>
      </c>
      <c r="G359" s="9">
        <v>20</v>
      </c>
      <c r="H359" s="6" t="s">
        <v>1798</v>
      </c>
      <c r="I359" s="10">
        <v>1</v>
      </c>
      <c r="J359" s="10">
        <v>0</v>
      </c>
      <c r="K359" s="10">
        <v>1</v>
      </c>
      <c r="L359" s="10">
        <v>1</v>
      </c>
    </row>
    <row r="360" spans="1:12" x14ac:dyDescent="0.75">
      <c r="A360" s="6" t="s">
        <v>1814</v>
      </c>
      <c r="B360" s="6" t="s">
        <v>1815</v>
      </c>
      <c r="C360" s="7">
        <v>526218</v>
      </c>
      <c r="D360" s="6" t="s">
        <v>1816</v>
      </c>
      <c r="E360" s="6" t="s">
        <v>1817</v>
      </c>
      <c r="F360" s="8" t="s">
        <v>1818</v>
      </c>
      <c r="G360" s="9">
        <v>20</v>
      </c>
      <c r="H360" s="6" t="s">
        <v>1798</v>
      </c>
      <c r="I360" s="10">
        <v>1</v>
      </c>
      <c r="J360" s="10">
        <v>0</v>
      </c>
      <c r="K360" s="10">
        <v>1</v>
      </c>
      <c r="L360" s="10">
        <v>1</v>
      </c>
    </row>
    <row r="361" spans="1:12" x14ac:dyDescent="0.75">
      <c r="A361" s="6" t="s">
        <v>1819</v>
      </c>
      <c r="B361" s="6" t="s">
        <v>1820</v>
      </c>
      <c r="C361" s="7">
        <v>572544</v>
      </c>
      <c r="D361" s="6" t="s">
        <v>1821</v>
      </c>
      <c r="E361" s="6" t="s">
        <v>1822</v>
      </c>
      <c r="F361" s="8" t="s">
        <v>1823</v>
      </c>
      <c r="G361" s="9">
        <v>20</v>
      </c>
      <c r="H361" s="6" t="s">
        <v>1798</v>
      </c>
      <c r="I361" s="10">
        <v>1</v>
      </c>
      <c r="J361" s="10">
        <v>0</v>
      </c>
      <c r="K361" s="10">
        <v>1</v>
      </c>
      <c r="L361" s="10">
        <v>1</v>
      </c>
    </row>
    <row r="362" spans="1:12" x14ac:dyDescent="0.75">
      <c r="A362" s="6" t="s">
        <v>1824</v>
      </c>
      <c r="B362" s="6" t="s">
        <v>1825</v>
      </c>
      <c r="C362" s="7">
        <v>59748</v>
      </c>
      <c r="D362" s="6" t="str">
        <f>VLOOKUP(C362,[1]iToLparse!$A$2:$B$1310,2,FALSE)</f>
        <v>Candidatus Phytoplasma australiense</v>
      </c>
      <c r="E362" s="6" t="s">
        <v>1826</v>
      </c>
      <c r="F362" s="8" t="s">
        <v>1827</v>
      </c>
      <c r="G362" s="9">
        <v>21</v>
      </c>
      <c r="H362" s="6" t="s">
        <v>1828</v>
      </c>
      <c r="I362" s="10">
        <v>1</v>
      </c>
      <c r="J362" s="10">
        <v>0</v>
      </c>
      <c r="K362" s="10">
        <v>1</v>
      </c>
      <c r="L362" s="10">
        <v>1</v>
      </c>
    </row>
    <row r="363" spans="1:12" x14ac:dyDescent="0.75">
      <c r="A363" s="6" t="s">
        <v>1829</v>
      </c>
      <c r="B363" s="6" t="s">
        <v>1830</v>
      </c>
      <c r="C363" s="7">
        <v>214888</v>
      </c>
      <c r="D363" s="6" t="s">
        <v>1831</v>
      </c>
      <c r="E363" s="6" t="s">
        <v>1832</v>
      </c>
      <c r="F363" s="8" t="s">
        <v>1833</v>
      </c>
      <c r="G363" s="9">
        <v>21</v>
      </c>
      <c r="H363" s="6" t="s">
        <v>1828</v>
      </c>
      <c r="I363" s="10">
        <v>1</v>
      </c>
      <c r="J363" s="10">
        <v>0</v>
      </c>
      <c r="K363" s="10">
        <v>1</v>
      </c>
      <c r="L363" s="10">
        <v>1</v>
      </c>
    </row>
    <row r="364" spans="1:12" x14ac:dyDescent="0.75">
      <c r="A364" s="6" t="s">
        <v>1834</v>
      </c>
      <c r="B364" s="6" t="s">
        <v>1835</v>
      </c>
      <c r="C364" s="7">
        <v>243273</v>
      </c>
      <c r="D364" s="6" t="s">
        <v>1836</v>
      </c>
      <c r="E364" s="6" t="s">
        <v>1837</v>
      </c>
      <c r="F364" s="8" t="s">
        <v>1838</v>
      </c>
      <c r="G364" s="9">
        <v>21</v>
      </c>
      <c r="H364" s="6" t="s">
        <v>1828</v>
      </c>
      <c r="I364" s="10">
        <v>1</v>
      </c>
      <c r="J364" s="10">
        <v>0</v>
      </c>
      <c r="K364" s="10">
        <v>1</v>
      </c>
      <c r="L364" s="10">
        <v>1</v>
      </c>
    </row>
    <row r="365" spans="1:12" x14ac:dyDescent="0.75">
      <c r="A365" s="6" t="s">
        <v>1839</v>
      </c>
      <c r="B365" s="6" t="s">
        <v>1840</v>
      </c>
      <c r="C365" s="7">
        <v>262768</v>
      </c>
      <c r="D365" s="6" t="s">
        <v>1841</v>
      </c>
      <c r="E365" s="6" t="s">
        <v>1842</v>
      </c>
      <c r="F365" s="8" t="s">
        <v>1843</v>
      </c>
      <c r="G365" s="9">
        <v>21</v>
      </c>
      <c r="H365" s="6" t="s">
        <v>1828</v>
      </c>
      <c r="I365" s="10">
        <v>1</v>
      </c>
      <c r="J365" s="10">
        <v>0</v>
      </c>
      <c r="K365" s="10">
        <v>1</v>
      </c>
      <c r="L365" s="10">
        <v>1</v>
      </c>
    </row>
    <row r="366" spans="1:12" x14ac:dyDescent="0.75">
      <c r="A366" s="6" t="s">
        <v>1844</v>
      </c>
      <c r="B366" s="6" t="s">
        <v>1845</v>
      </c>
      <c r="C366" s="7">
        <v>272634</v>
      </c>
      <c r="D366" s="6" t="s">
        <v>1846</v>
      </c>
      <c r="E366" s="6" t="s">
        <v>1847</v>
      </c>
      <c r="F366" s="8" t="s">
        <v>1848</v>
      </c>
      <c r="G366" s="9">
        <v>21</v>
      </c>
      <c r="H366" s="6" t="s">
        <v>1828</v>
      </c>
      <c r="I366" s="10">
        <v>1</v>
      </c>
      <c r="J366" s="10">
        <v>0</v>
      </c>
      <c r="K366" s="10">
        <v>1</v>
      </c>
      <c r="L366" s="10">
        <v>1</v>
      </c>
    </row>
    <row r="367" spans="1:12" x14ac:dyDescent="0.75">
      <c r="A367" s="6" t="s">
        <v>1849</v>
      </c>
      <c r="B367" s="6" t="s">
        <v>1850</v>
      </c>
      <c r="C367" s="7">
        <v>273119</v>
      </c>
      <c r="D367" s="6" t="s">
        <v>1851</v>
      </c>
      <c r="E367" s="6" t="s">
        <v>1852</v>
      </c>
      <c r="F367" s="8" t="s">
        <v>1853</v>
      </c>
      <c r="G367" s="9">
        <v>21</v>
      </c>
      <c r="H367" s="6" t="s">
        <v>1828</v>
      </c>
      <c r="I367" s="10">
        <v>1</v>
      </c>
      <c r="J367" s="10">
        <v>0</v>
      </c>
      <c r="K367" s="10">
        <v>1</v>
      </c>
      <c r="L367" s="10">
        <v>1</v>
      </c>
    </row>
    <row r="368" spans="1:12" x14ac:dyDescent="0.75">
      <c r="A368" s="6" t="s">
        <v>1854</v>
      </c>
      <c r="B368" s="6" t="s">
        <v>1855</v>
      </c>
      <c r="C368" s="7">
        <v>322098</v>
      </c>
      <c r="D368" s="6" t="s">
        <v>1856</v>
      </c>
      <c r="E368" s="6" t="s">
        <v>1857</v>
      </c>
      <c r="F368" s="8" t="s">
        <v>1858</v>
      </c>
      <c r="G368" s="9">
        <v>21</v>
      </c>
      <c r="H368" s="6" t="s">
        <v>1828</v>
      </c>
      <c r="I368" s="10">
        <v>1</v>
      </c>
      <c r="J368" s="10">
        <v>0</v>
      </c>
      <c r="K368" s="10">
        <v>1</v>
      </c>
      <c r="L368" s="10">
        <v>1</v>
      </c>
    </row>
    <row r="369" spans="1:12" x14ac:dyDescent="0.75">
      <c r="A369" s="6" t="s">
        <v>1859</v>
      </c>
      <c r="B369" s="6" t="s">
        <v>1860</v>
      </c>
      <c r="C369" s="7">
        <v>441768</v>
      </c>
      <c r="D369" s="6" t="s">
        <v>1861</v>
      </c>
      <c r="E369" s="6" t="s">
        <v>1862</v>
      </c>
      <c r="F369" s="8" t="s">
        <v>1863</v>
      </c>
      <c r="G369" s="9">
        <v>21</v>
      </c>
      <c r="H369" s="6" t="s">
        <v>1828</v>
      </c>
      <c r="I369" s="10">
        <v>1</v>
      </c>
      <c r="J369" s="10">
        <v>0</v>
      </c>
      <c r="K369" s="10">
        <v>1</v>
      </c>
      <c r="L369" s="10">
        <v>1</v>
      </c>
    </row>
    <row r="370" spans="1:12" x14ac:dyDescent="0.75">
      <c r="A370" s="6" t="s">
        <v>1864</v>
      </c>
      <c r="B370" s="6" t="s">
        <v>1865</v>
      </c>
      <c r="C370" s="7">
        <v>980422</v>
      </c>
      <c r="D370" s="6" t="s">
        <v>1866</v>
      </c>
      <c r="E370" s="6" t="s">
        <v>1867</v>
      </c>
      <c r="F370" s="8" t="s">
        <v>1868</v>
      </c>
      <c r="G370" s="9">
        <v>21</v>
      </c>
      <c r="H370" s="6" t="s">
        <v>1828</v>
      </c>
      <c r="I370" s="10">
        <v>1</v>
      </c>
      <c r="J370" s="10">
        <v>0</v>
      </c>
      <c r="K370" s="10">
        <v>1</v>
      </c>
      <c r="L370" s="10">
        <v>1</v>
      </c>
    </row>
    <row r="371" spans="1:12" x14ac:dyDescent="0.75">
      <c r="A371" s="6" t="s">
        <v>1869</v>
      </c>
      <c r="B371" s="6" t="s">
        <v>1870</v>
      </c>
      <c r="C371" s="7">
        <v>1276227</v>
      </c>
      <c r="D371" s="6" t="s">
        <v>1871</v>
      </c>
      <c r="E371" s="6" t="s">
        <v>1872</v>
      </c>
      <c r="F371" s="8" t="s">
        <v>1873</v>
      </c>
      <c r="G371" s="9">
        <v>21</v>
      </c>
      <c r="H371" s="6" t="s">
        <v>1828</v>
      </c>
      <c r="I371" s="10">
        <v>1</v>
      </c>
      <c r="J371" s="10">
        <v>0</v>
      </c>
      <c r="K371" s="10">
        <v>1</v>
      </c>
      <c r="L371" s="10">
        <v>1</v>
      </c>
    </row>
    <row r="372" spans="1:12" x14ac:dyDescent="0.75">
      <c r="A372" s="6" t="s">
        <v>1874</v>
      </c>
      <c r="B372" s="6" t="s">
        <v>1875</v>
      </c>
      <c r="C372" s="7">
        <v>1406864</v>
      </c>
      <c r="D372" s="6" t="s">
        <v>1876</v>
      </c>
      <c r="E372" s="6" t="s">
        <v>1877</v>
      </c>
      <c r="F372" s="8" t="s">
        <v>1878</v>
      </c>
      <c r="G372" s="9">
        <v>21</v>
      </c>
      <c r="H372" s="6" t="s">
        <v>1828</v>
      </c>
      <c r="I372" s="10">
        <v>1</v>
      </c>
      <c r="J372" s="10">
        <v>0</v>
      </c>
      <c r="K372" s="10">
        <v>1</v>
      </c>
      <c r="L372" s="10">
        <v>1</v>
      </c>
    </row>
    <row r="373" spans="1:12" x14ac:dyDescent="0.75">
      <c r="A373" s="6" t="s">
        <v>1879</v>
      </c>
      <c r="B373" s="6" t="s">
        <v>1880</v>
      </c>
      <c r="C373" s="7">
        <v>1427984</v>
      </c>
      <c r="D373" s="6" t="s">
        <v>1881</v>
      </c>
      <c r="E373" s="6" t="s">
        <v>1882</v>
      </c>
      <c r="F373" s="8" t="s">
        <v>1883</v>
      </c>
      <c r="G373" s="9">
        <v>21</v>
      </c>
      <c r="H373" s="6" t="s">
        <v>1828</v>
      </c>
      <c r="I373" s="10">
        <v>1</v>
      </c>
      <c r="J373" s="10">
        <v>0</v>
      </c>
      <c r="K373" s="10">
        <v>1</v>
      </c>
      <c r="L373" s="10">
        <v>1</v>
      </c>
    </row>
    <row r="374" spans="1:12" x14ac:dyDescent="0.75">
      <c r="A374" s="6" t="s">
        <v>1884</v>
      </c>
      <c r="B374" s="6" t="s">
        <v>1885</v>
      </c>
      <c r="C374" s="7">
        <v>1541959</v>
      </c>
      <c r="D374" s="6" t="s">
        <v>1886</v>
      </c>
      <c r="E374" s="6" t="s">
        <v>1887</v>
      </c>
      <c r="F374" s="8" t="s">
        <v>1888</v>
      </c>
      <c r="G374" s="9">
        <v>21</v>
      </c>
      <c r="H374" s="6" t="s">
        <v>1828</v>
      </c>
      <c r="I374" s="10">
        <v>1</v>
      </c>
      <c r="J374" s="10">
        <v>0</v>
      </c>
      <c r="K374" s="10">
        <v>1</v>
      </c>
      <c r="L374" s="10">
        <v>1</v>
      </c>
    </row>
    <row r="375" spans="1:12" x14ac:dyDescent="0.75">
      <c r="A375" s="6" t="s">
        <v>1889</v>
      </c>
      <c r="B375" s="6" t="s">
        <v>1890</v>
      </c>
      <c r="C375" s="7">
        <v>1911684</v>
      </c>
      <c r="D375" s="6" t="s">
        <v>1891</v>
      </c>
      <c r="E375" s="6" t="s">
        <v>1892</v>
      </c>
      <c r="F375" s="8" t="s">
        <v>1893</v>
      </c>
      <c r="G375" s="9">
        <v>21</v>
      </c>
      <c r="H375" s="6" t="s">
        <v>1828</v>
      </c>
      <c r="I375" s="10">
        <v>1</v>
      </c>
      <c r="J375" s="10">
        <v>0</v>
      </c>
      <c r="K375" s="10">
        <v>1</v>
      </c>
      <c r="L375" s="10">
        <v>1</v>
      </c>
    </row>
    <row r="376" spans="1:12" x14ac:dyDescent="0.75">
      <c r="A376" s="6" t="s">
        <v>1894</v>
      </c>
      <c r="B376" s="6" t="s">
        <v>1895</v>
      </c>
      <c r="C376" s="7">
        <v>114</v>
      </c>
      <c r="D376" s="1" t="s">
        <v>1896</v>
      </c>
      <c r="E376" s="6" t="s">
        <v>1897</v>
      </c>
      <c r="F376" s="8" t="s">
        <v>1898</v>
      </c>
      <c r="G376" s="9">
        <v>22</v>
      </c>
      <c r="H376" s="6" t="s">
        <v>1899</v>
      </c>
      <c r="I376" s="10">
        <v>1</v>
      </c>
      <c r="J376" s="10">
        <v>0</v>
      </c>
      <c r="K376" s="10">
        <v>1</v>
      </c>
      <c r="L376" s="10">
        <v>1</v>
      </c>
    </row>
    <row r="377" spans="1:12" x14ac:dyDescent="0.75">
      <c r="A377" s="6" t="s">
        <v>1900</v>
      </c>
      <c r="B377" s="6" t="s">
        <v>1901</v>
      </c>
      <c r="C377" s="7">
        <v>174633</v>
      </c>
      <c r="D377" s="1" t="s">
        <v>1902</v>
      </c>
      <c r="E377" s="6" t="s">
        <v>1903</v>
      </c>
      <c r="F377" s="8" t="s">
        <v>1904</v>
      </c>
      <c r="G377" s="9">
        <v>22</v>
      </c>
      <c r="H377" s="6" t="s">
        <v>1899</v>
      </c>
      <c r="I377" s="10">
        <v>1</v>
      </c>
      <c r="J377" s="10">
        <v>0</v>
      </c>
      <c r="K377" s="10">
        <v>1</v>
      </c>
      <c r="L377" s="10">
        <v>1</v>
      </c>
    </row>
    <row r="378" spans="1:12" x14ac:dyDescent="0.75">
      <c r="A378" s="6" t="s">
        <v>1905</v>
      </c>
      <c r="B378" s="6" t="s">
        <v>1906</v>
      </c>
      <c r="C378" s="7">
        <v>243090</v>
      </c>
      <c r="D378" s="6" t="s">
        <v>1907</v>
      </c>
      <c r="E378" s="6" t="s">
        <v>1908</v>
      </c>
      <c r="F378" s="8" t="s">
        <v>1909</v>
      </c>
      <c r="G378" s="9">
        <v>22</v>
      </c>
      <c r="H378" s="6" t="s">
        <v>1899</v>
      </c>
      <c r="I378" s="10">
        <v>1</v>
      </c>
      <c r="J378" s="10">
        <v>0</v>
      </c>
      <c r="K378" s="10">
        <v>1</v>
      </c>
      <c r="L378" s="10">
        <v>1</v>
      </c>
    </row>
    <row r="379" spans="1:12" x14ac:dyDescent="0.75">
      <c r="A379" s="6" t="s">
        <v>1910</v>
      </c>
      <c r="B379" s="6" t="s">
        <v>1911</v>
      </c>
      <c r="C379" s="7">
        <v>521674</v>
      </c>
      <c r="D379" s="6" t="s">
        <v>1912</v>
      </c>
      <c r="E379" s="6" t="s">
        <v>1913</v>
      </c>
      <c r="F379" s="8" t="s">
        <v>1914</v>
      </c>
      <c r="G379" s="9">
        <v>22</v>
      </c>
      <c r="H379" s="6" t="s">
        <v>1899</v>
      </c>
      <c r="I379" s="10">
        <v>1</v>
      </c>
      <c r="J379" s="10">
        <v>0</v>
      </c>
      <c r="K379" s="10">
        <v>1</v>
      </c>
      <c r="L379" s="10">
        <v>1</v>
      </c>
    </row>
    <row r="380" spans="1:12" x14ac:dyDescent="0.75">
      <c r="A380" s="6" t="s">
        <v>1915</v>
      </c>
      <c r="B380" s="6" t="s">
        <v>1916</v>
      </c>
      <c r="C380" s="7">
        <v>530564</v>
      </c>
      <c r="D380" s="6" t="s">
        <v>1917</v>
      </c>
      <c r="E380" s="6" t="s">
        <v>1918</v>
      </c>
      <c r="F380" s="8" t="s">
        <v>1919</v>
      </c>
      <c r="G380" s="9">
        <v>22</v>
      </c>
      <c r="H380" s="6" t="s">
        <v>1899</v>
      </c>
      <c r="I380" s="10">
        <v>1</v>
      </c>
      <c r="J380" s="10">
        <v>0</v>
      </c>
      <c r="K380" s="10">
        <v>1</v>
      </c>
      <c r="L380" s="10">
        <v>1</v>
      </c>
    </row>
    <row r="381" spans="1:12" x14ac:dyDescent="0.75">
      <c r="A381" s="6" t="s">
        <v>1920</v>
      </c>
      <c r="B381" s="6" t="s">
        <v>1921</v>
      </c>
      <c r="C381" s="7">
        <v>575540</v>
      </c>
      <c r="D381" s="6" t="s">
        <v>1922</v>
      </c>
      <c r="E381" s="6" t="s">
        <v>1923</v>
      </c>
      <c r="F381" s="8" t="s">
        <v>1924</v>
      </c>
      <c r="G381" s="9">
        <v>22</v>
      </c>
      <c r="H381" s="6" t="s">
        <v>1899</v>
      </c>
      <c r="I381" s="10">
        <v>1</v>
      </c>
      <c r="J381" s="10">
        <v>0</v>
      </c>
      <c r="K381" s="10">
        <v>1</v>
      </c>
      <c r="L381" s="10">
        <v>1</v>
      </c>
    </row>
    <row r="382" spans="1:12" x14ac:dyDescent="0.75">
      <c r="A382" s="6" t="s">
        <v>1925</v>
      </c>
      <c r="B382" s="6" t="s">
        <v>1926</v>
      </c>
      <c r="C382" s="7">
        <v>756272</v>
      </c>
      <c r="D382" s="6" t="s">
        <v>1927</v>
      </c>
      <c r="E382" s="6" t="s">
        <v>1928</v>
      </c>
      <c r="F382" s="8" t="s">
        <v>1929</v>
      </c>
      <c r="G382" s="9">
        <v>22</v>
      </c>
      <c r="H382" s="6" t="s">
        <v>1899</v>
      </c>
      <c r="I382" s="10">
        <v>1</v>
      </c>
      <c r="J382" s="10">
        <v>0</v>
      </c>
      <c r="K382" s="10">
        <v>1</v>
      </c>
      <c r="L382" s="10">
        <v>1</v>
      </c>
    </row>
    <row r="383" spans="1:12" x14ac:dyDescent="0.75">
      <c r="A383" s="6" t="s">
        <v>1930</v>
      </c>
      <c r="B383" s="6" t="s">
        <v>1931</v>
      </c>
      <c r="C383" s="7">
        <v>886293</v>
      </c>
      <c r="D383" s="6" t="s">
        <v>1932</v>
      </c>
      <c r="E383" s="6" t="s">
        <v>1933</v>
      </c>
      <c r="F383" s="8" t="s">
        <v>1934</v>
      </c>
      <c r="G383" s="9">
        <v>22</v>
      </c>
      <c r="H383" s="6" t="s">
        <v>1899</v>
      </c>
      <c r="I383" s="10">
        <v>1</v>
      </c>
      <c r="J383" s="10">
        <v>0</v>
      </c>
      <c r="K383" s="10">
        <v>1</v>
      </c>
      <c r="L383" s="10">
        <v>1</v>
      </c>
    </row>
    <row r="384" spans="1:12" x14ac:dyDescent="0.75">
      <c r="A384" s="6" t="s">
        <v>1935</v>
      </c>
      <c r="B384" s="6" t="s">
        <v>1936</v>
      </c>
      <c r="C384" s="7">
        <v>1142394</v>
      </c>
      <c r="D384" s="6" t="s">
        <v>1937</v>
      </c>
      <c r="E384" s="6" t="s">
        <v>1938</v>
      </c>
      <c r="F384" s="8" t="s">
        <v>1939</v>
      </c>
      <c r="G384" s="9">
        <v>22</v>
      </c>
      <c r="H384" s="6" t="s">
        <v>1899</v>
      </c>
      <c r="I384" s="10">
        <v>1</v>
      </c>
      <c r="J384" s="10">
        <v>0</v>
      </c>
      <c r="K384" s="10">
        <v>1</v>
      </c>
      <c r="L384" s="10">
        <v>1</v>
      </c>
    </row>
    <row r="385" spans="1:12" x14ac:dyDescent="0.75">
      <c r="A385" s="6" t="s">
        <v>1940</v>
      </c>
      <c r="B385" s="6" t="s">
        <v>1941</v>
      </c>
      <c r="C385" s="7">
        <v>1331910</v>
      </c>
      <c r="D385" s="6" t="s">
        <v>1942</v>
      </c>
      <c r="E385" s="6" t="s">
        <v>1943</v>
      </c>
      <c r="F385" s="8" t="s">
        <v>1944</v>
      </c>
      <c r="G385" s="9">
        <v>22</v>
      </c>
      <c r="H385" s="6" t="s">
        <v>1899</v>
      </c>
      <c r="I385" s="10">
        <v>1</v>
      </c>
      <c r="J385" s="10">
        <v>0</v>
      </c>
      <c r="K385" s="10">
        <v>1</v>
      </c>
      <c r="L385" s="10">
        <v>1</v>
      </c>
    </row>
    <row r="386" spans="1:12" x14ac:dyDescent="0.75">
      <c r="A386" s="6" t="s">
        <v>1945</v>
      </c>
      <c r="B386" s="6" t="s">
        <v>1946</v>
      </c>
      <c r="C386" s="7">
        <v>1387353</v>
      </c>
      <c r="D386" s="6" t="s">
        <v>1947</v>
      </c>
      <c r="E386" s="6" t="s">
        <v>1948</v>
      </c>
      <c r="F386" s="8" t="s">
        <v>1949</v>
      </c>
      <c r="G386" s="9">
        <v>22</v>
      </c>
      <c r="H386" s="6" t="s">
        <v>1899</v>
      </c>
      <c r="I386" s="10">
        <v>1</v>
      </c>
      <c r="J386" s="10">
        <v>0</v>
      </c>
      <c r="K386" s="10">
        <v>1</v>
      </c>
      <c r="L386" s="10">
        <v>1</v>
      </c>
    </row>
    <row r="387" spans="1:12" x14ac:dyDescent="0.75">
      <c r="A387" s="6" t="s">
        <v>1950</v>
      </c>
      <c r="B387" s="6" t="s">
        <v>1951</v>
      </c>
      <c r="C387" s="7">
        <v>1632864</v>
      </c>
      <c r="D387" s="6" t="s">
        <v>1952</v>
      </c>
      <c r="E387" s="6" t="s">
        <v>1953</v>
      </c>
      <c r="F387" s="8" t="s">
        <v>1954</v>
      </c>
      <c r="G387" s="9">
        <v>22</v>
      </c>
      <c r="H387" s="6" t="s">
        <v>1899</v>
      </c>
      <c r="I387" s="10">
        <v>1</v>
      </c>
      <c r="J387" s="10">
        <v>0</v>
      </c>
      <c r="K387" s="10">
        <v>1</v>
      </c>
      <c r="L387" s="10">
        <v>1</v>
      </c>
    </row>
    <row r="388" spans="1:12" x14ac:dyDescent="0.75">
      <c r="A388" s="6" t="s">
        <v>1955</v>
      </c>
      <c r="B388" s="6" t="s">
        <v>1956</v>
      </c>
      <c r="C388" s="7">
        <v>1891926</v>
      </c>
      <c r="D388" s="6" t="s">
        <v>1957</v>
      </c>
      <c r="E388" s="6" t="s">
        <v>1958</v>
      </c>
      <c r="F388" s="8" t="s">
        <v>1959</v>
      </c>
      <c r="G388" s="9">
        <v>22</v>
      </c>
      <c r="H388" s="6" t="s">
        <v>1899</v>
      </c>
      <c r="I388" s="10">
        <v>1</v>
      </c>
      <c r="J388" s="10">
        <v>0</v>
      </c>
      <c r="K388" s="10">
        <v>1</v>
      </c>
      <c r="L388" s="10">
        <v>1</v>
      </c>
    </row>
    <row r="389" spans="1:12" x14ac:dyDescent="0.75">
      <c r="A389" s="6" t="s">
        <v>1960</v>
      </c>
      <c r="B389" s="6" t="s">
        <v>1961</v>
      </c>
      <c r="C389" s="7">
        <v>1941349</v>
      </c>
      <c r="D389" s="6" t="s">
        <v>1962</v>
      </c>
      <c r="E389" s="6" t="s">
        <v>1963</v>
      </c>
      <c r="F389" s="8" t="s">
        <v>1964</v>
      </c>
      <c r="G389" s="9">
        <v>22</v>
      </c>
      <c r="H389" s="6" t="s">
        <v>1899</v>
      </c>
      <c r="I389" s="10">
        <v>1</v>
      </c>
      <c r="J389" s="10">
        <v>0</v>
      </c>
      <c r="K389" s="10">
        <v>1</v>
      </c>
      <c r="L389" s="10">
        <v>1</v>
      </c>
    </row>
    <row r="390" spans="1:12" x14ac:dyDescent="0.75">
      <c r="A390" s="6" t="s">
        <v>1965</v>
      </c>
      <c r="B390" s="6" t="s">
        <v>1966</v>
      </c>
      <c r="C390" s="11">
        <v>382</v>
      </c>
      <c r="D390" s="6" t="s">
        <v>1967</v>
      </c>
      <c r="E390" s="12" t="s">
        <v>1968</v>
      </c>
      <c r="F390" s="8" t="s">
        <v>1969</v>
      </c>
      <c r="G390" s="9">
        <v>23</v>
      </c>
      <c r="H390" s="14" t="s">
        <v>1970</v>
      </c>
      <c r="I390" s="10">
        <v>1</v>
      </c>
      <c r="J390" s="10">
        <v>1</v>
      </c>
      <c r="K390" s="10">
        <v>1</v>
      </c>
      <c r="L390" s="10">
        <v>1</v>
      </c>
    </row>
    <row r="391" spans="1:12" x14ac:dyDescent="0.75">
      <c r="A391" s="6" t="s">
        <v>1971</v>
      </c>
      <c r="B391" s="6" t="s">
        <v>1972</v>
      </c>
      <c r="C391" s="7">
        <v>74033</v>
      </c>
      <c r="D391" s="6" t="s">
        <v>1973</v>
      </c>
      <c r="E391" s="6" t="s">
        <v>1974</v>
      </c>
      <c r="F391" s="8" t="s">
        <v>1975</v>
      </c>
      <c r="G391" s="9">
        <v>23</v>
      </c>
      <c r="H391" s="14" t="s">
        <v>1970</v>
      </c>
      <c r="I391" s="10">
        <v>1</v>
      </c>
      <c r="J391" s="10">
        <v>1</v>
      </c>
      <c r="K391" s="10">
        <v>1</v>
      </c>
      <c r="L391" s="10">
        <v>1</v>
      </c>
    </row>
    <row r="392" spans="1:12" x14ac:dyDescent="0.75">
      <c r="A392" s="6" t="s">
        <v>1976</v>
      </c>
      <c r="B392" s="6" t="s">
        <v>1977</v>
      </c>
      <c r="C392" s="7">
        <v>86106</v>
      </c>
      <c r="D392" s="6" t="s">
        <v>1978</v>
      </c>
      <c r="E392" s="6" t="s">
        <v>1979</v>
      </c>
      <c r="F392" s="8" t="s">
        <v>1980</v>
      </c>
      <c r="G392" s="9">
        <v>23</v>
      </c>
      <c r="H392" s="14" t="s">
        <v>1970</v>
      </c>
      <c r="I392" s="10">
        <v>1</v>
      </c>
      <c r="J392" s="10">
        <v>1</v>
      </c>
      <c r="K392" s="10">
        <v>1</v>
      </c>
      <c r="L392" s="10">
        <v>1</v>
      </c>
    </row>
    <row r="393" spans="1:12" x14ac:dyDescent="0.75">
      <c r="A393" s="6" t="s">
        <v>1981</v>
      </c>
      <c r="B393" s="6" t="s">
        <v>1982</v>
      </c>
      <c r="C393" s="7">
        <v>106592</v>
      </c>
      <c r="D393" s="6" t="s">
        <v>1983</v>
      </c>
      <c r="E393" s="6" t="s">
        <v>1984</v>
      </c>
      <c r="F393" s="8" t="s">
        <v>1985</v>
      </c>
      <c r="G393" s="9">
        <v>23</v>
      </c>
      <c r="H393" s="14" t="s">
        <v>1970</v>
      </c>
      <c r="I393" s="10">
        <v>1</v>
      </c>
      <c r="J393" s="10">
        <v>1</v>
      </c>
      <c r="K393" s="10">
        <v>1</v>
      </c>
      <c r="L393" s="10">
        <v>1</v>
      </c>
    </row>
    <row r="394" spans="1:12" x14ac:dyDescent="0.75">
      <c r="A394" s="6" t="s">
        <v>1986</v>
      </c>
      <c r="B394" s="6" t="s">
        <v>1987</v>
      </c>
      <c r="C394" s="7">
        <v>121719</v>
      </c>
      <c r="D394" s="6" t="s">
        <v>1988</v>
      </c>
      <c r="E394" s="6" t="s">
        <v>1989</v>
      </c>
      <c r="F394" s="8" t="s">
        <v>1990</v>
      </c>
      <c r="G394" s="9">
        <v>23</v>
      </c>
      <c r="H394" s="14" t="s">
        <v>1970</v>
      </c>
      <c r="I394" s="10">
        <v>1</v>
      </c>
      <c r="J394" s="10">
        <v>1</v>
      </c>
      <c r="K394" s="10">
        <v>1</v>
      </c>
      <c r="L394" s="10">
        <v>1</v>
      </c>
    </row>
    <row r="395" spans="1:12" x14ac:dyDescent="0.75">
      <c r="A395" s="6" t="s">
        <v>1991</v>
      </c>
      <c r="B395" s="6" t="s">
        <v>1992</v>
      </c>
      <c r="C395" s="7">
        <v>156889</v>
      </c>
      <c r="D395" s="1" t="s">
        <v>1993</v>
      </c>
      <c r="E395" s="6" t="s">
        <v>1994</v>
      </c>
      <c r="F395" s="8" t="s">
        <v>1995</v>
      </c>
      <c r="G395" s="9">
        <v>23</v>
      </c>
      <c r="H395" s="14" t="s">
        <v>1970</v>
      </c>
      <c r="I395" s="10">
        <v>1</v>
      </c>
      <c r="J395" s="10">
        <v>1</v>
      </c>
      <c r="K395" s="10">
        <v>1</v>
      </c>
      <c r="L395" s="10">
        <v>1</v>
      </c>
    </row>
    <row r="396" spans="1:12" x14ac:dyDescent="0.75">
      <c r="A396" s="6" t="s">
        <v>1996</v>
      </c>
      <c r="B396" s="6" t="s">
        <v>1997</v>
      </c>
      <c r="C396" s="7">
        <v>176299</v>
      </c>
      <c r="D396" s="1" t="s">
        <v>1998</v>
      </c>
      <c r="E396" s="6" t="s">
        <v>1999</v>
      </c>
      <c r="F396" s="8" t="s">
        <v>2000</v>
      </c>
      <c r="G396" s="9">
        <v>23</v>
      </c>
      <c r="H396" s="14" t="s">
        <v>1970</v>
      </c>
      <c r="I396" s="10">
        <v>1</v>
      </c>
      <c r="J396" s="10">
        <v>1</v>
      </c>
      <c r="K396" s="10">
        <v>1</v>
      </c>
      <c r="L396" s="10">
        <v>1</v>
      </c>
    </row>
    <row r="397" spans="1:12" x14ac:dyDescent="0.75">
      <c r="A397" s="6" t="s">
        <v>2001</v>
      </c>
      <c r="B397" s="6" t="s">
        <v>2002</v>
      </c>
      <c r="C397" s="7">
        <v>187304</v>
      </c>
      <c r="D397" s="1" t="s">
        <v>2003</v>
      </c>
      <c r="E397" s="6" t="s">
        <v>2004</v>
      </c>
      <c r="F397" s="8" t="s">
        <v>2005</v>
      </c>
      <c r="G397" s="9">
        <v>23</v>
      </c>
      <c r="H397" s="14" t="s">
        <v>1970</v>
      </c>
      <c r="I397" s="10">
        <v>1</v>
      </c>
      <c r="J397" s="10">
        <v>1</v>
      </c>
      <c r="K397" s="10">
        <v>1</v>
      </c>
      <c r="L397" s="10">
        <v>1</v>
      </c>
    </row>
    <row r="398" spans="1:12" x14ac:dyDescent="0.75">
      <c r="A398" s="6" t="s">
        <v>2006</v>
      </c>
      <c r="B398" s="6" t="s">
        <v>2007</v>
      </c>
      <c r="C398" s="7">
        <v>190650</v>
      </c>
      <c r="D398" s="1" t="s">
        <v>2008</v>
      </c>
      <c r="E398" s="6" t="s">
        <v>2009</v>
      </c>
      <c r="F398" s="8" t="s">
        <v>2010</v>
      </c>
      <c r="G398" s="9">
        <v>23</v>
      </c>
      <c r="H398" s="14" t="s">
        <v>1970</v>
      </c>
      <c r="I398" s="10">
        <v>1</v>
      </c>
      <c r="J398" s="10">
        <v>1</v>
      </c>
      <c r="K398" s="10">
        <v>1</v>
      </c>
      <c r="L398" s="10">
        <v>1</v>
      </c>
    </row>
    <row r="399" spans="1:12" x14ac:dyDescent="0.75">
      <c r="A399" s="6" t="s">
        <v>2011</v>
      </c>
      <c r="B399" s="6" t="s">
        <v>2012</v>
      </c>
      <c r="C399" s="7">
        <v>215743</v>
      </c>
      <c r="D399" s="6" t="s">
        <v>2013</v>
      </c>
      <c r="E399" s="6" t="s">
        <v>2014</v>
      </c>
      <c r="F399" s="8" t="s">
        <v>2015</v>
      </c>
      <c r="G399" s="9">
        <v>23</v>
      </c>
      <c r="H399" s="14" t="s">
        <v>1970</v>
      </c>
      <c r="I399" s="10">
        <v>1</v>
      </c>
      <c r="J399" s="10">
        <v>1</v>
      </c>
      <c r="K399" s="10">
        <v>1</v>
      </c>
      <c r="L399" s="10">
        <v>1</v>
      </c>
    </row>
    <row r="400" spans="1:12" x14ac:dyDescent="0.75">
      <c r="A400" s="6" t="s">
        <v>2016</v>
      </c>
      <c r="B400" s="6" t="s">
        <v>2017</v>
      </c>
      <c r="C400" s="7">
        <v>216596</v>
      </c>
      <c r="D400" s="6" t="s">
        <v>2018</v>
      </c>
      <c r="E400" s="6" t="s">
        <v>2019</v>
      </c>
      <c r="F400" s="8" t="s">
        <v>2020</v>
      </c>
      <c r="G400" s="9">
        <v>23</v>
      </c>
      <c r="H400" s="14" t="s">
        <v>1970</v>
      </c>
      <c r="I400" s="10">
        <v>1</v>
      </c>
      <c r="J400" s="10">
        <v>1</v>
      </c>
      <c r="K400" s="10">
        <v>1</v>
      </c>
      <c r="L400" s="10">
        <v>1</v>
      </c>
    </row>
    <row r="401" spans="1:12" x14ac:dyDescent="0.75">
      <c r="A401" s="6" t="s">
        <v>2021</v>
      </c>
      <c r="B401" s="6" t="s">
        <v>2022</v>
      </c>
      <c r="C401" s="7">
        <v>228405</v>
      </c>
      <c r="D401" s="6" t="s">
        <v>2023</v>
      </c>
      <c r="E401" s="6" t="s">
        <v>2024</v>
      </c>
      <c r="F401" s="8" t="s">
        <v>2025</v>
      </c>
      <c r="G401" s="9">
        <v>23</v>
      </c>
      <c r="H401" s="14" t="s">
        <v>1970</v>
      </c>
      <c r="I401" s="10">
        <v>1</v>
      </c>
      <c r="J401" s="10">
        <v>1</v>
      </c>
      <c r="K401" s="10">
        <v>1</v>
      </c>
      <c r="L401" s="10">
        <v>1</v>
      </c>
    </row>
    <row r="402" spans="1:12" x14ac:dyDescent="0.75">
      <c r="A402" s="6" t="s">
        <v>2026</v>
      </c>
      <c r="B402" s="6" t="s">
        <v>2027</v>
      </c>
      <c r="C402" s="7">
        <v>245188</v>
      </c>
      <c r="D402" s="6" t="s">
        <v>2028</v>
      </c>
      <c r="E402" s="6" t="s">
        <v>2029</v>
      </c>
      <c r="F402" s="8" t="s">
        <v>2030</v>
      </c>
      <c r="G402" s="9">
        <v>23</v>
      </c>
      <c r="H402" s="14" t="s">
        <v>1970</v>
      </c>
      <c r="I402" s="10">
        <v>1</v>
      </c>
      <c r="J402" s="10">
        <v>1</v>
      </c>
      <c r="K402" s="10">
        <v>1</v>
      </c>
      <c r="L402" s="10">
        <v>1</v>
      </c>
    </row>
    <row r="403" spans="1:12" x14ac:dyDescent="0.75">
      <c r="A403" s="6" t="s">
        <v>2031</v>
      </c>
      <c r="B403" s="6" t="s">
        <v>2032</v>
      </c>
      <c r="C403" s="7">
        <v>246200</v>
      </c>
      <c r="D403" s="6" t="s">
        <v>2033</v>
      </c>
      <c r="E403" s="6" t="s">
        <v>2034</v>
      </c>
      <c r="F403" s="8" t="s">
        <v>2035</v>
      </c>
      <c r="G403" s="9">
        <v>23</v>
      </c>
      <c r="H403" s="14" t="s">
        <v>1970</v>
      </c>
      <c r="I403" s="10">
        <v>1</v>
      </c>
      <c r="J403" s="10">
        <v>1</v>
      </c>
      <c r="K403" s="10">
        <v>1</v>
      </c>
      <c r="L403" s="10">
        <v>1</v>
      </c>
    </row>
    <row r="404" spans="1:12" x14ac:dyDescent="0.75">
      <c r="A404" s="6" t="s">
        <v>2036</v>
      </c>
      <c r="B404" s="6" t="s">
        <v>2037</v>
      </c>
      <c r="C404" s="7">
        <v>290400</v>
      </c>
      <c r="D404" s="6" t="s">
        <v>2038</v>
      </c>
      <c r="E404" s="6" t="s">
        <v>2039</v>
      </c>
      <c r="F404" s="8" t="s">
        <v>2040</v>
      </c>
      <c r="G404" s="9">
        <v>23</v>
      </c>
      <c r="H404" s="14" t="s">
        <v>1970</v>
      </c>
      <c r="I404" s="10">
        <v>1</v>
      </c>
      <c r="J404" s="10">
        <v>1</v>
      </c>
      <c r="K404" s="10">
        <v>1</v>
      </c>
      <c r="L404" s="10">
        <v>1</v>
      </c>
    </row>
    <row r="405" spans="1:12" x14ac:dyDescent="0.75">
      <c r="A405" s="6" t="s">
        <v>2041</v>
      </c>
      <c r="B405" s="6" t="s">
        <v>2042</v>
      </c>
      <c r="C405" s="7">
        <v>299262</v>
      </c>
      <c r="D405" s="6" t="s">
        <v>2043</v>
      </c>
      <c r="E405" s="6" t="s">
        <v>2044</v>
      </c>
      <c r="F405" s="8" t="s">
        <v>2045</v>
      </c>
      <c r="G405" s="9">
        <v>23</v>
      </c>
      <c r="H405" s="14" t="s">
        <v>1970</v>
      </c>
      <c r="I405" s="10">
        <v>1</v>
      </c>
      <c r="J405" s="10">
        <v>1</v>
      </c>
      <c r="K405" s="10">
        <v>1</v>
      </c>
      <c r="L405" s="10">
        <v>1</v>
      </c>
    </row>
    <row r="406" spans="1:12" x14ac:dyDescent="0.75">
      <c r="A406" s="6" t="s">
        <v>2046</v>
      </c>
      <c r="B406" s="6" t="s">
        <v>2047</v>
      </c>
      <c r="C406" s="7">
        <v>314260</v>
      </c>
      <c r="D406" s="6" t="s">
        <v>2048</v>
      </c>
      <c r="E406" s="6" t="s">
        <v>2049</v>
      </c>
      <c r="F406" s="8" t="s">
        <v>2050</v>
      </c>
      <c r="G406" s="9">
        <v>23</v>
      </c>
      <c r="H406" s="14" t="s">
        <v>1970</v>
      </c>
      <c r="I406" s="10">
        <v>1</v>
      </c>
      <c r="J406" s="10">
        <v>1</v>
      </c>
      <c r="K406" s="10">
        <v>1</v>
      </c>
      <c r="L406" s="10">
        <v>1</v>
      </c>
    </row>
    <row r="407" spans="1:12" x14ac:dyDescent="0.75">
      <c r="A407" s="6" t="s">
        <v>2051</v>
      </c>
      <c r="B407" s="6" t="s">
        <v>2052</v>
      </c>
      <c r="C407" s="7">
        <v>318586</v>
      </c>
      <c r="D407" s="6" t="s">
        <v>2053</v>
      </c>
      <c r="E407" s="6" t="s">
        <v>2054</v>
      </c>
      <c r="F407" s="8" t="s">
        <v>2055</v>
      </c>
      <c r="G407" s="9">
        <v>23</v>
      </c>
      <c r="H407" s="14" t="s">
        <v>1970</v>
      </c>
      <c r="I407" s="10">
        <v>1</v>
      </c>
      <c r="J407" s="10">
        <v>1</v>
      </c>
      <c r="K407" s="10">
        <v>1</v>
      </c>
      <c r="L407" s="10">
        <v>1</v>
      </c>
    </row>
    <row r="408" spans="1:12" x14ac:dyDescent="0.75">
      <c r="A408" s="6" t="s">
        <v>2056</v>
      </c>
      <c r="B408" s="6" t="s">
        <v>2057</v>
      </c>
      <c r="C408" s="7">
        <v>391595</v>
      </c>
      <c r="D408" s="6" t="s">
        <v>2058</v>
      </c>
      <c r="E408" s="6" t="s">
        <v>2059</v>
      </c>
      <c r="F408" s="8" t="s">
        <v>2060</v>
      </c>
      <c r="G408" s="9">
        <v>23</v>
      </c>
      <c r="H408" s="14" t="s">
        <v>1970</v>
      </c>
      <c r="I408" s="10">
        <v>1</v>
      </c>
      <c r="J408" s="10">
        <v>1</v>
      </c>
      <c r="K408" s="10">
        <v>1</v>
      </c>
      <c r="L408" s="10">
        <v>1</v>
      </c>
    </row>
    <row r="409" spans="1:12" x14ac:dyDescent="0.75">
      <c r="A409" s="6" t="s">
        <v>2061</v>
      </c>
      <c r="B409" s="6" t="s">
        <v>2062</v>
      </c>
      <c r="C409" s="7">
        <v>391616</v>
      </c>
      <c r="D409" s="6" t="s">
        <v>2063</v>
      </c>
      <c r="E409" s="6" t="s">
        <v>2064</v>
      </c>
      <c r="F409" s="8" t="s">
        <v>2065</v>
      </c>
      <c r="G409" s="9">
        <v>23</v>
      </c>
      <c r="H409" s="14" t="s">
        <v>1970</v>
      </c>
      <c r="I409" s="10">
        <v>1</v>
      </c>
      <c r="J409" s="10">
        <v>1</v>
      </c>
      <c r="K409" s="10">
        <v>1</v>
      </c>
      <c r="L409" s="10">
        <v>1</v>
      </c>
    </row>
    <row r="410" spans="1:12" x14ac:dyDescent="0.75">
      <c r="A410" s="6" t="s">
        <v>2066</v>
      </c>
      <c r="B410" s="6" t="s">
        <v>2067</v>
      </c>
      <c r="C410" s="7">
        <v>394221</v>
      </c>
      <c r="D410" s="6" t="s">
        <v>2068</v>
      </c>
      <c r="E410" s="6" t="s">
        <v>2069</v>
      </c>
      <c r="F410" s="8" t="s">
        <v>2070</v>
      </c>
      <c r="G410" s="9">
        <v>23</v>
      </c>
      <c r="H410" s="14" t="s">
        <v>1970</v>
      </c>
      <c r="I410" s="10">
        <v>1</v>
      </c>
      <c r="J410" s="10">
        <v>1</v>
      </c>
      <c r="K410" s="10">
        <v>1</v>
      </c>
      <c r="L410" s="10">
        <v>1</v>
      </c>
    </row>
    <row r="411" spans="1:12" x14ac:dyDescent="0.75">
      <c r="A411" s="6" t="s">
        <v>2071</v>
      </c>
      <c r="B411" s="6" t="s">
        <v>2072</v>
      </c>
      <c r="C411" s="7">
        <v>398580</v>
      </c>
      <c r="D411" s="6" t="s">
        <v>2073</v>
      </c>
      <c r="E411" s="6" t="s">
        <v>2074</v>
      </c>
      <c r="F411" s="8" t="s">
        <v>2075</v>
      </c>
      <c r="G411" s="9">
        <v>23</v>
      </c>
      <c r="H411" s="14" t="s">
        <v>1970</v>
      </c>
      <c r="I411" s="10">
        <v>1</v>
      </c>
      <c r="J411" s="10">
        <v>1</v>
      </c>
      <c r="K411" s="10">
        <v>1</v>
      </c>
      <c r="L411" s="10">
        <v>1</v>
      </c>
    </row>
    <row r="412" spans="1:12" x14ac:dyDescent="0.75">
      <c r="A412" s="6" t="s">
        <v>2076</v>
      </c>
      <c r="B412" s="6" t="s">
        <v>2077</v>
      </c>
      <c r="C412" s="7">
        <v>450851</v>
      </c>
      <c r="D412" s="6" t="s">
        <v>2078</v>
      </c>
      <c r="E412" s="6" t="s">
        <v>2079</v>
      </c>
      <c r="F412" s="8" t="s">
        <v>2080</v>
      </c>
      <c r="G412" s="9">
        <v>23</v>
      </c>
      <c r="H412" s="14" t="s">
        <v>1970</v>
      </c>
      <c r="I412" s="10">
        <v>1</v>
      </c>
      <c r="J412" s="10">
        <v>1</v>
      </c>
      <c r="K412" s="10">
        <v>1</v>
      </c>
      <c r="L412" s="10">
        <v>1</v>
      </c>
    </row>
    <row r="413" spans="1:12" x14ac:dyDescent="0.75">
      <c r="A413" s="6" t="s">
        <v>2081</v>
      </c>
      <c r="B413" s="6" t="s">
        <v>2082</v>
      </c>
      <c r="C413" s="7">
        <v>454601</v>
      </c>
      <c r="D413" s="6" t="s">
        <v>2083</v>
      </c>
      <c r="E413" s="6" t="s">
        <v>2084</v>
      </c>
      <c r="F413" s="8" t="s">
        <v>2085</v>
      </c>
      <c r="G413" s="9">
        <v>23</v>
      </c>
      <c r="H413" s="14" t="s">
        <v>1970</v>
      </c>
      <c r="I413" s="10">
        <v>1</v>
      </c>
      <c r="J413" s="10">
        <v>1</v>
      </c>
      <c r="K413" s="10">
        <v>1</v>
      </c>
      <c r="L413" s="10">
        <v>1</v>
      </c>
    </row>
    <row r="414" spans="1:12" x14ac:dyDescent="0.75">
      <c r="A414" s="6" t="s">
        <v>2086</v>
      </c>
      <c r="B414" s="6" t="s">
        <v>2087</v>
      </c>
      <c r="C414" s="7">
        <v>488538</v>
      </c>
      <c r="D414" s="6" t="s">
        <v>2088</v>
      </c>
      <c r="E414" s="6" t="s">
        <v>2089</v>
      </c>
      <c r="F414" s="8" t="s">
        <v>2090</v>
      </c>
      <c r="G414" s="9">
        <v>23</v>
      </c>
      <c r="H414" s="14" t="s">
        <v>1970</v>
      </c>
      <c r="I414" s="10">
        <v>1</v>
      </c>
      <c r="J414" s="10">
        <v>1</v>
      </c>
      <c r="K414" s="10">
        <v>1</v>
      </c>
      <c r="L414" s="10">
        <v>1</v>
      </c>
    </row>
    <row r="415" spans="1:12" x14ac:dyDescent="0.75">
      <c r="A415" s="6" t="s">
        <v>2091</v>
      </c>
      <c r="B415" s="6" t="s">
        <v>2092</v>
      </c>
      <c r="C415" s="7">
        <v>557760</v>
      </c>
      <c r="D415" s="6" t="s">
        <v>2093</v>
      </c>
      <c r="E415" s="6" t="s">
        <v>2094</v>
      </c>
      <c r="F415" s="8" t="s">
        <v>2095</v>
      </c>
      <c r="G415" s="9">
        <v>23</v>
      </c>
      <c r="H415" s="14" t="s">
        <v>1970</v>
      </c>
      <c r="I415" s="10">
        <v>1</v>
      </c>
      <c r="J415" s="10">
        <v>1</v>
      </c>
      <c r="K415" s="10">
        <v>1</v>
      </c>
      <c r="L415" s="10">
        <v>1</v>
      </c>
    </row>
    <row r="416" spans="1:12" x14ac:dyDescent="0.75">
      <c r="A416" s="6" t="s">
        <v>2096</v>
      </c>
      <c r="B416" s="6" t="s">
        <v>2097</v>
      </c>
      <c r="C416" s="7">
        <v>573065</v>
      </c>
      <c r="D416" s="6" t="s">
        <v>2098</v>
      </c>
      <c r="E416" s="6" t="s">
        <v>2099</v>
      </c>
      <c r="F416" s="8" t="s">
        <v>2100</v>
      </c>
      <c r="G416" s="9">
        <v>23</v>
      </c>
      <c r="H416" s="14" t="s">
        <v>1970</v>
      </c>
      <c r="I416" s="10">
        <v>1</v>
      </c>
      <c r="J416" s="10">
        <v>1</v>
      </c>
      <c r="K416" s="10">
        <v>1</v>
      </c>
      <c r="L416" s="10">
        <v>1</v>
      </c>
    </row>
    <row r="417" spans="1:12" x14ac:dyDescent="0.75">
      <c r="A417" s="6" t="s">
        <v>2101</v>
      </c>
      <c r="B417" s="6" t="s">
        <v>2102</v>
      </c>
      <c r="C417" s="7">
        <v>582402</v>
      </c>
      <c r="D417" s="6" t="s">
        <v>2103</v>
      </c>
      <c r="E417" s="6" t="s">
        <v>2104</v>
      </c>
      <c r="F417" s="8" t="s">
        <v>2105</v>
      </c>
      <c r="G417" s="9">
        <v>23</v>
      </c>
      <c r="H417" s="14" t="s">
        <v>1970</v>
      </c>
      <c r="I417" s="10">
        <v>1</v>
      </c>
      <c r="J417" s="10">
        <v>1</v>
      </c>
      <c r="K417" s="10">
        <v>1</v>
      </c>
      <c r="L417" s="10">
        <v>1</v>
      </c>
    </row>
    <row r="418" spans="1:12" x14ac:dyDescent="0.75">
      <c r="A418" s="6" t="s">
        <v>2106</v>
      </c>
      <c r="B418" s="6" t="s">
        <v>2107</v>
      </c>
      <c r="C418" s="7">
        <v>633149</v>
      </c>
      <c r="D418" s="6" t="s">
        <v>2108</v>
      </c>
      <c r="E418" s="6" t="s">
        <v>2109</v>
      </c>
      <c r="F418" s="8" t="s">
        <v>2110</v>
      </c>
      <c r="G418" s="9">
        <v>23</v>
      </c>
      <c r="H418" s="14" t="s">
        <v>1970</v>
      </c>
      <c r="I418" s="10">
        <v>1</v>
      </c>
      <c r="J418" s="10">
        <v>1</v>
      </c>
      <c r="K418" s="10">
        <v>1</v>
      </c>
      <c r="L418" s="10">
        <v>1</v>
      </c>
    </row>
    <row r="419" spans="1:12" x14ac:dyDescent="0.75">
      <c r="A419" s="6" t="s">
        <v>2111</v>
      </c>
      <c r="B419" s="6" t="s">
        <v>2112</v>
      </c>
      <c r="C419" s="7">
        <v>666509</v>
      </c>
      <c r="D419" s="6" t="s">
        <v>2113</v>
      </c>
      <c r="E419" s="6" t="s">
        <v>2114</v>
      </c>
      <c r="F419" s="8" t="s">
        <v>2115</v>
      </c>
      <c r="G419" s="9">
        <v>23</v>
      </c>
      <c r="H419" s="14" t="s">
        <v>1970</v>
      </c>
      <c r="I419" s="10">
        <v>1</v>
      </c>
      <c r="J419" s="10">
        <v>1</v>
      </c>
      <c r="K419" s="10">
        <v>1</v>
      </c>
      <c r="L419" s="10">
        <v>1</v>
      </c>
    </row>
    <row r="420" spans="1:12" x14ac:dyDescent="0.75">
      <c r="A420" s="6" t="s">
        <v>2116</v>
      </c>
      <c r="B420" s="6" t="s">
        <v>2117</v>
      </c>
      <c r="C420" s="7">
        <v>856793</v>
      </c>
      <c r="D420" s="6" t="s">
        <v>2118</v>
      </c>
      <c r="E420" s="6" t="s">
        <v>2119</v>
      </c>
      <c r="F420" s="8" t="s">
        <v>2120</v>
      </c>
      <c r="G420" s="9">
        <v>23</v>
      </c>
      <c r="H420" s="14" t="s">
        <v>1970</v>
      </c>
      <c r="I420" s="10">
        <v>1</v>
      </c>
      <c r="J420" s="10">
        <v>1</v>
      </c>
      <c r="K420" s="10">
        <v>1</v>
      </c>
      <c r="L420" s="10">
        <v>1</v>
      </c>
    </row>
    <row r="421" spans="1:12" x14ac:dyDescent="0.75">
      <c r="A421" s="6" t="s">
        <v>2121</v>
      </c>
      <c r="B421" s="6" t="s">
        <v>2122</v>
      </c>
      <c r="C421" s="7">
        <v>880591</v>
      </c>
      <c r="D421" s="6" t="s">
        <v>2123</v>
      </c>
      <c r="E421" s="6" t="s">
        <v>2124</v>
      </c>
      <c r="F421" s="8" t="s">
        <v>2125</v>
      </c>
      <c r="G421" s="9">
        <v>23</v>
      </c>
      <c r="H421" s="14" t="s">
        <v>1970</v>
      </c>
      <c r="I421" s="10">
        <v>1</v>
      </c>
      <c r="J421" s="10">
        <v>1</v>
      </c>
      <c r="K421" s="10">
        <v>1</v>
      </c>
      <c r="L421" s="10">
        <v>1</v>
      </c>
    </row>
    <row r="422" spans="1:12" x14ac:dyDescent="0.75">
      <c r="A422" s="6" t="s">
        <v>2126</v>
      </c>
      <c r="B422" s="6" t="s">
        <v>2127</v>
      </c>
      <c r="C422" s="7">
        <v>988812</v>
      </c>
      <c r="D422" s="6" t="s">
        <v>2128</v>
      </c>
      <c r="E422" s="6" t="s">
        <v>2129</v>
      </c>
      <c r="F422" s="8" t="s">
        <v>2130</v>
      </c>
      <c r="G422" s="9">
        <v>23</v>
      </c>
      <c r="H422" s="14" t="s">
        <v>1970</v>
      </c>
      <c r="I422" s="10">
        <v>1</v>
      </c>
      <c r="J422" s="10">
        <v>1</v>
      </c>
      <c r="K422" s="10">
        <v>1</v>
      </c>
      <c r="L422" s="10">
        <v>1</v>
      </c>
    </row>
    <row r="423" spans="1:12" x14ac:dyDescent="0.75">
      <c r="A423" s="6" t="s">
        <v>2131</v>
      </c>
      <c r="B423" s="6" t="s">
        <v>2132</v>
      </c>
      <c r="C423" s="7">
        <v>991905</v>
      </c>
      <c r="D423" s="6" t="s">
        <v>2133</v>
      </c>
      <c r="E423" s="6" t="s">
        <v>2134</v>
      </c>
      <c r="F423" s="8" t="s">
        <v>2135</v>
      </c>
      <c r="G423" s="9">
        <v>23</v>
      </c>
      <c r="H423" s="14" t="s">
        <v>1970</v>
      </c>
      <c r="I423" s="10">
        <v>1</v>
      </c>
      <c r="J423" s="10">
        <v>1</v>
      </c>
      <c r="K423" s="10">
        <v>1</v>
      </c>
      <c r="L423" s="10">
        <v>1</v>
      </c>
    </row>
    <row r="424" spans="1:12" x14ac:dyDescent="0.75">
      <c r="A424" s="6" t="s">
        <v>2136</v>
      </c>
      <c r="B424" s="6" t="s">
        <v>2137</v>
      </c>
      <c r="C424" s="7">
        <v>999552</v>
      </c>
      <c r="D424" s="6" t="s">
        <v>2138</v>
      </c>
      <c r="E424" s="6" t="s">
        <v>2139</v>
      </c>
      <c r="F424" s="8" t="s">
        <v>2140</v>
      </c>
      <c r="G424" s="9">
        <v>23</v>
      </c>
      <c r="H424" s="14" t="s">
        <v>1970</v>
      </c>
      <c r="I424" s="10">
        <v>1</v>
      </c>
      <c r="J424" s="10">
        <v>1</v>
      </c>
      <c r="K424" s="10">
        <v>1</v>
      </c>
      <c r="L424" s="10">
        <v>1</v>
      </c>
    </row>
    <row r="425" spans="1:12" x14ac:dyDescent="0.75">
      <c r="A425" s="6" t="s">
        <v>2141</v>
      </c>
      <c r="B425" s="6" t="s">
        <v>2142</v>
      </c>
      <c r="C425" s="7">
        <v>1028800</v>
      </c>
      <c r="D425" s="6" t="s">
        <v>2143</v>
      </c>
      <c r="E425" s="6" t="s">
        <v>2144</v>
      </c>
      <c r="F425" s="8" t="s">
        <v>2145</v>
      </c>
      <c r="G425" s="9">
        <v>23</v>
      </c>
      <c r="H425" s="14" t="s">
        <v>1970</v>
      </c>
      <c r="I425" s="10">
        <v>1</v>
      </c>
      <c r="J425" s="10">
        <v>1</v>
      </c>
      <c r="K425" s="10">
        <v>1</v>
      </c>
      <c r="L425" s="10">
        <v>1</v>
      </c>
    </row>
    <row r="426" spans="1:12" x14ac:dyDescent="0.75">
      <c r="A426" s="6" t="s">
        <v>2146</v>
      </c>
      <c r="B426" s="6" t="s">
        <v>2147</v>
      </c>
      <c r="C426" s="7">
        <v>1122214</v>
      </c>
      <c r="D426" s="6" t="s">
        <v>2148</v>
      </c>
      <c r="E426" s="6" t="s">
        <v>2149</v>
      </c>
      <c r="F426" s="8" t="s">
        <v>2150</v>
      </c>
      <c r="G426" s="9">
        <v>23</v>
      </c>
      <c r="H426" s="14" t="s">
        <v>1970</v>
      </c>
      <c r="I426" s="10">
        <v>1</v>
      </c>
      <c r="J426" s="10">
        <v>1</v>
      </c>
      <c r="K426" s="10">
        <v>1</v>
      </c>
      <c r="L426" s="10">
        <v>1</v>
      </c>
    </row>
    <row r="427" spans="1:12" x14ac:dyDescent="0.75">
      <c r="A427" s="6" t="s">
        <v>2151</v>
      </c>
      <c r="B427" s="6" t="s">
        <v>2152</v>
      </c>
      <c r="C427" s="7">
        <v>1123366</v>
      </c>
      <c r="D427" s="6" t="s">
        <v>2153</v>
      </c>
      <c r="E427" s="6" t="s">
        <v>2154</v>
      </c>
      <c r="F427" s="8" t="s">
        <v>2155</v>
      </c>
      <c r="G427" s="9">
        <v>23</v>
      </c>
      <c r="H427" s="14" t="s">
        <v>1970</v>
      </c>
      <c r="I427" s="10">
        <v>1</v>
      </c>
      <c r="J427" s="10">
        <v>1</v>
      </c>
      <c r="K427" s="10">
        <v>1</v>
      </c>
      <c r="L427" s="10">
        <v>1</v>
      </c>
    </row>
    <row r="428" spans="1:12" x14ac:dyDescent="0.75">
      <c r="A428" s="6" t="s">
        <v>2156</v>
      </c>
      <c r="B428" s="6" t="s">
        <v>2157</v>
      </c>
      <c r="C428" s="7">
        <v>1188256</v>
      </c>
      <c r="D428" s="6" t="s">
        <v>2158</v>
      </c>
      <c r="E428" s="6" t="s">
        <v>2159</v>
      </c>
      <c r="F428" s="8" t="s">
        <v>2160</v>
      </c>
      <c r="G428" s="9">
        <v>23</v>
      </c>
      <c r="H428" s="14" t="s">
        <v>1970</v>
      </c>
      <c r="I428" s="10">
        <v>1</v>
      </c>
      <c r="J428" s="10">
        <v>1</v>
      </c>
      <c r="K428" s="10">
        <v>1</v>
      </c>
      <c r="L428" s="10">
        <v>1</v>
      </c>
    </row>
    <row r="429" spans="1:12" x14ac:dyDescent="0.75">
      <c r="A429" s="6" t="s">
        <v>2161</v>
      </c>
      <c r="B429" s="6" t="s">
        <v>2162</v>
      </c>
      <c r="C429" s="7">
        <v>1208324</v>
      </c>
      <c r="D429" s="6" t="s">
        <v>2163</v>
      </c>
      <c r="E429" s="6" t="s">
        <v>2164</v>
      </c>
      <c r="F429" s="8" t="s">
        <v>2165</v>
      </c>
      <c r="G429" s="9">
        <v>23</v>
      </c>
      <c r="H429" s="14" t="s">
        <v>1970</v>
      </c>
      <c r="I429" s="10">
        <v>1</v>
      </c>
      <c r="J429" s="10">
        <v>1</v>
      </c>
      <c r="K429" s="10">
        <v>1</v>
      </c>
      <c r="L429" s="10">
        <v>1</v>
      </c>
    </row>
    <row r="430" spans="1:12" x14ac:dyDescent="0.75">
      <c r="A430" s="6" t="s">
        <v>2166</v>
      </c>
      <c r="B430" s="6" t="s">
        <v>2167</v>
      </c>
      <c r="C430" s="7">
        <v>1229727</v>
      </c>
      <c r="D430" s="6" t="s">
        <v>2168</v>
      </c>
      <c r="E430" s="6" t="s">
        <v>2169</v>
      </c>
      <c r="F430" s="8" t="s">
        <v>2170</v>
      </c>
      <c r="G430" s="9">
        <v>23</v>
      </c>
      <c r="H430" s="14" t="s">
        <v>1970</v>
      </c>
      <c r="I430" s="10">
        <v>1</v>
      </c>
      <c r="J430" s="10">
        <v>1</v>
      </c>
      <c r="K430" s="10">
        <v>1</v>
      </c>
      <c r="L430" s="10">
        <v>1</v>
      </c>
    </row>
    <row r="431" spans="1:12" x14ac:dyDescent="0.75">
      <c r="A431" s="6" t="s">
        <v>2171</v>
      </c>
      <c r="B431" s="6" t="s">
        <v>2172</v>
      </c>
      <c r="C431" s="7">
        <v>1250539</v>
      </c>
      <c r="D431" s="6" t="s">
        <v>2173</v>
      </c>
      <c r="E431" s="6" t="s">
        <v>2174</v>
      </c>
      <c r="F431" s="8" t="s">
        <v>2175</v>
      </c>
      <c r="G431" s="9">
        <v>23</v>
      </c>
      <c r="H431" s="14" t="s">
        <v>1970</v>
      </c>
      <c r="I431" s="10">
        <v>1</v>
      </c>
      <c r="J431" s="10">
        <v>1</v>
      </c>
      <c r="K431" s="10">
        <v>1</v>
      </c>
      <c r="L431" s="10">
        <v>1</v>
      </c>
    </row>
    <row r="432" spans="1:12" x14ac:dyDescent="0.75">
      <c r="A432" s="6" t="s">
        <v>2176</v>
      </c>
      <c r="B432" s="6" t="s">
        <v>2177</v>
      </c>
      <c r="C432" s="7">
        <v>1265309</v>
      </c>
      <c r="D432" s="6" t="s">
        <v>2178</v>
      </c>
      <c r="E432" s="6" t="s">
        <v>2179</v>
      </c>
      <c r="F432" s="8" t="s">
        <v>2180</v>
      </c>
      <c r="G432" s="9">
        <v>23</v>
      </c>
      <c r="H432" s="14" t="s">
        <v>1970</v>
      </c>
      <c r="I432" s="10">
        <v>1</v>
      </c>
      <c r="J432" s="10">
        <v>1</v>
      </c>
      <c r="K432" s="10">
        <v>1</v>
      </c>
      <c r="L432" s="10">
        <v>1</v>
      </c>
    </row>
    <row r="433" spans="1:12" x14ac:dyDescent="0.75">
      <c r="A433" s="6" t="s">
        <v>2181</v>
      </c>
      <c r="B433" s="6" t="s">
        <v>2182</v>
      </c>
      <c r="C433" s="7">
        <v>1294273</v>
      </c>
      <c r="D433" s="6" t="s">
        <v>2183</v>
      </c>
      <c r="E433" s="6" t="s">
        <v>2184</v>
      </c>
      <c r="F433" s="8" t="s">
        <v>2185</v>
      </c>
      <c r="G433" s="9">
        <v>23</v>
      </c>
      <c r="H433" s="14" t="s">
        <v>1970</v>
      </c>
      <c r="I433" s="10">
        <v>1</v>
      </c>
      <c r="J433" s="10">
        <v>1</v>
      </c>
      <c r="K433" s="10">
        <v>1</v>
      </c>
      <c r="L433" s="10">
        <v>1</v>
      </c>
    </row>
    <row r="434" spans="1:12" x14ac:dyDescent="0.75">
      <c r="A434" s="6" t="s">
        <v>2186</v>
      </c>
      <c r="B434" s="6" t="s">
        <v>2187</v>
      </c>
      <c r="C434" s="7">
        <v>1335048</v>
      </c>
      <c r="D434" s="6" t="s">
        <v>2188</v>
      </c>
      <c r="E434" s="6" t="s">
        <v>2189</v>
      </c>
      <c r="F434" s="8" t="s">
        <v>2190</v>
      </c>
      <c r="G434" s="9">
        <v>23</v>
      </c>
      <c r="H434" s="14" t="s">
        <v>1970</v>
      </c>
      <c r="I434" s="10">
        <v>1</v>
      </c>
      <c r="J434" s="10">
        <v>1</v>
      </c>
      <c r="K434" s="10">
        <v>1</v>
      </c>
      <c r="L434" s="10">
        <v>1</v>
      </c>
    </row>
    <row r="435" spans="1:12" x14ac:dyDescent="0.75">
      <c r="A435" s="6" t="s">
        <v>2191</v>
      </c>
      <c r="B435" s="6" t="s">
        <v>2192</v>
      </c>
      <c r="C435" s="7">
        <v>1402135</v>
      </c>
      <c r="D435" s="6" t="s">
        <v>2193</v>
      </c>
      <c r="E435" s="6" t="s">
        <v>2194</v>
      </c>
      <c r="F435" s="8" t="s">
        <v>2195</v>
      </c>
      <c r="G435" s="9">
        <v>23</v>
      </c>
      <c r="H435" s="14" t="s">
        <v>1970</v>
      </c>
      <c r="I435" s="10">
        <v>1</v>
      </c>
      <c r="J435" s="10">
        <v>1</v>
      </c>
      <c r="K435" s="10">
        <v>1</v>
      </c>
      <c r="L435" s="10">
        <v>1</v>
      </c>
    </row>
    <row r="436" spans="1:12" x14ac:dyDescent="0.75">
      <c r="A436" s="6" t="s">
        <v>2196</v>
      </c>
      <c r="B436" s="6" t="s">
        <v>2197</v>
      </c>
      <c r="C436" s="7">
        <v>1423144</v>
      </c>
      <c r="D436" s="6" t="s">
        <v>2198</v>
      </c>
      <c r="E436" s="6" t="s">
        <v>2199</v>
      </c>
      <c r="F436" s="8" t="s">
        <v>2200</v>
      </c>
      <c r="G436" s="9">
        <v>23</v>
      </c>
      <c r="H436" s="14" t="s">
        <v>1970</v>
      </c>
      <c r="I436" s="10">
        <v>1</v>
      </c>
      <c r="J436" s="10">
        <v>1</v>
      </c>
      <c r="K436" s="10">
        <v>1</v>
      </c>
      <c r="L436" s="10">
        <v>1</v>
      </c>
    </row>
    <row r="437" spans="1:12" x14ac:dyDescent="0.75">
      <c r="A437" s="6" t="s">
        <v>2201</v>
      </c>
      <c r="B437" s="6" t="s">
        <v>2202</v>
      </c>
      <c r="C437" s="7">
        <v>1434191</v>
      </c>
      <c r="D437" s="6" t="s">
        <v>2203</v>
      </c>
      <c r="E437" s="6" t="s">
        <v>2204</v>
      </c>
      <c r="F437" s="8" t="s">
        <v>2205</v>
      </c>
      <c r="G437" s="9">
        <v>23</v>
      </c>
      <c r="H437" s="14" t="s">
        <v>1970</v>
      </c>
      <c r="I437" s="10">
        <v>1</v>
      </c>
      <c r="J437" s="10">
        <v>1</v>
      </c>
      <c r="K437" s="10">
        <v>1</v>
      </c>
      <c r="L437" s="10">
        <v>1</v>
      </c>
    </row>
    <row r="438" spans="1:12" x14ac:dyDescent="0.75">
      <c r="A438" s="6" t="s">
        <v>2206</v>
      </c>
      <c r="B438" s="6" t="s">
        <v>2207</v>
      </c>
      <c r="C438" s="7">
        <v>1549855</v>
      </c>
      <c r="D438" s="6" t="s">
        <v>2208</v>
      </c>
      <c r="E438" s="6" t="s">
        <v>2209</v>
      </c>
      <c r="F438" s="8" t="s">
        <v>2210</v>
      </c>
      <c r="G438" s="9">
        <v>23</v>
      </c>
      <c r="H438" s="14" t="s">
        <v>1970</v>
      </c>
      <c r="I438" s="10">
        <v>1</v>
      </c>
      <c r="J438" s="10">
        <v>1</v>
      </c>
      <c r="K438" s="10">
        <v>1</v>
      </c>
      <c r="L438" s="10">
        <v>1</v>
      </c>
    </row>
    <row r="439" spans="1:12" x14ac:dyDescent="0.75">
      <c r="A439" s="6" t="s">
        <v>2211</v>
      </c>
      <c r="B439" s="6" t="s">
        <v>2212</v>
      </c>
      <c r="C439" s="7">
        <v>1579316</v>
      </c>
      <c r="D439" s="6" t="s">
        <v>2213</v>
      </c>
      <c r="E439" s="6" t="s">
        <v>2214</v>
      </c>
      <c r="F439" s="8" t="s">
        <v>2215</v>
      </c>
      <c r="G439" s="9">
        <v>23</v>
      </c>
      <c r="H439" s="14" t="s">
        <v>1970</v>
      </c>
      <c r="I439" s="10">
        <v>1</v>
      </c>
      <c r="J439" s="10">
        <v>1</v>
      </c>
      <c r="K439" s="10">
        <v>1</v>
      </c>
      <c r="L439" s="10">
        <v>1</v>
      </c>
    </row>
    <row r="440" spans="1:12" x14ac:dyDescent="0.75">
      <c r="A440" s="6" t="s">
        <v>2216</v>
      </c>
      <c r="B440" s="6" t="s">
        <v>2217</v>
      </c>
      <c r="C440" s="7">
        <v>1609966</v>
      </c>
      <c r="D440" s="6" t="s">
        <v>2218</v>
      </c>
      <c r="E440" s="6" t="s">
        <v>2219</v>
      </c>
      <c r="F440" s="8" t="s">
        <v>2220</v>
      </c>
      <c r="G440" s="9">
        <v>23</v>
      </c>
      <c r="H440" s="14" t="s">
        <v>1970</v>
      </c>
      <c r="I440" s="10">
        <v>1</v>
      </c>
      <c r="J440" s="10">
        <v>1</v>
      </c>
      <c r="K440" s="10">
        <v>1</v>
      </c>
      <c r="L440" s="10">
        <v>1</v>
      </c>
    </row>
    <row r="441" spans="1:12" x14ac:dyDescent="0.75">
      <c r="A441" s="6" t="s">
        <v>2221</v>
      </c>
      <c r="B441" s="6" t="s">
        <v>2222</v>
      </c>
      <c r="C441" s="7">
        <v>1792508</v>
      </c>
      <c r="D441" s="6" t="s">
        <v>2223</v>
      </c>
      <c r="E441" s="6" t="s">
        <v>2224</v>
      </c>
      <c r="F441" s="8" t="s">
        <v>2225</v>
      </c>
      <c r="G441" s="9">
        <v>23</v>
      </c>
      <c r="H441" s="14" t="s">
        <v>1970</v>
      </c>
      <c r="I441" s="10">
        <v>1</v>
      </c>
      <c r="J441" s="10">
        <v>1</v>
      </c>
      <c r="K441" s="10">
        <v>1</v>
      </c>
      <c r="L441" s="10">
        <v>1</v>
      </c>
    </row>
    <row r="442" spans="1:12" x14ac:dyDescent="0.75">
      <c r="A442" s="6" t="s">
        <v>2226</v>
      </c>
      <c r="B442" s="6" t="s">
        <v>2227</v>
      </c>
      <c r="C442" s="7">
        <v>1826607</v>
      </c>
      <c r="D442" s="6" t="s">
        <v>2228</v>
      </c>
      <c r="E442" s="6" t="s">
        <v>2229</v>
      </c>
      <c r="F442" s="8" t="s">
        <v>2230</v>
      </c>
      <c r="G442" s="9">
        <v>23</v>
      </c>
      <c r="H442" s="14" t="s">
        <v>1970</v>
      </c>
      <c r="I442" s="10">
        <v>1</v>
      </c>
      <c r="J442" s="10">
        <v>1</v>
      </c>
      <c r="K442" s="10">
        <v>1</v>
      </c>
      <c r="L442" s="10">
        <v>1</v>
      </c>
    </row>
    <row r="443" spans="1:12" x14ac:dyDescent="0.75">
      <c r="A443" s="6" t="s">
        <v>2231</v>
      </c>
      <c r="B443" s="6" t="s">
        <v>2232</v>
      </c>
      <c r="C443" s="7">
        <v>1915078</v>
      </c>
      <c r="D443" s="6" t="s">
        <v>2233</v>
      </c>
      <c r="E443" s="6" t="s">
        <v>2234</v>
      </c>
      <c r="F443" s="8" t="s">
        <v>2235</v>
      </c>
      <c r="G443" s="9">
        <v>23</v>
      </c>
      <c r="H443" s="14" t="s">
        <v>1970</v>
      </c>
      <c r="I443" s="10">
        <v>1</v>
      </c>
      <c r="J443" s="10">
        <v>1</v>
      </c>
      <c r="K443" s="10">
        <v>1</v>
      </c>
      <c r="L443" s="10">
        <v>1</v>
      </c>
    </row>
    <row r="444" spans="1:12" x14ac:dyDescent="0.75">
      <c r="A444" s="6" t="s">
        <v>2236</v>
      </c>
      <c r="B444" s="6" t="s">
        <v>2237</v>
      </c>
      <c r="C444" s="7">
        <v>1920883</v>
      </c>
      <c r="D444" s="6" t="s">
        <v>2238</v>
      </c>
      <c r="E444" s="6" t="s">
        <v>2239</v>
      </c>
      <c r="F444" s="8" t="s">
        <v>2240</v>
      </c>
      <c r="G444" s="9">
        <v>23</v>
      </c>
      <c r="H444" s="14" t="s">
        <v>1970</v>
      </c>
      <c r="I444" s="10">
        <v>1</v>
      </c>
      <c r="J444" s="10">
        <v>1</v>
      </c>
      <c r="K444" s="10">
        <v>1</v>
      </c>
      <c r="L444" s="10">
        <v>1</v>
      </c>
    </row>
    <row r="445" spans="1:12" x14ac:dyDescent="0.75">
      <c r="A445" s="6" t="s">
        <v>2241</v>
      </c>
      <c r="B445" s="6" t="s">
        <v>2242</v>
      </c>
      <c r="C445" s="7">
        <v>1922226</v>
      </c>
      <c r="D445" s="6" t="s">
        <v>2243</v>
      </c>
      <c r="E445" s="6" t="s">
        <v>2244</v>
      </c>
      <c r="F445" s="8" t="s">
        <v>2245</v>
      </c>
      <c r="G445" s="9">
        <v>23</v>
      </c>
      <c r="H445" s="14" t="s">
        <v>1970</v>
      </c>
      <c r="I445" s="10">
        <v>1</v>
      </c>
      <c r="J445" s="10">
        <v>1</v>
      </c>
      <c r="K445" s="10">
        <v>1</v>
      </c>
      <c r="L445" s="10">
        <v>1</v>
      </c>
    </row>
    <row r="446" spans="1:12" x14ac:dyDescent="0.75">
      <c r="A446" s="6" t="s">
        <v>2246</v>
      </c>
      <c r="B446" s="6" t="s">
        <v>2247</v>
      </c>
      <c r="C446" s="7">
        <v>2009329</v>
      </c>
      <c r="D446" s="6" t="s">
        <v>2248</v>
      </c>
      <c r="E446" s="6" t="s">
        <v>2249</v>
      </c>
      <c r="F446" s="8" t="s">
        <v>2250</v>
      </c>
      <c r="G446" s="9">
        <v>23</v>
      </c>
      <c r="H446" s="14" t="s">
        <v>1970</v>
      </c>
      <c r="I446" s="10">
        <v>1</v>
      </c>
      <c r="J446" s="10">
        <v>1</v>
      </c>
      <c r="K446" s="10">
        <v>1</v>
      </c>
      <c r="L446" s="10">
        <v>1</v>
      </c>
    </row>
    <row r="447" spans="1:12" x14ac:dyDescent="0.75">
      <c r="A447" s="6" t="s">
        <v>2251</v>
      </c>
      <c r="B447" s="6" t="s">
        <v>2252</v>
      </c>
      <c r="C447" s="7">
        <v>2169400</v>
      </c>
      <c r="D447" s="6" t="s">
        <v>2253</v>
      </c>
      <c r="E447" s="6" t="s">
        <v>2254</v>
      </c>
      <c r="F447" s="8" t="s">
        <v>2255</v>
      </c>
      <c r="G447" s="9">
        <v>23</v>
      </c>
      <c r="H447" s="14" t="s">
        <v>1970</v>
      </c>
      <c r="I447" s="10">
        <v>1</v>
      </c>
      <c r="J447" s="10">
        <v>1</v>
      </c>
      <c r="K447" s="10">
        <v>1</v>
      </c>
      <c r="L447" s="10">
        <v>1</v>
      </c>
    </row>
    <row r="448" spans="1:12" x14ac:dyDescent="0.75">
      <c r="A448" s="6" t="s">
        <v>2256</v>
      </c>
      <c r="B448" s="6" t="s">
        <v>2257</v>
      </c>
      <c r="C448" s="7">
        <v>2483033</v>
      </c>
      <c r="D448" s="6" t="s">
        <v>2258</v>
      </c>
      <c r="E448" s="6" t="s">
        <v>2259</v>
      </c>
      <c r="F448" s="8" t="s">
        <v>2260</v>
      </c>
      <c r="G448" s="9">
        <v>23</v>
      </c>
      <c r="H448" s="14" t="s">
        <v>1970</v>
      </c>
      <c r="I448" s="10">
        <v>1</v>
      </c>
      <c r="J448" s="10">
        <v>1</v>
      </c>
      <c r="K448" s="10">
        <v>1</v>
      </c>
      <c r="L448" s="10">
        <v>1</v>
      </c>
    </row>
    <row r="449" spans="1:12" x14ac:dyDescent="0.75">
      <c r="A449" s="6" t="s">
        <v>2261</v>
      </c>
      <c r="B449" s="6" t="s">
        <v>2262</v>
      </c>
      <c r="C449" s="7">
        <v>2494374</v>
      </c>
      <c r="D449" s="6" t="s">
        <v>2263</v>
      </c>
      <c r="E449" s="6" t="s">
        <v>2264</v>
      </c>
      <c r="F449" s="8" t="s">
        <v>2265</v>
      </c>
      <c r="G449" s="9">
        <v>23</v>
      </c>
      <c r="H449" s="14" t="s">
        <v>1970</v>
      </c>
      <c r="I449" s="10">
        <v>1</v>
      </c>
      <c r="J449" s="10">
        <v>1</v>
      </c>
      <c r="K449" s="10">
        <v>1</v>
      </c>
      <c r="L449" s="10">
        <v>1</v>
      </c>
    </row>
    <row r="450" spans="1:12" x14ac:dyDescent="0.75">
      <c r="A450" s="6" t="s">
        <v>2266</v>
      </c>
      <c r="B450" s="6" t="s">
        <v>2267</v>
      </c>
      <c r="C450" s="13">
        <v>2605946</v>
      </c>
      <c r="D450" s="6" t="s">
        <v>2268</v>
      </c>
      <c r="E450" s="6" t="s">
        <v>2269</v>
      </c>
      <c r="F450" s="8" t="s">
        <v>2270</v>
      </c>
      <c r="G450" s="9">
        <v>23</v>
      </c>
      <c r="H450" s="14" t="s">
        <v>1970</v>
      </c>
      <c r="I450" s="10">
        <v>1</v>
      </c>
      <c r="J450" s="10">
        <v>1</v>
      </c>
      <c r="K450" s="10">
        <v>1</v>
      </c>
      <c r="L450" s="10">
        <v>1</v>
      </c>
    </row>
    <row r="451" spans="1:12" x14ac:dyDescent="0.75">
      <c r="A451" s="6" t="s">
        <v>2271</v>
      </c>
      <c r="B451" s="6" t="s">
        <v>2272</v>
      </c>
      <c r="C451" s="7">
        <v>192</v>
      </c>
      <c r="D451" s="1" t="s">
        <v>2273</v>
      </c>
      <c r="E451" s="6" t="s">
        <v>2274</v>
      </c>
      <c r="F451" s="8" t="s">
        <v>2275</v>
      </c>
      <c r="G451" s="9">
        <v>23</v>
      </c>
      <c r="H451" s="14" t="s">
        <v>1970</v>
      </c>
      <c r="I451" s="10">
        <v>1</v>
      </c>
      <c r="J451" s="10">
        <v>0</v>
      </c>
      <c r="K451" s="10">
        <v>1</v>
      </c>
      <c r="L451" s="10">
        <v>1</v>
      </c>
    </row>
    <row r="452" spans="1:12" x14ac:dyDescent="0.75">
      <c r="A452" s="6" t="s">
        <v>2276</v>
      </c>
      <c r="B452" s="6" t="s">
        <v>2277</v>
      </c>
      <c r="C452" s="7">
        <v>1079</v>
      </c>
      <c r="D452" s="1" t="s">
        <v>2278</v>
      </c>
      <c r="E452" s="6" t="s">
        <v>2279</v>
      </c>
      <c r="F452" s="8" t="s">
        <v>2280</v>
      </c>
      <c r="G452" s="9">
        <v>23</v>
      </c>
      <c r="H452" s="14" t="s">
        <v>1970</v>
      </c>
      <c r="I452" s="10">
        <v>1</v>
      </c>
      <c r="J452" s="10">
        <v>0</v>
      </c>
      <c r="K452" s="10">
        <v>1</v>
      </c>
      <c r="L452" s="10">
        <v>1</v>
      </c>
    </row>
    <row r="453" spans="1:12" x14ac:dyDescent="0.75">
      <c r="A453" s="6" t="s">
        <v>2281</v>
      </c>
      <c r="B453" s="6" t="s">
        <v>2282</v>
      </c>
      <c r="C453" s="7">
        <v>1112</v>
      </c>
      <c r="D453" s="1" t="s">
        <v>2283</v>
      </c>
      <c r="E453" s="6" t="s">
        <v>2284</v>
      </c>
      <c r="F453" s="8" t="s">
        <v>2285</v>
      </c>
      <c r="G453" s="9">
        <v>23</v>
      </c>
      <c r="H453" s="14" t="s">
        <v>1970</v>
      </c>
      <c r="I453" s="10">
        <v>1</v>
      </c>
      <c r="J453" s="10">
        <v>0</v>
      </c>
      <c r="K453" s="10">
        <v>1</v>
      </c>
      <c r="L453" s="10">
        <v>1</v>
      </c>
    </row>
    <row r="454" spans="1:12" x14ac:dyDescent="0.75">
      <c r="A454" s="6" t="s">
        <v>2286</v>
      </c>
      <c r="B454" s="6" t="s">
        <v>2287</v>
      </c>
      <c r="C454" s="7">
        <v>66084</v>
      </c>
      <c r="D454" s="6" t="s">
        <v>2288</v>
      </c>
      <c r="E454" s="6" t="s">
        <v>2289</v>
      </c>
      <c r="F454" s="8" t="s">
        <v>2290</v>
      </c>
      <c r="G454" s="9">
        <v>23</v>
      </c>
      <c r="H454" s="14" t="s">
        <v>1970</v>
      </c>
      <c r="I454" s="10">
        <v>1</v>
      </c>
      <c r="J454" s="10">
        <v>0</v>
      </c>
      <c r="K454" s="10">
        <v>1</v>
      </c>
      <c r="L454" s="10">
        <v>1</v>
      </c>
    </row>
    <row r="455" spans="1:12" x14ac:dyDescent="0.75">
      <c r="A455" s="6" t="s">
        <v>2291</v>
      </c>
      <c r="B455" s="6" t="s">
        <v>2292</v>
      </c>
      <c r="C455" s="7">
        <v>78245</v>
      </c>
      <c r="D455" s="6" t="s">
        <v>2293</v>
      </c>
      <c r="E455" s="6" t="s">
        <v>2294</v>
      </c>
      <c r="F455" s="8" t="s">
        <v>2295</v>
      </c>
      <c r="G455" s="9">
        <v>23</v>
      </c>
      <c r="H455" s="14" t="s">
        <v>1970</v>
      </c>
      <c r="I455" s="10">
        <v>1</v>
      </c>
      <c r="J455" s="10">
        <v>0</v>
      </c>
      <c r="K455" s="10">
        <v>1</v>
      </c>
      <c r="L455" s="10">
        <v>1</v>
      </c>
    </row>
    <row r="456" spans="1:12" x14ac:dyDescent="0.75">
      <c r="A456" s="6" t="s">
        <v>2296</v>
      </c>
      <c r="B456" s="6" t="s">
        <v>2297</v>
      </c>
      <c r="C456" s="7">
        <v>83263</v>
      </c>
      <c r="D456" s="6" t="s">
        <v>2298</v>
      </c>
      <c r="E456" s="6" t="s">
        <v>2299</v>
      </c>
      <c r="F456" s="8" t="s">
        <v>2300</v>
      </c>
      <c r="G456" s="9">
        <v>23</v>
      </c>
      <c r="H456" s="14" t="s">
        <v>1970</v>
      </c>
      <c r="I456" s="10">
        <v>1</v>
      </c>
      <c r="J456" s="10">
        <v>0</v>
      </c>
      <c r="K456" s="10">
        <v>1</v>
      </c>
      <c r="L456" s="10">
        <v>1</v>
      </c>
    </row>
    <row r="457" spans="1:12" x14ac:dyDescent="0.75">
      <c r="A457" s="6" t="s">
        <v>2301</v>
      </c>
      <c r="B457" s="6" t="s">
        <v>2302</v>
      </c>
      <c r="C457" s="7">
        <v>153496</v>
      </c>
      <c r="D457" s="1" t="s">
        <v>2303</v>
      </c>
      <c r="E457" s="6" t="s">
        <v>2304</v>
      </c>
      <c r="F457" s="8" t="s">
        <v>2305</v>
      </c>
      <c r="G457" s="9">
        <v>23</v>
      </c>
      <c r="H457" s="14" t="s">
        <v>1970</v>
      </c>
      <c r="I457" s="10">
        <v>1</v>
      </c>
      <c r="J457" s="10">
        <v>0</v>
      </c>
      <c r="K457" s="10">
        <v>1</v>
      </c>
      <c r="L457" s="10">
        <v>1</v>
      </c>
    </row>
    <row r="458" spans="1:12" x14ac:dyDescent="0.75">
      <c r="A458" s="6" t="s">
        <v>2306</v>
      </c>
      <c r="B458" s="6" t="s">
        <v>2307</v>
      </c>
      <c r="C458" s="7">
        <v>158500</v>
      </c>
      <c r="D458" s="1" t="s">
        <v>2308</v>
      </c>
      <c r="E458" s="6" t="s">
        <v>2309</v>
      </c>
      <c r="F458" s="8" t="s">
        <v>2310</v>
      </c>
      <c r="G458" s="9">
        <v>23</v>
      </c>
      <c r="H458" s="14" t="s">
        <v>1970</v>
      </c>
      <c r="I458" s="10">
        <v>1</v>
      </c>
      <c r="J458" s="10">
        <v>0</v>
      </c>
      <c r="K458" s="10">
        <v>1</v>
      </c>
      <c r="L458" s="10">
        <v>1</v>
      </c>
    </row>
    <row r="459" spans="1:12" x14ac:dyDescent="0.75">
      <c r="A459" s="6" t="s">
        <v>2311</v>
      </c>
      <c r="B459" s="6" t="s">
        <v>2312</v>
      </c>
      <c r="C459" s="7">
        <v>187303</v>
      </c>
      <c r="D459" s="1" t="s">
        <v>2313</v>
      </c>
      <c r="E459" s="6" t="s">
        <v>2314</v>
      </c>
      <c r="F459" s="8" t="s">
        <v>2315</v>
      </c>
      <c r="G459" s="9">
        <v>23</v>
      </c>
      <c r="H459" s="14" t="s">
        <v>1970</v>
      </c>
      <c r="I459" s="10">
        <v>1</v>
      </c>
      <c r="J459" s="10">
        <v>0</v>
      </c>
      <c r="K459" s="10">
        <v>1</v>
      </c>
      <c r="L459" s="10">
        <v>1</v>
      </c>
    </row>
    <row r="460" spans="1:12" x14ac:dyDescent="0.75">
      <c r="A460" s="6" t="s">
        <v>2316</v>
      </c>
      <c r="B460" s="6" t="s">
        <v>2317</v>
      </c>
      <c r="C460" s="7">
        <v>205920</v>
      </c>
      <c r="D460" s="6" t="s">
        <v>2318</v>
      </c>
      <c r="E460" s="6" t="s">
        <v>2319</v>
      </c>
      <c r="F460" s="8" t="s">
        <v>2320</v>
      </c>
      <c r="G460" s="9">
        <v>23</v>
      </c>
      <c r="H460" s="14" t="s">
        <v>1970</v>
      </c>
      <c r="I460" s="10">
        <v>1</v>
      </c>
      <c r="J460" s="10">
        <v>0</v>
      </c>
      <c r="K460" s="10">
        <v>1</v>
      </c>
      <c r="L460" s="10">
        <v>1</v>
      </c>
    </row>
    <row r="461" spans="1:12" x14ac:dyDescent="0.75">
      <c r="A461" s="6" t="s">
        <v>2321</v>
      </c>
      <c r="B461" s="6" t="s">
        <v>2322</v>
      </c>
      <c r="C461" s="7">
        <v>212042</v>
      </c>
      <c r="D461" s="6" t="s">
        <v>2323</v>
      </c>
      <c r="E461" s="6" t="s">
        <v>2324</v>
      </c>
      <c r="F461" s="8" t="s">
        <v>2325</v>
      </c>
      <c r="G461" s="9">
        <v>23</v>
      </c>
      <c r="H461" s="14" t="s">
        <v>1970</v>
      </c>
      <c r="I461" s="10">
        <v>1</v>
      </c>
      <c r="J461" s="10">
        <v>0</v>
      </c>
      <c r="K461" s="10">
        <v>1</v>
      </c>
      <c r="L461" s="10">
        <v>1</v>
      </c>
    </row>
    <row r="462" spans="1:12" x14ac:dyDescent="0.75">
      <c r="A462" s="6" t="s">
        <v>2326</v>
      </c>
      <c r="B462" s="6" t="s">
        <v>2327</v>
      </c>
      <c r="C462" s="7">
        <v>222891</v>
      </c>
      <c r="D462" s="6" t="s">
        <v>2328</v>
      </c>
      <c r="E462" s="6" t="s">
        <v>2329</v>
      </c>
      <c r="F462" s="8" t="s">
        <v>2330</v>
      </c>
      <c r="G462" s="9">
        <v>23</v>
      </c>
      <c r="H462" s="14" t="s">
        <v>1970</v>
      </c>
      <c r="I462" s="10">
        <v>1</v>
      </c>
      <c r="J462" s="10">
        <v>0</v>
      </c>
      <c r="K462" s="10">
        <v>1</v>
      </c>
      <c r="L462" s="10">
        <v>1</v>
      </c>
    </row>
    <row r="463" spans="1:12" x14ac:dyDescent="0.75">
      <c r="A463" s="6" t="s">
        <v>2331</v>
      </c>
      <c r="B463" s="6" t="s">
        <v>2332</v>
      </c>
      <c r="C463" s="7">
        <v>224914</v>
      </c>
      <c r="D463" s="6" t="s">
        <v>2333</v>
      </c>
      <c r="E463" s="6" t="s">
        <v>2334</v>
      </c>
      <c r="F463" s="8" t="s">
        <v>2335</v>
      </c>
      <c r="G463" s="9">
        <v>23</v>
      </c>
      <c r="H463" s="14" t="s">
        <v>1970</v>
      </c>
      <c r="I463" s="10">
        <v>1</v>
      </c>
      <c r="J463" s="10">
        <v>0</v>
      </c>
      <c r="K463" s="10">
        <v>1</v>
      </c>
      <c r="L463" s="10">
        <v>1</v>
      </c>
    </row>
    <row r="464" spans="1:12" x14ac:dyDescent="0.75">
      <c r="A464" s="6" t="s">
        <v>2336</v>
      </c>
      <c r="B464" s="6" t="s">
        <v>2337</v>
      </c>
      <c r="C464" s="7">
        <v>257708</v>
      </c>
      <c r="D464" s="6" t="s">
        <v>2338</v>
      </c>
      <c r="E464" s="6" t="s">
        <v>2339</v>
      </c>
      <c r="F464" s="8" t="s">
        <v>2340</v>
      </c>
      <c r="G464" s="9">
        <v>23</v>
      </c>
      <c r="H464" s="14" t="s">
        <v>1970</v>
      </c>
      <c r="I464" s="10">
        <v>1</v>
      </c>
      <c r="J464" s="10">
        <v>0</v>
      </c>
      <c r="K464" s="10">
        <v>1</v>
      </c>
      <c r="L464" s="10">
        <v>1</v>
      </c>
    </row>
    <row r="465" spans="1:12" x14ac:dyDescent="0.75">
      <c r="A465" s="6" t="s">
        <v>2341</v>
      </c>
      <c r="B465" s="6" t="s">
        <v>2342</v>
      </c>
      <c r="C465" s="7">
        <v>258594</v>
      </c>
      <c r="D465" s="6" t="s">
        <v>2343</v>
      </c>
      <c r="E465" s="6" t="s">
        <v>2344</v>
      </c>
      <c r="F465" s="8" t="s">
        <v>2345</v>
      </c>
      <c r="G465" s="9">
        <v>23</v>
      </c>
      <c r="H465" s="14" t="s">
        <v>1970</v>
      </c>
      <c r="I465" s="10">
        <v>1</v>
      </c>
      <c r="J465" s="10">
        <v>0</v>
      </c>
      <c r="K465" s="10">
        <v>1</v>
      </c>
      <c r="L465" s="10">
        <v>1</v>
      </c>
    </row>
    <row r="466" spans="1:12" x14ac:dyDescent="0.75">
      <c r="A466" s="6" t="s">
        <v>2346</v>
      </c>
      <c r="B466" s="6" t="s">
        <v>2347</v>
      </c>
      <c r="C466" s="7">
        <v>266779</v>
      </c>
      <c r="D466" s="6" t="s">
        <v>2348</v>
      </c>
      <c r="E466" s="6" t="s">
        <v>2349</v>
      </c>
      <c r="F466" s="8" t="s">
        <v>2350</v>
      </c>
      <c r="G466" s="9">
        <v>23</v>
      </c>
      <c r="H466" s="14" t="s">
        <v>1970</v>
      </c>
      <c r="I466" s="10">
        <v>1</v>
      </c>
      <c r="J466" s="10">
        <v>0</v>
      </c>
      <c r="K466" s="10">
        <v>1</v>
      </c>
      <c r="L466" s="10">
        <v>1</v>
      </c>
    </row>
    <row r="467" spans="1:12" x14ac:dyDescent="0.75">
      <c r="A467" s="6" t="s">
        <v>2351</v>
      </c>
      <c r="B467" s="6" t="s">
        <v>2352</v>
      </c>
      <c r="C467" s="7">
        <v>266812</v>
      </c>
      <c r="D467" s="6" t="s">
        <v>2353</v>
      </c>
      <c r="E467" s="6" t="s">
        <v>2354</v>
      </c>
      <c r="F467" s="8" t="s">
        <v>2355</v>
      </c>
      <c r="G467" s="9">
        <v>23</v>
      </c>
      <c r="H467" s="14" t="s">
        <v>1970</v>
      </c>
      <c r="I467" s="10">
        <v>1</v>
      </c>
      <c r="J467" s="10">
        <v>0</v>
      </c>
      <c r="K467" s="10">
        <v>1</v>
      </c>
      <c r="L467" s="10">
        <v>1</v>
      </c>
    </row>
    <row r="468" spans="1:12" x14ac:dyDescent="0.75">
      <c r="A468" s="6" t="s">
        <v>2356</v>
      </c>
      <c r="B468" s="6" t="s">
        <v>2357</v>
      </c>
      <c r="C468" s="7">
        <v>266835</v>
      </c>
      <c r="D468" s="6" t="s">
        <v>2358</v>
      </c>
      <c r="E468" s="6" t="s">
        <v>2359</v>
      </c>
      <c r="F468" s="8" t="s">
        <v>2360</v>
      </c>
      <c r="G468" s="9">
        <v>23</v>
      </c>
      <c r="H468" s="14" t="s">
        <v>1970</v>
      </c>
      <c r="I468" s="10">
        <v>1</v>
      </c>
      <c r="J468" s="10">
        <v>0</v>
      </c>
      <c r="K468" s="10">
        <v>1</v>
      </c>
      <c r="L468" s="10">
        <v>1</v>
      </c>
    </row>
    <row r="469" spans="1:12" x14ac:dyDescent="0.75">
      <c r="A469" s="6" t="s">
        <v>2361</v>
      </c>
      <c r="B469" s="6" t="s">
        <v>2362</v>
      </c>
      <c r="C469" s="7">
        <v>269796</v>
      </c>
      <c r="D469" s="6" t="s">
        <v>2363</v>
      </c>
      <c r="E469" s="6" t="s">
        <v>2364</v>
      </c>
      <c r="F469" s="8" t="s">
        <v>2365</v>
      </c>
      <c r="G469" s="9">
        <v>23</v>
      </c>
      <c r="H469" s="14" t="s">
        <v>1970</v>
      </c>
      <c r="I469" s="10">
        <v>1</v>
      </c>
      <c r="J469" s="10">
        <v>0</v>
      </c>
      <c r="K469" s="10">
        <v>1</v>
      </c>
      <c r="L469" s="10">
        <v>1</v>
      </c>
    </row>
    <row r="470" spans="1:12" x14ac:dyDescent="0.75">
      <c r="A470" s="6" t="s">
        <v>2366</v>
      </c>
      <c r="B470" s="6" t="s">
        <v>2367</v>
      </c>
      <c r="C470" s="7">
        <v>272568</v>
      </c>
      <c r="D470" s="6" t="s">
        <v>2368</v>
      </c>
      <c r="E470" s="6" t="s">
        <v>2369</v>
      </c>
      <c r="F470" s="8" t="s">
        <v>2370</v>
      </c>
      <c r="G470" s="9">
        <v>23</v>
      </c>
      <c r="H470" s="14" t="s">
        <v>1970</v>
      </c>
      <c r="I470" s="10">
        <v>1</v>
      </c>
      <c r="J470" s="10">
        <v>0</v>
      </c>
      <c r="K470" s="10">
        <v>1</v>
      </c>
      <c r="L470" s="10">
        <v>1</v>
      </c>
    </row>
    <row r="471" spans="1:12" x14ac:dyDescent="0.75">
      <c r="A471" s="6" t="s">
        <v>2371</v>
      </c>
      <c r="B471" s="6" t="s">
        <v>2372</v>
      </c>
      <c r="C471" s="7">
        <v>272630</v>
      </c>
      <c r="D471" s="6" t="s">
        <v>2373</v>
      </c>
      <c r="E471" s="6" t="s">
        <v>2374</v>
      </c>
      <c r="F471" s="8" t="s">
        <v>2375</v>
      </c>
      <c r="G471" s="9">
        <v>23</v>
      </c>
      <c r="H471" s="14" t="s">
        <v>1970</v>
      </c>
      <c r="I471" s="10">
        <v>1</v>
      </c>
      <c r="J471" s="10">
        <v>0</v>
      </c>
      <c r="K471" s="10">
        <v>1</v>
      </c>
      <c r="L471" s="10">
        <v>1</v>
      </c>
    </row>
    <row r="472" spans="1:12" x14ac:dyDescent="0.75">
      <c r="A472" s="6" t="s">
        <v>2376</v>
      </c>
      <c r="B472" s="6" t="s">
        <v>2377</v>
      </c>
      <c r="C472" s="7">
        <v>272947</v>
      </c>
      <c r="D472" s="6" t="s">
        <v>2378</v>
      </c>
      <c r="E472" s="6" t="s">
        <v>2379</v>
      </c>
      <c r="F472" s="8" t="s">
        <v>2380</v>
      </c>
      <c r="G472" s="9">
        <v>23</v>
      </c>
      <c r="H472" s="14" t="s">
        <v>1970</v>
      </c>
      <c r="I472" s="10">
        <v>1</v>
      </c>
      <c r="J472" s="10">
        <v>0</v>
      </c>
      <c r="K472" s="10">
        <v>1</v>
      </c>
      <c r="L472" s="10">
        <v>1</v>
      </c>
    </row>
    <row r="473" spans="1:12" x14ac:dyDescent="0.75">
      <c r="A473" s="6" t="s">
        <v>2381</v>
      </c>
      <c r="B473" s="6" t="s">
        <v>2382</v>
      </c>
      <c r="C473" s="7">
        <v>283165</v>
      </c>
      <c r="D473" s="6" t="s">
        <v>2383</v>
      </c>
      <c r="E473" s="6" t="s">
        <v>2384</v>
      </c>
      <c r="F473" s="8" t="s">
        <v>2385</v>
      </c>
      <c r="G473" s="9">
        <v>23</v>
      </c>
      <c r="H473" s="14" t="s">
        <v>1970</v>
      </c>
      <c r="I473" s="10">
        <v>1</v>
      </c>
      <c r="J473" s="10">
        <v>0</v>
      </c>
      <c r="K473" s="10">
        <v>1</v>
      </c>
      <c r="L473" s="10">
        <v>1</v>
      </c>
    </row>
    <row r="474" spans="1:12" x14ac:dyDescent="0.75">
      <c r="A474" s="6" t="s">
        <v>2386</v>
      </c>
      <c r="B474" s="6" t="s">
        <v>2387</v>
      </c>
      <c r="C474" s="7">
        <v>314225</v>
      </c>
      <c r="D474" s="6" t="s">
        <v>2388</v>
      </c>
      <c r="E474" s="6" t="s">
        <v>2389</v>
      </c>
      <c r="F474" s="8" t="s">
        <v>2390</v>
      </c>
      <c r="G474" s="9">
        <v>23</v>
      </c>
      <c r="H474" s="14" t="s">
        <v>1970</v>
      </c>
      <c r="I474" s="10">
        <v>1</v>
      </c>
      <c r="J474" s="10">
        <v>0</v>
      </c>
      <c r="K474" s="10">
        <v>1</v>
      </c>
      <c r="L474" s="10">
        <v>1</v>
      </c>
    </row>
    <row r="475" spans="1:12" x14ac:dyDescent="0.75">
      <c r="A475" s="6" t="s">
        <v>2391</v>
      </c>
      <c r="B475" s="6" t="s">
        <v>2392</v>
      </c>
      <c r="C475" s="7">
        <v>317655</v>
      </c>
      <c r="D475" s="6" t="s">
        <v>2393</v>
      </c>
      <c r="E475" s="6" t="s">
        <v>2394</v>
      </c>
      <c r="F475" s="8" t="s">
        <v>2395</v>
      </c>
      <c r="G475" s="9">
        <v>23</v>
      </c>
      <c r="H475" s="14" t="s">
        <v>1970</v>
      </c>
      <c r="I475" s="10">
        <v>1</v>
      </c>
      <c r="J475" s="10">
        <v>0</v>
      </c>
      <c r="K475" s="10">
        <v>1</v>
      </c>
      <c r="L475" s="10">
        <v>1</v>
      </c>
    </row>
    <row r="476" spans="1:12" x14ac:dyDescent="0.75">
      <c r="A476" s="6" t="s">
        <v>2396</v>
      </c>
      <c r="B476" s="6" t="s">
        <v>2397</v>
      </c>
      <c r="C476" s="7">
        <v>320497</v>
      </c>
      <c r="D476" s="6" t="s">
        <v>2398</v>
      </c>
      <c r="E476" s="6" t="s">
        <v>2399</v>
      </c>
      <c r="F476" s="8" t="s">
        <v>2400</v>
      </c>
      <c r="G476" s="9">
        <v>23</v>
      </c>
      <c r="H476" s="14" t="s">
        <v>1970</v>
      </c>
      <c r="I476" s="10">
        <v>1</v>
      </c>
      <c r="J476" s="10">
        <v>0</v>
      </c>
      <c r="K476" s="10">
        <v>1</v>
      </c>
      <c r="L476" s="10">
        <v>1</v>
      </c>
    </row>
    <row r="477" spans="1:12" x14ac:dyDescent="0.75">
      <c r="A477" s="6" t="s">
        <v>2401</v>
      </c>
      <c r="B477" s="6" t="s">
        <v>2402</v>
      </c>
      <c r="C477" s="7">
        <v>323097</v>
      </c>
      <c r="D477" s="6" t="s">
        <v>2403</v>
      </c>
      <c r="E477" s="6" t="s">
        <v>2404</v>
      </c>
      <c r="F477" s="8" t="s">
        <v>2405</v>
      </c>
      <c r="G477" s="9">
        <v>23</v>
      </c>
      <c r="H477" s="14" t="s">
        <v>1970</v>
      </c>
      <c r="I477" s="10">
        <v>1</v>
      </c>
      <c r="J477" s="10">
        <v>0</v>
      </c>
      <c r="K477" s="10">
        <v>1</v>
      </c>
      <c r="L477" s="10">
        <v>1</v>
      </c>
    </row>
    <row r="478" spans="1:12" x14ac:dyDescent="0.75">
      <c r="A478" s="6" t="s">
        <v>2406</v>
      </c>
      <c r="B478" s="6" t="s">
        <v>2407</v>
      </c>
      <c r="C478" s="7">
        <v>334380</v>
      </c>
      <c r="D478" s="6" t="s">
        <v>2408</v>
      </c>
      <c r="E478" s="6" t="s">
        <v>2409</v>
      </c>
      <c r="F478" s="8" t="s">
        <v>2410</v>
      </c>
      <c r="G478" s="9">
        <v>23</v>
      </c>
      <c r="H478" s="14" t="s">
        <v>1970</v>
      </c>
      <c r="I478" s="10">
        <v>1</v>
      </c>
      <c r="J478" s="10">
        <v>0</v>
      </c>
      <c r="K478" s="10">
        <v>1</v>
      </c>
      <c r="L478" s="10">
        <v>1</v>
      </c>
    </row>
    <row r="479" spans="1:12" x14ac:dyDescent="0.75">
      <c r="A479" s="6" t="s">
        <v>2411</v>
      </c>
      <c r="B479" s="6" t="s">
        <v>2412</v>
      </c>
      <c r="C479" s="7">
        <v>335406</v>
      </c>
      <c r="D479" s="6" t="s">
        <v>2413</v>
      </c>
      <c r="E479" s="6" t="s">
        <v>2414</v>
      </c>
      <c r="F479" s="8" t="s">
        <v>2415</v>
      </c>
      <c r="G479" s="9">
        <v>23</v>
      </c>
      <c r="H479" s="14" t="s">
        <v>1970</v>
      </c>
      <c r="I479" s="10">
        <v>1</v>
      </c>
      <c r="J479" s="10">
        <v>0</v>
      </c>
      <c r="K479" s="10">
        <v>1</v>
      </c>
      <c r="L479" s="10">
        <v>1</v>
      </c>
    </row>
    <row r="480" spans="1:12" x14ac:dyDescent="0.75">
      <c r="A480" s="6" t="s">
        <v>2416</v>
      </c>
      <c r="B480" s="6" t="s">
        <v>2417</v>
      </c>
      <c r="C480" s="7">
        <v>342108</v>
      </c>
      <c r="D480" s="6" t="s">
        <v>2418</v>
      </c>
      <c r="E480" s="6" t="s">
        <v>2419</v>
      </c>
      <c r="F480" s="8" t="s">
        <v>2420</v>
      </c>
      <c r="G480" s="9">
        <v>23</v>
      </c>
      <c r="H480" s="14" t="s">
        <v>1970</v>
      </c>
      <c r="I480" s="10">
        <v>1</v>
      </c>
      <c r="J480" s="10">
        <v>0</v>
      </c>
      <c r="K480" s="10">
        <v>1</v>
      </c>
      <c r="L480" s="10">
        <v>1</v>
      </c>
    </row>
    <row r="481" spans="1:12" x14ac:dyDescent="0.75">
      <c r="A481" s="6" t="s">
        <v>2421</v>
      </c>
      <c r="B481" s="6" t="s">
        <v>2422</v>
      </c>
      <c r="C481" s="7">
        <v>391165</v>
      </c>
      <c r="D481" s="6" t="s">
        <v>2423</v>
      </c>
      <c r="E481" s="6" t="s">
        <v>2424</v>
      </c>
      <c r="F481" s="8" t="s">
        <v>2425</v>
      </c>
      <c r="G481" s="9">
        <v>23</v>
      </c>
      <c r="H481" s="14" t="s">
        <v>1970</v>
      </c>
      <c r="I481" s="10">
        <v>1</v>
      </c>
      <c r="J481" s="10">
        <v>0</v>
      </c>
      <c r="K481" s="10">
        <v>1</v>
      </c>
      <c r="L481" s="10">
        <v>1</v>
      </c>
    </row>
    <row r="482" spans="1:12" x14ac:dyDescent="0.75">
      <c r="A482" s="6" t="s">
        <v>2426</v>
      </c>
      <c r="B482" s="6" t="s">
        <v>2427</v>
      </c>
      <c r="C482" s="7">
        <v>392499</v>
      </c>
      <c r="D482" s="6" t="s">
        <v>2428</v>
      </c>
      <c r="E482" s="6" t="s">
        <v>2429</v>
      </c>
      <c r="F482" s="8" t="s">
        <v>2430</v>
      </c>
      <c r="G482" s="9">
        <v>23</v>
      </c>
      <c r="H482" s="14" t="s">
        <v>1970</v>
      </c>
      <c r="I482" s="10">
        <v>1</v>
      </c>
      <c r="J482" s="10">
        <v>0</v>
      </c>
      <c r="K482" s="10">
        <v>1</v>
      </c>
      <c r="L482" s="10">
        <v>1</v>
      </c>
    </row>
    <row r="483" spans="1:12" x14ac:dyDescent="0.75">
      <c r="A483" s="6" t="s">
        <v>2431</v>
      </c>
      <c r="B483" s="6" t="s">
        <v>2432</v>
      </c>
      <c r="C483" s="7">
        <v>395963</v>
      </c>
      <c r="D483" s="6" t="s">
        <v>2433</v>
      </c>
      <c r="E483" s="6" t="s">
        <v>2434</v>
      </c>
      <c r="F483" s="8" t="s">
        <v>2435</v>
      </c>
      <c r="G483" s="9">
        <v>23</v>
      </c>
      <c r="H483" s="14" t="s">
        <v>1970</v>
      </c>
      <c r="I483" s="10">
        <v>1</v>
      </c>
      <c r="J483" s="10">
        <v>0</v>
      </c>
      <c r="K483" s="10">
        <v>1</v>
      </c>
      <c r="L483" s="10">
        <v>1</v>
      </c>
    </row>
    <row r="484" spans="1:12" x14ac:dyDescent="0.75">
      <c r="A484" s="6" t="s">
        <v>2436</v>
      </c>
      <c r="B484" s="6" t="s">
        <v>2437</v>
      </c>
      <c r="C484" s="7">
        <v>395965</v>
      </c>
      <c r="D484" s="6" t="s">
        <v>2438</v>
      </c>
      <c r="E484" s="6" t="s">
        <v>2439</v>
      </c>
      <c r="F484" s="8" t="s">
        <v>2440</v>
      </c>
      <c r="G484" s="9">
        <v>23</v>
      </c>
      <c r="H484" s="14" t="s">
        <v>1970</v>
      </c>
      <c r="I484" s="10">
        <v>1</v>
      </c>
      <c r="J484" s="10">
        <v>0</v>
      </c>
      <c r="K484" s="10">
        <v>1</v>
      </c>
      <c r="L484" s="10">
        <v>1</v>
      </c>
    </row>
    <row r="485" spans="1:12" x14ac:dyDescent="0.75">
      <c r="A485" s="6" t="s">
        <v>2441</v>
      </c>
      <c r="B485" s="6" t="s">
        <v>2442</v>
      </c>
      <c r="C485" s="7">
        <v>402881</v>
      </c>
      <c r="D485" s="6" t="s">
        <v>2443</v>
      </c>
      <c r="E485" s="6" t="s">
        <v>2444</v>
      </c>
      <c r="F485" s="8" t="s">
        <v>2445</v>
      </c>
      <c r="G485" s="9">
        <v>23</v>
      </c>
      <c r="H485" s="14" t="s">
        <v>1970</v>
      </c>
      <c r="I485" s="10">
        <v>1</v>
      </c>
      <c r="J485" s="10">
        <v>0</v>
      </c>
      <c r="K485" s="10">
        <v>1</v>
      </c>
      <c r="L485" s="10">
        <v>1</v>
      </c>
    </row>
    <row r="486" spans="1:12" x14ac:dyDescent="0.75">
      <c r="A486" s="6" t="s">
        <v>2446</v>
      </c>
      <c r="B486" s="6" t="s">
        <v>2447</v>
      </c>
      <c r="C486" s="7">
        <v>438753</v>
      </c>
      <c r="D486" s="6" t="s">
        <v>2448</v>
      </c>
      <c r="E486" s="6" t="s">
        <v>2449</v>
      </c>
      <c r="F486" s="8" t="s">
        <v>2450</v>
      </c>
      <c r="G486" s="9">
        <v>23</v>
      </c>
      <c r="H486" s="14" t="s">
        <v>1970</v>
      </c>
      <c r="I486" s="10">
        <v>1</v>
      </c>
      <c r="J486" s="10">
        <v>0</v>
      </c>
      <c r="K486" s="10">
        <v>1</v>
      </c>
      <c r="L486" s="10">
        <v>1</v>
      </c>
    </row>
    <row r="487" spans="1:12" x14ac:dyDescent="0.75">
      <c r="A487" s="6" t="s">
        <v>2451</v>
      </c>
      <c r="B487" s="6" t="s">
        <v>2452</v>
      </c>
      <c r="C487" s="7">
        <v>439375</v>
      </c>
      <c r="D487" s="6" t="s">
        <v>2453</v>
      </c>
      <c r="E487" s="6" t="s">
        <v>2454</v>
      </c>
      <c r="F487" s="8" t="s">
        <v>2455</v>
      </c>
      <c r="G487" s="9">
        <v>23</v>
      </c>
      <c r="H487" s="14" t="s">
        <v>1970</v>
      </c>
      <c r="I487" s="10">
        <v>1</v>
      </c>
      <c r="J487" s="10">
        <v>0</v>
      </c>
      <c r="K487" s="10">
        <v>1</v>
      </c>
      <c r="L487" s="10">
        <v>1</v>
      </c>
    </row>
    <row r="488" spans="1:12" x14ac:dyDescent="0.75">
      <c r="A488" s="6" t="s">
        <v>2456</v>
      </c>
      <c r="B488" s="6" t="s">
        <v>2457</v>
      </c>
      <c r="C488" s="7">
        <v>450378</v>
      </c>
      <c r="D488" s="6" t="s">
        <v>2458</v>
      </c>
      <c r="E488" s="6" t="s">
        <v>2459</v>
      </c>
      <c r="F488" s="8" t="s">
        <v>2460</v>
      </c>
      <c r="G488" s="9">
        <v>23</v>
      </c>
      <c r="H488" s="14" t="s">
        <v>1970</v>
      </c>
      <c r="I488" s="10">
        <v>1</v>
      </c>
      <c r="J488" s="10">
        <v>0</v>
      </c>
      <c r="K488" s="10">
        <v>1</v>
      </c>
      <c r="L488" s="10">
        <v>1</v>
      </c>
    </row>
    <row r="489" spans="1:12" x14ac:dyDescent="0.75">
      <c r="A489" s="6" t="s">
        <v>2461</v>
      </c>
      <c r="B489" s="6" t="s">
        <v>2462</v>
      </c>
      <c r="C489" s="7">
        <v>452662</v>
      </c>
      <c r="D489" s="6" t="s">
        <v>2463</v>
      </c>
      <c r="E489" s="6" t="s">
        <v>2464</v>
      </c>
      <c r="F489" s="8" t="s">
        <v>2465</v>
      </c>
      <c r="G489" s="9">
        <v>23</v>
      </c>
      <c r="H489" s="14" t="s">
        <v>1970</v>
      </c>
      <c r="I489" s="10">
        <v>1</v>
      </c>
      <c r="J489" s="10">
        <v>0</v>
      </c>
      <c r="K489" s="10">
        <v>1</v>
      </c>
      <c r="L489" s="10">
        <v>1</v>
      </c>
    </row>
    <row r="490" spans="1:12" x14ac:dyDescent="0.75">
      <c r="A490" s="6" t="s">
        <v>2466</v>
      </c>
      <c r="B490" s="6" t="s">
        <v>2467</v>
      </c>
      <c r="C490" s="7">
        <v>460265</v>
      </c>
      <c r="D490" s="6" t="s">
        <v>2468</v>
      </c>
      <c r="E490" s="6" t="s">
        <v>2469</v>
      </c>
      <c r="F490" s="8" t="s">
        <v>2470</v>
      </c>
      <c r="G490" s="9">
        <v>23</v>
      </c>
      <c r="H490" s="14" t="s">
        <v>1970</v>
      </c>
      <c r="I490" s="10">
        <v>1</v>
      </c>
      <c r="J490" s="10">
        <v>0</v>
      </c>
      <c r="K490" s="10">
        <v>1</v>
      </c>
      <c r="L490" s="10">
        <v>1</v>
      </c>
    </row>
    <row r="491" spans="1:12" x14ac:dyDescent="0.75">
      <c r="A491" s="6" t="s">
        <v>2471</v>
      </c>
      <c r="B491" s="6" t="s">
        <v>2472</v>
      </c>
      <c r="C491" s="7">
        <v>504832</v>
      </c>
      <c r="D491" s="6" t="s">
        <v>2473</v>
      </c>
      <c r="E491" s="6" t="s">
        <v>2474</v>
      </c>
      <c r="F491" s="8" t="s">
        <v>2475</v>
      </c>
      <c r="G491" s="9">
        <v>23</v>
      </c>
      <c r="H491" s="14" t="s">
        <v>1970</v>
      </c>
      <c r="I491" s="10">
        <v>1</v>
      </c>
      <c r="J491" s="10">
        <v>0</v>
      </c>
      <c r="K491" s="10">
        <v>1</v>
      </c>
      <c r="L491" s="10">
        <v>1</v>
      </c>
    </row>
    <row r="492" spans="1:12" x14ac:dyDescent="0.75">
      <c r="A492" s="6" t="s">
        <v>2476</v>
      </c>
      <c r="B492" s="6" t="s">
        <v>2477</v>
      </c>
      <c r="C492" s="7">
        <v>569860</v>
      </c>
      <c r="D492" s="6" t="s">
        <v>2478</v>
      </c>
      <c r="E492" s="6" t="s">
        <v>2479</v>
      </c>
      <c r="F492" s="8" t="s">
        <v>2480</v>
      </c>
      <c r="G492" s="9">
        <v>23</v>
      </c>
      <c r="H492" s="14" t="s">
        <v>1970</v>
      </c>
      <c r="I492" s="10">
        <v>1</v>
      </c>
      <c r="J492" s="10">
        <v>0</v>
      </c>
      <c r="K492" s="10">
        <v>1</v>
      </c>
      <c r="L492" s="10">
        <v>1</v>
      </c>
    </row>
    <row r="493" spans="1:12" x14ac:dyDescent="0.75">
      <c r="A493" s="6" t="s">
        <v>2481</v>
      </c>
      <c r="B493" s="6" t="s">
        <v>2482</v>
      </c>
      <c r="C493" s="7">
        <v>595536</v>
      </c>
      <c r="D493" s="6" t="s">
        <v>2483</v>
      </c>
      <c r="E493" s="6" t="s">
        <v>2484</v>
      </c>
      <c r="F493" s="8" t="s">
        <v>2485</v>
      </c>
      <c r="G493" s="9">
        <v>23</v>
      </c>
      <c r="H493" s="14" t="s">
        <v>1970</v>
      </c>
      <c r="I493" s="10">
        <v>1</v>
      </c>
      <c r="J493" s="10">
        <v>0</v>
      </c>
      <c r="K493" s="10">
        <v>1</v>
      </c>
      <c r="L493" s="10">
        <v>1</v>
      </c>
    </row>
    <row r="494" spans="1:12" x14ac:dyDescent="0.75">
      <c r="A494" s="6" t="s">
        <v>2486</v>
      </c>
      <c r="B494" s="6" t="s">
        <v>2487</v>
      </c>
      <c r="C494" s="7">
        <v>622759</v>
      </c>
      <c r="D494" s="6" t="s">
        <v>2488</v>
      </c>
      <c r="E494" s="6" t="s">
        <v>2489</v>
      </c>
      <c r="F494" s="8" t="s">
        <v>2490</v>
      </c>
      <c r="G494" s="9">
        <v>23</v>
      </c>
      <c r="H494" s="14" t="s">
        <v>1970</v>
      </c>
      <c r="I494" s="10">
        <v>1</v>
      </c>
      <c r="J494" s="10">
        <v>0</v>
      </c>
      <c r="K494" s="10">
        <v>1</v>
      </c>
      <c r="L494" s="10">
        <v>1</v>
      </c>
    </row>
    <row r="495" spans="1:12" x14ac:dyDescent="0.75">
      <c r="A495" s="6" t="s">
        <v>2491</v>
      </c>
      <c r="B495" s="6" t="s">
        <v>2492</v>
      </c>
      <c r="C495" s="7">
        <v>634452</v>
      </c>
      <c r="D495" s="6" t="s">
        <v>2493</v>
      </c>
      <c r="E495" s="6" t="s">
        <v>2494</v>
      </c>
      <c r="F495" s="8" t="s">
        <v>2495</v>
      </c>
      <c r="G495" s="9">
        <v>23</v>
      </c>
      <c r="H495" s="14" t="s">
        <v>1970</v>
      </c>
      <c r="I495" s="10">
        <v>1</v>
      </c>
      <c r="J495" s="10">
        <v>0</v>
      </c>
      <c r="K495" s="10">
        <v>1</v>
      </c>
      <c r="L495" s="10">
        <v>1</v>
      </c>
    </row>
    <row r="496" spans="1:12" x14ac:dyDescent="0.75">
      <c r="A496" s="6" t="s">
        <v>2496</v>
      </c>
      <c r="B496" s="6" t="s">
        <v>2497</v>
      </c>
      <c r="C496" s="7">
        <v>639283</v>
      </c>
      <c r="D496" s="6" t="s">
        <v>2498</v>
      </c>
      <c r="E496" s="6" t="s">
        <v>2499</v>
      </c>
      <c r="F496" s="8" t="s">
        <v>2500</v>
      </c>
      <c r="G496" s="9">
        <v>23</v>
      </c>
      <c r="H496" s="14" t="s">
        <v>1970</v>
      </c>
      <c r="I496" s="10">
        <v>1</v>
      </c>
      <c r="J496" s="10">
        <v>0</v>
      </c>
      <c r="K496" s="10">
        <v>1</v>
      </c>
      <c r="L496" s="10">
        <v>1</v>
      </c>
    </row>
    <row r="497" spans="1:12" x14ac:dyDescent="0.75">
      <c r="A497" s="6" t="s">
        <v>2501</v>
      </c>
      <c r="B497" s="6" t="s">
        <v>2502</v>
      </c>
      <c r="C497" s="7">
        <v>648757</v>
      </c>
      <c r="D497" s="6" t="s">
        <v>2503</v>
      </c>
      <c r="E497" s="6" t="s">
        <v>2504</v>
      </c>
      <c r="F497" s="8" t="s">
        <v>2505</v>
      </c>
      <c r="G497" s="9">
        <v>23</v>
      </c>
      <c r="H497" s="14" t="s">
        <v>1970</v>
      </c>
      <c r="I497" s="10">
        <v>1</v>
      </c>
      <c r="J497" s="10">
        <v>0</v>
      </c>
      <c r="K497" s="10">
        <v>1</v>
      </c>
      <c r="L497" s="10">
        <v>1</v>
      </c>
    </row>
    <row r="498" spans="1:12" x14ac:dyDescent="0.75">
      <c r="A498" s="6" t="s">
        <v>2506</v>
      </c>
      <c r="B498" s="6" t="s">
        <v>2507</v>
      </c>
      <c r="C498" s="7">
        <v>674703</v>
      </c>
      <c r="D498" s="6" t="s">
        <v>2508</v>
      </c>
      <c r="E498" s="6" t="s">
        <v>2509</v>
      </c>
      <c r="F498" s="8" t="s">
        <v>2510</v>
      </c>
      <c r="G498" s="9">
        <v>23</v>
      </c>
      <c r="H498" s="14" t="s">
        <v>1970</v>
      </c>
      <c r="I498" s="10">
        <v>1</v>
      </c>
      <c r="J498" s="10">
        <v>0</v>
      </c>
      <c r="K498" s="10">
        <v>1</v>
      </c>
      <c r="L498" s="10">
        <v>1</v>
      </c>
    </row>
    <row r="499" spans="1:12" x14ac:dyDescent="0.75">
      <c r="A499" s="6" t="s">
        <v>2511</v>
      </c>
      <c r="B499" s="6" t="s">
        <v>2512</v>
      </c>
      <c r="C499" s="7">
        <v>696127</v>
      </c>
      <c r="D499" s="6" t="s">
        <v>2513</v>
      </c>
      <c r="E499" s="6" t="s">
        <v>2514</v>
      </c>
      <c r="F499" s="8" t="s">
        <v>2515</v>
      </c>
      <c r="G499" s="9">
        <v>23</v>
      </c>
      <c r="H499" s="14" t="s">
        <v>1970</v>
      </c>
      <c r="I499" s="10">
        <v>1</v>
      </c>
      <c r="J499" s="10">
        <v>0</v>
      </c>
      <c r="K499" s="10">
        <v>1</v>
      </c>
      <c r="L499" s="10">
        <v>1</v>
      </c>
    </row>
    <row r="500" spans="1:12" x14ac:dyDescent="0.75">
      <c r="A500" s="6" t="s">
        <v>2516</v>
      </c>
      <c r="B500" s="6" t="s">
        <v>2517</v>
      </c>
      <c r="C500" s="7">
        <v>717785</v>
      </c>
      <c r="D500" s="6" t="s">
        <v>2518</v>
      </c>
      <c r="E500" s="6" t="s">
        <v>2519</v>
      </c>
      <c r="F500" s="8" t="s">
        <v>2520</v>
      </c>
      <c r="G500" s="9">
        <v>23</v>
      </c>
      <c r="H500" s="14" t="s">
        <v>1970</v>
      </c>
      <c r="I500" s="10">
        <v>1</v>
      </c>
      <c r="J500" s="10">
        <v>0</v>
      </c>
      <c r="K500" s="10">
        <v>1</v>
      </c>
      <c r="L500" s="10">
        <v>1</v>
      </c>
    </row>
    <row r="501" spans="1:12" x14ac:dyDescent="0.75">
      <c r="A501" s="6" t="s">
        <v>2521</v>
      </c>
      <c r="B501" s="6" t="s">
        <v>2522</v>
      </c>
      <c r="C501" s="7">
        <v>926570</v>
      </c>
      <c r="D501" s="6" t="s">
        <v>2523</v>
      </c>
      <c r="E501" s="6" t="s">
        <v>2524</v>
      </c>
      <c r="F501" s="8" t="s">
        <v>2525</v>
      </c>
      <c r="G501" s="9">
        <v>23</v>
      </c>
      <c r="H501" s="14" t="s">
        <v>1970</v>
      </c>
      <c r="I501" s="10">
        <v>1</v>
      </c>
      <c r="J501" s="10">
        <v>0</v>
      </c>
      <c r="K501" s="10">
        <v>1</v>
      </c>
      <c r="L501" s="10">
        <v>1</v>
      </c>
    </row>
    <row r="502" spans="1:12" x14ac:dyDescent="0.75">
      <c r="A502" s="6" t="s">
        <v>2526</v>
      </c>
      <c r="B502" s="6" t="s">
        <v>2527</v>
      </c>
      <c r="C502" s="7">
        <v>1002672</v>
      </c>
      <c r="D502" s="6" t="s">
        <v>2528</v>
      </c>
      <c r="E502" s="6" t="s">
        <v>2529</v>
      </c>
      <c r="F502" s="8" t="s">
        <v>2530</v>
      </c>
      <c r="G502" s="9">
        <v>23</v>
      </c>
      <c r="H502" s="14" t="s">
        <v>1970</v>
      </c>
      <c r="I502" s="10">
        <v>1</v>
      </c>
      <c r="J502" s="10">
        <v>0</v>
      </c>
      <c r="K502" s="10">
        <v>1</v>
      </c>
      <c r="L502" s="10">
        <v>1</v>
      </c>
    </row>
    <row r="503" spans="1:12" x14ac:dyDescent="0.75">
      <c r="A503" s="6" t="s">
        <v>2531</v>
      </c>
      <c r="B503" s="6" t="s">
        <v>2532</v>
      </c>
      <c r="C503" s="7">
        <v>1037409</v>
      </c>
      <c r="D503" s="6" t="s">
        <v>2533</v>
      </c>
      <c r="E503" s="6" t="s">
        <v>2534</v>
      </c>
      <c r="F503" s="8" t="s">
        <v>2535</v>
      </c>
      <c r="G503" s="9">
        <v>23</v>
      </c>
      <c r="H503" s="14" t="s">
        <v>1970</v>
      </c>
      <c r="I503" s="10">
        <v>1</v>
      </c>
      <c r="J503" s="10">
        <v>0</v>
      </c>
      <c r="K503" s="10">
        <v>1</v>
      </c>
      <c r="L503" s="10">
        <v>1</v>
      </c>
    </row>
    <row r="504" spans="1:12" x14ac:dyDescent="0.75">
      <c r="A504" s="6" t="s">
        <v>2536</v>
      </c>
      <c r="B504" s="6" t="s">
        <v>2537</v>
      </c>
      <c r="C504" s="7">
        <v>1082931</v>
      </c>
      <c r="D504" s="6" t="s">
        <v>2538</v>
      </c>
      <c r="E504" s="6" t="s">
        <v>2539</v>
      </c>
      <c r="F504" s="8" t="s">
        <v>2540</v>
      </c>
      <c r="G504" s="9">
        <v>23</v>
      </c>
      <c r="H504" s="14" t="s">
        <v>1970</v>
      </c>
      <c r="I504" s="10">
        <v>1</v>
      </c>
      <c r="J504" s="10">
        <v>0</v>
      </c>
      <c r="K504" s="10">
        <v>1</v>
      </c>
      <c r="L504" s="10">
        <v>1</v>
      </c>
    </row>
    <row r="505" spans="1:12" x14ac:dyDescent="0.75">
      <c r="A505" s="6" t="s">
        <v>2541</v>
      </c>
      <c r="B505" s="6" t="s">
        <v>2542</v>
      </c>
      <c r="C505" s="7">
        <v>1110502</v>
      </c>
      <c r="D505" s="6" t="s">
        <v>2543</v>
      </c>
      <c r="E505" s="6" t="s">
        <v>2544</v>
      </c>
      <c r="F505" s="8" t="s">
        <v>2545</v>
      </c>
      <c r="G505" s="9">
        <v>23</v>
      </c>
      <c r="H505" s="14" t="s">
        <v>1970</v>
      </c>
      <c r="I505" s="10">
        <v>1</v>
      </c>
      <c r="J505" s="10">
        <v>0</v>
      </c>
      <c r="K505" s="10">
        <v>1</v>
      </c>
      <c r="L505" s="10">
        <v>1</v>
      </c>
    </row>
    <row r="506" spans="1:12" x14ac:dyDescent="0.75">
      <c r="A506" s="6" t="s">
        <v>2546</v>
      </c>
      <c r="B506" s="6" t="s">
        <v>2547</v>
      </c>
      <c r="C506" s="7">
        <v>1150469</v>
      </c>
      <c r="D506" s="6" t="s">
        <v>2548</v>
      </c>
      <c r="E506" s="6" t="s">
        <v>2549</v>
      </c>
      <c r="F506" s="8" t="s">
        <v>2550</v>
      </c>
      <c r="G506" s="9">
        <v>23</v>
      </c>
      <c r="H506" s="14" t="s">
        <v>1970</v>
      </c>
      <c r="I506" s="10">
        <v>1</v>
      </c>
      <c r="J506" s="10">
        <v>0</v>
      </c>
      <c r="K506" s="10">
        <v>1</v>
      </c>
      <c r="L506" s="10">
        <v>1</v>
      </c>
    </row>
    <row r="507" spans="1:12" x14ac:dyDescent="0.75">
      <c r="A507" s="6" t="s">
        <v>2551</v>
      </c>
      <c r="B507" s="6" t="s">
        <v>2552</v>
      </c>
      <c r="C507" s="7">
        <v>1193729</v>
      </c>
      <c r="D507" s="6" t="s">
        <v>2553</v>
      </c>
      <c r="E507" s="6" t="s">
        <v>2554</v>
      </c>
      <c r="F507" s="8" t="s">
        <v>2555</v>
      </c>
      <c r="G507" s="9">
        <v>23</v>
      </c>
      <c r="H507" s="14" t="s">
        <v>1970</v>
      </c>
      <c r="I507" s="10">
        <v>1</v>
      </c>
      <c r="J507" s="10">
        <v>0</v>
      </c>
      <c r="K507" s="10">
        <v>1</v>
      </c>
      <c r="L507" s="10">
        <v>1</v>
      </c>
    </row>
    <row r="508" spans="1:12" x14ac:dyDescent="0.75">
      <c r="A508" s="6" t="s">
        <v>2556</v>
      </c>
      <c r="B508" s="6" t="s">
        <v>2557</v>
      </c>
      <c r="C508" s="7">
        <v>1215343</v>
      </c>
      <c r="D508" s="6" t="s">
        <v>2558</v>
      </c>
      <c r="E508" s="6" t="s">
        <v>2559</v>
      </c>
      <c r="F508" s="8" t="s">
        <v>2560</v>
      </c>
      <c r="G508" s="9">
        <v>23</v>
      </c>
      <c r="H508" s="14" t="s">
        <v>1970</v>
      </c>
      <c r="I508" s="10">
        <v>1</v>
      </c>
      <c r="J508" s="10">
        <v>0</v>
      </c>
      <c r="K508" s="10">
        <v>1</v>
      </c>
      <c r="L508" s="10">
        <v>1</v>
      </c>
    </row>
    <row r="509" spans="1:12" x14ac:dyDescent="0.75">
      <c r="A509" s="6" t="s">
        <v>2561</v>
      </c>
      <c r="B509" s="6" t="s">
        <v>2562</v>
      </c>
      <c r="C509" s="7">
        <v>1224746</v>
      </c>
      <c r="D509" s="6" t="s">
        <v>2563</v>
      </c>
      <c r="E509" s="6" t="s">
        <v>2564</v>
      </c>
      <c r="F509" s="8" t="s">
        <v>2565</v>
      </c>
      <c r="G509" s="9">
        <v>23</v>
      </c>
      <c r="H509" s="14" t="s">
        <v>1970</v>
      </c>
      <c r="I509" s="10">
        <v>1</v>
      </c>
      <c r="J509" s="10">
        <v>0</v>
      </c>
      <c r="K509" s="10">
        <v>1</v>
      </c>
      <c r="L509" s="10">
        <v>1</v>
      </c>
    </row>
    <row r="510" spans="1:12" x14ac:dyDescent="0.75">
      <c r="A510" s="6" t="s">
        <v>2566</v>
      </c>
      <c r="B510" s="6" t="s">
        <v>2567</v>
      </c>
      <c r="C510" s="7">
        <v>1231624</v>
      </c>
      <c r="D510" s="6" t="s">
        <v>2568</v>
      </c>
      <c r="E510" s="6" t="s">
        <v>2569</v>
      </c>
      <c r="F510" s="8" t="s">
        <v>2570</v>
      </c>
      <c r="G510" s="9">
        <v>23</v>
      </c>
      <c r="H510" s="14" t="s">
        <v>1970</v>
      </c>
      <c r="I510" s="10">
        <v>1</v>
      </c>
      <c r="J510" s="10">
        <v>0</v>
      </c>
      <c r="K510" s="10">
        <v>1</v>
      </c>
      <c r="L510" s="10">
        <v>1</v>
      </c>
    </row>
    <row r="511" spans="1:12" x14ac:dyDescent="0.75">
      <c r="A511" s="6" t="s">
        <v>2571</v>
      </c>
      <c r="B511" s="6" t="s">
        <v>2572</v>
      </c>
      <c r="C511" s="7">
        <v>1235591</v>
      </c>
      <c r="D511" s="6" t="s">
        <v>2573</v>
      </c>
      <c r="E511" s="6" t="s">
        <v>2574</v>
      </c>
      <c r="F511" s="8" t="s">
        <v>2575</v>
      </c>
      <c r="G511" s="9">
        <v>23</v>
      </c>
      <c r="H511" s="14" t="s">
        <v>1970</v>
      </c>
      <c r="I511" s="10">
        <v>1</v>
      </c>
      <c r="J511" s="10">
        <v>0</v>
      </c>
      <c r="K511" s="10">
        <v>1</v>
      </c>
      <c r="L511" s="10">
        <v>1</v>
      </c>
    </row>
    <row r="512" spans="1:12" x14ac:dyDescent="0.75">
      <c r="A512" s="6" t="s">
        <v>2576</v>
      </c>
      <c r="B512" s="6" t="s">
        <v>2577</v>
      </c>
      <c r="C512" s="7">
        <v>1267766</v>
      </c>
      <c r="D512" s="6" t="s">
        <v>2578</v>
      </c>
      <c r="E512" s="6" t="s">
        <v>2579</v>
      </c>
      <c r="F512" s="8" t="s">
        <v>2580</v>
      </c>
      <c r="G512" s="9">
        <v>23</v>
      </c>
      <c r="H512" s="14" t="s">
        <v>1970</v>
      </c>
      <c r="I512" s="10">
        <v>1</v>
      </c>
      <c r="J512" s="10">
        <v>0</v>
      </c>
      <c r="K512" s="10">
        <v>1</v>
      </c>
      <c r="L512" s="10">
        <v>1</v>
      </c>
    </row>
    <row r="513" spans="1:12" x14ac:dyDescent="0.75">
      <c r="A513" s="6" t="s">
        <v>2581</v>
      </c>
      <c r="B513" s="6" t="s">
        <v>2582</v>
      </c>
      <c r="C513" s="7">
        <v>1288970</v>
      </c>
      <c r="D513" s="6" t="s">
        <v>2583</v>
      </c>
      <c r="E513" s="6" t="s">
        <v>2584</v>
      </c>
      <c r="F513" s="8" t="s">
        <v>2585</v>
      </c>
      <c r="G513" s="9">
        <v>23</v>
      </c>
      <c r="H513" s="14" t="s">
        <v>1970</v>
      </c>
      <c r="I513" s="10">
        <v>1</v>
      </c>
      <c r="J513" s="10">
        <v>0</v>
      </c>
      <c r="K513" s="10">
        <v>1</v>
      </c>
      <c r="L513" s="10">
        <v>1</v>
      </c>
    </row>
    <row r="514" spans="1:12" x14ac:dyDescent="0.75">
      <c r="A514" s="6" t="s">
        <v>2586</v>
      </c>
      <c r="B514" s="6" t="s">
        <v>2587</v>
      </c>
      <c r="C514" s="7">
        <v>1296990</v>
      </c>
      <c r="D514" s="6" t="s">
        <v>2588</v>
      </c>
      <c r="E514" s="6" t="s">
        <v>2589</v>
      </c>
      <c r="F514" s="8" t="s">
        <v>2590</v>
      </c>
      <c r="G514" s="9">
        <v>23</v>
      </c>
      <c r="H514" s="14" t="s">
        <v>1970</v>
      </c>
      <c r="I514" s="10">
        <v>1</v>
      </c>
      <c r="J514" s="10">
        <v>0</v>
      </c>
      <c r="K514" s="10">
        <v>1</v>
      </c>
      <c r="L514" s="10">
        <v>1</v>
      </c>
    </row>
    <row r="515" spans="1:12" x14ac:dyDescent="0.75">
      <c r="A515" s="6" t="s">
        <v>2591</v>
      </c>
      <c r="B515" s="6" t="s">
        <v>2592</v>
      </c>
      <c r="C515" s="7">
        <v>1333996</v>
      </c>
      <c r="D515" s="6" t="s">
        <v>2593</v>
      </c>
      <c r="E515" s="6" t="s">
        <v>2594</v>
      </c>
      <c r="F515" s="8" t="s">
        <v>2595</v>
      </c>
      <c r="G515" s="9">
        <v>23</v>
      </c>
      <c r="H515" s="14" t="s">
        <v>1970</v>
      </c>
      <c r="I515" s="10">
        <v>1</v>
      </c>
      <c r="J515" s="10">
        <v>0</v>
      </c>
      <c r="K515" s="10">
        <v>1</v>
      </c>
      <c r="L515" s="10">
        <v>1</v>
      </c>
    </row>
    <row r="516" spans="1:12" x14ac:dyDescent="0.75">
      <c r="A516" s="6" t="s">
        <v>2596</v>
      </c>
      <c r="B516" s="6" t="s">
        <v>2597</v>
      </c>
      <c r="C516" s="7">
        <v>1349819</v>
      </c>
      <c r="D516" s="6" t="s">
        <v>2598</v>
      </c>
      <c r="E516" s="6" t="s">
        <v>2599</v>
      </c>
      <c r="F516" s="8" t="s">
        <v>2600</v>
      </c>
      <c r="G516" s="9">
        <v>23</v>
      </c>
      <c r="H516" s="14" t="s">
        <v>1970</v>
      </c>
      <c r="I516" s="10">
        <v>1</v>
      </c>
      <c r="J516" s="10">
        <v>0</v>
      </c>
      <c r="K516" s="10">
        <v>1</v>
      </c>
      <c r="L516" s="10">
        <v>1</v>
      </c>
    </row>
    <row r="517" spans="1:12" x14ac:dyDescent="0.75">
      <c r="A517" s="6" t="s">
        <v>2601</v>
      </c>
      <c r="B517" s="6" t="s">
        <v>2602</v>
      </c>
      <c r="C517" s="7">
        <v>1384459</v>
      </c>
      <c r="D517" s="6" t="s">
        <v>2603</v>
      </c>
      <c r="E517" s="6" t="s">
        <v>2604</v>
      </c>
      <c r="F517" s="8" t="s">
        <v>2605</v>
      </c>
      <c r="G517" s="9">
        <v>23</v>
      </c>
      <c r="H517" s="14" t="s">
        <v>1970</v>
      </c>
      <c r="I517" s="10">
        <v>1</v>
      </c>
      <c r="J517" s="10">
        <v>0</v>
      </c>
      <c r="K517" s="10">
        <v>1</v>
      </c>
      <c r="L517" s="10">
        <v>1</v>
      </c>
    </row>
    <row r="518" spans="1:12" x14ac:dyDescent="0.75">
      <c r="A518" s="6" t="s">
        <v>2606</v>
      </c>
      <c r="B518" s="6" t="s">
        <v>2607</v>
      </c>
      <c r="C518" s="7">
        <v>1441467</v>
      </c>
      <c r="D518" s="6" t="s">
        <v>2608</v>
      </c>
      <c r="E518" s="6" t="s">
        <v>2609</v>
      </c>
      <c r="F518" s="8" t="s">
        <v>2610</v>
      </c>
      <c r="G518" s="9">
        <v>23</v>
      </c>
      <c r="H518" s="14" t="s">
        <v>1970</v>
      </c>
      <c r="I518" s="10">
        <v>1</v>
      </c>
      <c r="J518" s="10">
        <v>0</v>
      </c>
      <c r="K518" s="10">
        <v>1</v>
      </c>
      <c r="L518" s="10">
        <v>1</v>
      </c>
    </row>
    <row r="519" spans="1:12" x14ac:dyDescent="0.75">
      <c r="A519" s="6" t="s">
        <v>2611</v>
      </c>
      <c r="B519" s="6" t="s">
        <v>2612</v>
      </c>
      <c r="C519" s="7">
        <v>1482074</v>
      </c>
      <c r="D519" s="6" t="s">
        <v>2613</v>
      </c>
      <c r="E519" s="6" t="s">
        <v>2614</v>
      </c>
      <c r="F519" s="8" t="s">
        <v>2615</v>
      </c>
      <c r="G519" s="9">
        <v>23</v>
      </c>
      <c r="H519" s="14" t="s">
        <v>1970</v>
      </c>
      <c r="I519" s="10">
        <v>1</v>
      </c>
      <c r="J519" s="10">
        <v>0</v>
      </c>
      <c r="K519" s="10">
        <v>1</v>
      </c>
      <c r="L519" s="10">
        <v>1</v>
      </c>
    </row>
    <row r="520" spans="1:12" x14ac:dyDescent="0.75">
      <c r="A520" s="6" t="s">
        <v>2616</v>
      </c>
      <c r="B520" s="6" t="s">
        <v>2617</v>
      </c>
      <c r="C520" s="7">
        <v>1510841</v>
      </c>
      <c r="D520" s="6" t="s">
        <v>2618</v>
      </c>
      <c r="E520" s="6" t="s">
        <v>2619</v>
      </c>
      <c r="F520" s="8" t="s">
        <v>2620</v>
      </c>
      <c r="G520" s="9">
        <v>23</v>
      </c>
      <c r="H520" s="14" t="s">
        <v>1970</v>
      </c>
      <c r="I520" s="10">
        <v>1</v>
      </c>
      <c r="J520" s="10">
        <v>0</v>
      </c>
      <c r="K520" s="10">
        <v>1</v>
      </c>
      <c r="L520" s="10">
        <v>1</v>
      </c>
    </row>
    <row r="521" spans="1:12" x14ac:dyDescent="0.75">
      <c r="A521" s="6" t="s">
        <v>2621</v>
      </c>
      <c r="B521" s="6" t="s">
        <v>2622</v>
      </c>
      <c r="C521" s="7">
        <v>1526658</v>
      </c>
      <c r="D521" s="6" t="s">
        <v>2623</v>
      </c>
      <c r="E521" s="6" t="s">
        <v>2624</v>
      </c>
      <c r="F521" s="8" t="s">
        <v>2625</v>
      </c>
      <c r="G521" s="9">
        <v>23</v>
      </c>
      <c r="H521" s="14" t="s">
        <v>1970</v>
      </c>
      <c r="I521" s="10">
        <v>1</v>
      </c>
      <c r="J521" s="10">
        <v>0</v>
      </c>
      <c r="K521" s="10">
        <v>1</v>
      </c>
      <c r="L521" s="10">
        <v>1</v>
      </c>
    </row>
    <row r="522" spans="1:12" x14ac:dyDescent="0.75">
      <c r="A522" s="6" t="s">
        <v>2626</v>
      </c>
      <c r="B522" s="6" t="s">
        <v>2627</v>
      </c>
      <c r="C522" s="7">
        <v>1608628</v>
      </c>
      <c r="D522" s="6" t="s">
        <v>2628</v>
      </c>
      <c r="E522" s="6" t="s">
        <v>2629</v>
      </c>
      <c r="F522" s="8" t="s">
        <v>2630</v>
      </c>
      <c r="G522" s="9">
        <v>23</v>
      </c>
      <c r="H522" s="14" t="s">
        <v>1970</v>
      </c>
      <c r="I522" s="10">
        <v>1</v>
      </c>
      <c r="J522" s="10">
        <v>0</v>
      </c>
      <c r="K522" s="10">
        <v>1</v>
      </c>
      <c r="L522" s="10">
        <v>1</v>
      </c>
    </row>
    <row r="523" spans="1:12" x14ac:dyDescent="0.75">
      <c r="A523" s="6" t="s">
        <v>2631</v>
      </c>
      <c r="B523" s="6" t="s">
        <v>2632</v>
      </c>
      <c r="C523" s="7">
        <v>1612173</v>
      </c>
      <c r="D523" s="6" t="s">
        <v>2633</v>
      </c>
      <c r="E523" s="6" t="s">
        <v>2634</v>
      </c>
      <c r="F523" s="8" t="s">
        <v>2635</v>
      </c>
      <c r="G523" s="9">
        <v>23</v>
      </c>
      <c r="H523" s="14" t="s">
        <v>1970</v>
      </c>
      <c r="I523" s="10">
        <v>1</v>
      </c>
      <c r="J523" s="10">
        <v>0</v>
      </c>
      <c r="K523" s="10">
        <v>1</v>
      </c>
      <c r="L523" s="10">
        <v>1</v>
      </c>
    </row>
    <row r="524" spans="1:12" x14ac:dyDescent="0.75">
      <c r="A524" s="6" t="s">
        <v>2636</v>
      </c>
      <c r="B524" s="6" t="s">
        <v>2637</v>
      </c>
      <c r="C524" s="7">
        <v>1634516</v>
      </c>
      <c r="D524" s="6" t="s">
        <v>2638</v>
      </c>
      <c r="E524" s="6" t="s">
        <v>2639</v>
      </c>
      <c r="F524" s="8" t="s">
        <v>2640</v>
      </c>
      <c r="G524" s="9">
        <v>23</v>
      </c>
      <c r="H524" s="14" t="s">
        <v>1970</v>
      </c>
      <c r="I524" s="10">
        <v>1</v>
      </c>
      <c r="J524" s="10">
        <v>0</v>
      </c>
      <c r="K524" s="10">
        <v>1</v>
      </c>
      <c r="L524" s="10">
        <v>1</v>
      </c>
    </row>
    <row r="525" spans="1:12" x14ac:dyDescent="0.75">
      <c r="A525" s="6" t="s">
        <v>2641</v>
      </c>
      <c r="B525" s="6" t="s">
        <v>2642</v>
      </c>
      <c r="C525" s="7">
        <v>1736675</v>
      </c>
      <c r="D525" s="6" t="s">
        <v>2643</v>
      </c>
      <c r="E525" s="6" t="s">
        <v>2644</v>
      </c>
      <c r="F525" s="8" t="s">
        <v>2645</v>
      </c>
      <c r="G525" s="9">
        <v>23</v>
      </c>
      <c r="H525" s="14" t="s">
        <v>1970</v>
      </c>
      <c r="I525" s="10">
        <v>1</v>
      </c>
      <c r="J525" s="10">
        <v>0</v>
      </c>
      <c r="K525" s="10">
        <v>1</v>
      </c>
      <c r="L525" s="10">
        <v>1</v>
      </c>
    </row>
    <row r="526" spans="1:12" x14ac:dyDescent="0.75">
      <c r="A526" s="6" t="s">
        <v>2646</v>
      </c>
      <c r="B526" s="6" t="s">
        <v>2647</v>
      </c>
      <c r="C526" s="7">
        <v>1756988</v>
      </c>
      <c r="D526" s="6" t="s">
        <v>2648</v>
      </c>
      <c r="E526" s="6" t="s">
        <v>2649</v>
      </c>
      <c r="F526" s="8" t="s">
        <v>2650</v>
      </c>
      <c r="G526" s="9">
        <v>23</v>
      </c>
      <c r="H526" s="14" t="s">
        <v>1970</v>
      </c>
      <c r="I526" s="10">
        <v>1</v>
      </c>
      <c r="J526" s="10">
        <v>0</v>
      </c>
      <c r="K526" s="10">
        <v>1</v>
      </c>
      <c r="L526" s="10">
        <v>1</v>
      </c>
    </row>
    <row r="527" spans="1:12" x14ac:dyDescent="0.75">
      <c r="A527" s="6" t="s">
        <v>2651</v>
      </c>
      <c r="B527" s="6" t="s">
        <v>2652</v>
      </c>
      <c r="C527" s="7">
        <v>1802984</v>
      </c>
      <c r="D527" s="6" t="s">
        <v>2653</v>
      </c>
      <c r="E527" s="6" t="s">
        <v>2654</v>
      </c>
      <c r="F527" s="8" t="s">
        <v>2655</v>
      </c>
      <c r="G527" s="9">
        <v>23</v>
      </c>
      <c r="H527" s="14" t="s">
        <v>1970</v>
      </c>
      <c r="I527" s="10">
        <v>1</v>
      </c>
      <c r="J527" s="10">
        <v>0</v>
      </c>
      <c r="K527" s="10">
        <v>1</v>
      </c>
      <c r="L527" s="10">
        <v>1</v>
      </c>
    </row>
    <row r="528" spans="1:12" x14ac:dyDescent="0.75">
      <c r="A528" s="6" t="s">
        <v>2656</v>
      </c>
      <c r="B528" s="6" t="s">
        <v>2657</v>
      </c>
      <c r="C528" s="7">
        <v>1842535</v>
      </c>
      <c r="D528" s="6" t="s">
        <v>2658</v>
      </c>
      <c r="E528" s="6" t="s">
        <v>2659</v>
      </c>
      <c r="F528" s="8" t="s">
        <v>2660</v>
      </c>
      <c r="G528" s="9">
        <v>23</v>
      </c>
      <c r="H528" s="14" t="s">
        <v>1970</v>
      </c>
      <c r="I528" s="10">
        <v>1</v>
      </c>
      <c r="J528" s="10">
        <v>0</v>
      </c>
      <c r="K528" s="10">
        <v>1</v>
      </c>
      <c r="L528" s="10">
        <v>1</v>
      </c>
    </row>
    <row r="529" spans="1:12" x14ac:dyDescent="0.75">
      <c r="A529" s="6" t="s">
        <v>2661</v>
      </c>
      <c r="B529" s="6" t="s">
        <v>2662</v>
      </c>
      <c r="C529" s="7">
        <v>1850238</v>
      </c>
      <c r="D529" s="6" t="s">
        <v>2663</v>
      </c>
      <c r="E529" s="6" t="s">
        <v>2664</v>
      </c>
      <c r="F529" s="8" t="s">
        <v>2665</v>
      </c>
      <c r="G529" s="9">
        <v>23</v>
      </c>
      <c r="H529" s="14" t="s">
        <v>1970</v>
      </c>
      <c r="I529" s="10">
        <v>1</v>
      </c>
      <c r="J529" s="10">
        <v>0</v>
      </c>
      <c r="K529" s="10">
        <v>1</v>
      </c>
      <c r="L529" s="10">
        <v>1</v>
      </c>
    </row>
    <row r="530" spans="1:12" x14ac:dyDescent="0.75">
      <c r="A530" s="6" t="s">
        <v>2666</v>
      </c>
      <c r="B530" s="6" t="s">
        <v>2667</v>
      </c>
      <c r="C530" s="7">
        <v>1867719</v>
      </c>
      <c r="D530" s="6" t="s">
        <v>2668</v>
      </c>
      <c r="E530" s="6" t="s">
        <v>2669</v>
      </c>
      <c r="F530" s="8" t="s">
        <v>2670</v>
      </c>
      <c r="G530" s="9">
        <v>23</v>
      </c>
      <c r="H530" s="14" t="s">
        <v>1970</v>
      </c>
      <c r="I530" s="10">
        <v>1</v>
      </c>
      <c r="J530" s="10">
        <v>0</v>
      </c>
      <c r="K530" s="10">
        <v>1</v>
      </c>
      <c r="L530" s="10">
        <v>1</v>
      </c>
    </row>
    <row r="531" spans="1:12" x14ac:dyDescent="0.75">
      <c r="A531" s="6" t="s">
        <v>2671</v>
      </c>
      <c r="B531" s="6" t="s">
        <v>2672</v>
      </c>
      <c r="C531" s="7">
        <v>1868589</v>
      </c>
      <c r="D531" s="6" t="s">
        <v>2673</v>
      </c>
      <c r="E531" s="6" t="s">
        <v>2674</v>
      </c>
      <c r="F531" s="8" t="s">
        <v>2675</v>
      </c>
      <c r="G531" s="9">
        <v>23</v>
      </c>
      <c r="H531" s="14" t="s">
        <v>1970</v>
      </c>
      <c r="I531" s="10">
        <v>1</v>
      </c>
      <c r="J531" s="10">
        <v>0</v>
      </c>
      <c r="K531" s="10">
        <v>1</v>
      </c>
      <c r="L531" s="10">
        <v>1</v>
      </c>
    </row>
    <row r="532" spans="1:12" x14ac:dyDescent="0.75">
      <c r="A532" s="6" t="s">
        <v>2676</v>
      </c>
      <c r="B532" s="6" t="s">
        <v>2677</v>
      </c>
      <c r="C532" s="7">
        <v>1882682</v>
      </c>
      <c r="D532" s="6" t="s">
        <v>2678</v>
      </c>
      <c r="E532" s="6" t="s">
        <v>2679</v>
      </c>
      <c r="F532" s="8" t="s">
        <v>2680</v>
      </c>
      <c r="G532" s="9">
        <v>23</v>
      </c>
      <c r="H532" s="14" t="s">
        <v>1970</v>
      </c>
      <c r="I532" s="10">
        <v>1</v>
      </c>
      <c r="J532" s="10">
        <v>0</v>
      </c>
      <c r="K532" s="10">
        <v>1</v>
      </c>
      <c r="L532" s="10">
        <v>1</v>
      </c>
    </row>
    <row r="533" spans="1:12" x14ac:dyDescent="0.75">
      <c r="A533" s="6" t="s">
        <v>2681</v>
      </c>
      <c r="B533" s="6" t="s">
        <v>2682</v>
      </c>
      <c r="C533" s="7">
        <v>1885025</v>
      </c>
      <c r="D533" s="6" t="s">
        <v>2683</v>
      </c>
      <c r="E533" s="6" t="s">
        <v>2684</v>
      </c>
      <c r="F533" s="8" t="s">
        <v>2685</v>
      </c>
      <c r="G533" s="9">
        <v>23</v>
      </c>
      <c r="H533" s="14" t="s">
        <v>1970</v>
      </c>
      <c r="I533" s="10">
        <v>1</v>
      </c>
      <c r="J533" s="10">
        <v>0</v>
      </c>
      <c r="K533" s="10">
        <v>1</v>
      </c>
      <c r="L533" s="10">
        <v>1</v>
      </c>
    </row>
    <row r="534" spans="1:12" x14ac:dyDescent="0.75">
      <c r="A534" s="6" t="s">
        <v>2686</v>
      </c>
      <c r="B534" s="6" t="s">
        <v>2687</v>
      </c>
      <c r="C534" s="7">
        <v>1925548</v>
      </c>
      <c r="D534" s="6" t="s">
        <v>2688</v>
      </c>
      <c r="E534" s="6" t="s">
        <v>2689</v>
      </c>
      <c r="F534" s="8" t="s">
        <v>2690</v>
      </c>
      <c r="G534" s="9">
        <v>23</v>
      </c>
      <c r="H534" s="14" t="s">
        <v>1970</v>
      </c>
      <c r="I534" s="10">
        <v>1</v>
      </c>
      <c r="J534" s="10">
        <v>0</v>
      </c>
      <c r="K534" s="10">
        <v>1</v>
      </c>
      <c r="L534" s="10">
        <v>1</v>
      </c>
    </row>
    <row r="535" spans="1:12" x14ac:dyDescent="0.75">
      <c r="A535" s="6" t="s">
        <v>2691</v>
      </c>
      <c r="B535" s="6" t="s">
        <v>2692</v>
      </c>
      <c r="C535" s="7">
        <v>1969806</v>
      </c>
      <c r="D535" s="6" t="s">
        <v>2693</v>
      </c>
      <c r="E535" s="6" t="s">
        <v>2694</v>
      </c>
      <c r="F535" s="8" t="s">
        <v>2695</v>
      </c>
      <c r="G535" s="9">
        <v>23</v>
      </c>
      <c r="H535" s="14" t="s">
        <v>1970</v>
      </c>
      <c r="I535" s="10">
        <v>1</v>
      </c>
      <c r="J535" s="10">
        <v>0</v>
      </c>
      <c r="K535" s="10">
        <v>1</v>
      </c>
      <c r="L535" s="10">
        <v>1</v>
      </c>
    </row>
    <row r="536" spans="1:12" x14ac:dyDescent="0.75">
      <c r="A536" s="6" t="s">
        <v>2696</v>
      </c>
      <c r="B536" s="6" t="s">
        <v>2697</v>
      </c>
      <c r="C536" s="7">
        <v>2115978</v>
      </c>
      <c r="D536" s="6" t="s">
        <v>2698</v>
      </c>
      <c r="E536" s="6" t="s">
        <v>2699</v>
      </c>
      <c r="F536" s="8" t="s">
        <v>2700</v>
      </c>
      <c r="G536" s="9">
        <v>23</v>
      </c>
      <c r="H536" s="14" t="s">
        <v>1970</v>
      </c>
      <c r="I536" s="10">
        <v>1</v>
      </c>
      <c r="J536" s="10">
        <v>0</v>
      </c>
      <c r="K536" s="10">
        <v>1</v>
      </c>
      <c r="L536" s="10">
        <v>1</v>
      </c>
    </row>
    <row r="537" spans="1:12" x14ac:dyDescent="0.75">
      <c r="A537" s="6" t="s">
        <v>2701</v>
      </c>
      <c r="B537" s="6" t="s">
        <v>2702</v>
      </c>
      <c r="C537" s="7">
        <v>2220096</v>
      </c>
      <c r="D537" s="6" t="s">
        <v>2703</v>
      </c>
      <c r="E537" s="6" t="s">
        <v>2704</v>
      </c>
      <c r="F537" s="8" t="s">
        <v>2705</v>
      </c>
      <c r="G537" s="9">
        <v>23</v>
      </c>
      <c r="H537" s="14" t="s">
        <v>1970</v>
      </c>
      <c r="I537" s="10">
        <v>1</v>
      </c>
      <c r="J537" s="10">
        <v>0</v>
      </c>
      <c r="K537" s="10">
        <v>1</v>
      </c>
      <c r="L537" s="10">
        <v>1</v>
      </c>
    </row>
    <row r="538" spans="1:12" x14ac:dyDescent="0.75">
      <c r="A538" s="6" t="s">
        <v>2706</v>
      </c>
      <c r="B538" s="6" t="s">
        <v>2707</v>
      </c>
      <c r="C538" s="7">
        <v>2304600</v>
      </c>
      <c r="D538" s="6" t="s">
        <v>2708</v>
      </c>
      <c r="E538" s="6" t="s">
        <v>2709</v>
      </c>
      <c r="F538" s="8" t="s">
        <v>2710</v>
      </c>
      <c r="G538" s="9">
        <v>23</v>
      </c>
      <c r="H538" s="14" t="s">
        <v>1970</v>
      </c>
      <c r="I538" s="10">
        <v>1</v>
      </c>
      <c r="J538" s="10">
        <v>0</v>
      </c>
      <c r="K538" s="10">
        <v>1</v>
      </c>
      <c r="L538" s="10">
        <v>1</v>
      </c>
    </row>
    <row r="539" spans="1:12" x14ac:dyDescent="0.75">
      <c r="A539" s="6" t="s">
        <v>2711</v>
      </c>
      <c r="B539" s="6" t="s">
        <v>2712</v>
      </c>
      <c r="C539" s="7">
        <v>2478912</v>
      </c>
      <c r="D539" s="6" t="s">
        <v>2713</v>
      </c>
      <c r="E539" s="6" t="s">
        <v>2714</v>
      </c>
      <c r="F539" s="8" t="s">
        <v>2715</v>
      </c>
      <c r="G539" s="9">
        <v>23</v>
      </c>
      <c r="H539" s="14" t="s">
        <v>1970</v>
      </c>
      <c r="I539" s="10">
        <v>1</v>
      </c>
      <c r="J539" s="10">
        <v>0</v>
      </c>
      <c r="K539" s="10">
        <v>1</v>
      </c>
      <c r="L539" s="10">
        <v>1</v>
      </c>
    </row>
    <row r="540" spans="1:12" x14ac:dyDescent="0.75">
      <c r="A540" s="6" t="s">
        <v>2716</v>
      </c>
      <c r="B540" s="6" t="s">
        <v>2717</v>
      </c>
      <c r="C540" s="7">
        <v>63</v>
      </c>
      <c r="D540" s="6" t="s">
        <v>2718</v>
      </c>
      <c r="E540" s="6" t="s">
        <v>2719</v>
      </c>
      <c r="F540" s="8" t="s">
        <v>2720</v>
      </c>
      <c r="G540" s="9">
        <v>24</v>
      </c>
      <c r="H540" s="14" t="s">
        <v>2721</v>
      </c>
      <c r="I540" s="10">
        <v>1</v>
      </c>
      <c r="J540" s="10">
        <v>1</v>
      </c>
      <c r="K540" s="10">
        <v>1</v>
      </c>
      <c r="L540" s="10">
        <v>1</v>
      </c>
    </row>
    <row r="541" spans="1:12" x14ac:dyDescent="0.75">
      <c r="A541" s="6" t="s">
        <v>2722</v>
      </c>
      <c r="B541" s="6" t="s">
        <v>2723</v>
      </c>
      <c r="C541" s="7">
        <v>511</v>
      </c>
      <c r="D541" s="6" t="s">
        <v>2724</v>
      </c>
      <c r="E541" s="6" t="s">
        <v>2725</v>
      </c>
      <c r="F541" s="8" t="s">
        <v>2726</v>
      </c>
      <c r="G541" s="9">
        <v>24</v>
      </c>
      <c r="H541" s="14" t="s">
        <v>2721</v>
      </c>
      <c r="I541" s="10">
        <v>1</v>
      </c>
      <c r="J541" s="10">
        <v>1</v>
      </c>
      <c r="K541" s="10">
        <v>1</v>
      </c>
      <c r="L541" s="10">
        <v>1</v>
      </c>
    </row>
    <row r="542" spans="1:12" x14ac:dyDescent="0.75">
      <c r="A542" s="6" t="s">
        <v>2727</v>
      </c>
      <c r="B542" s="6" t="s">
        <v>2728</v>
      </c>
      <c r="C542" s="7">
        <v>29443</v>
      </c>
      <c r="D542" s="6" t="s">
        <v>2729</v>
      </c>
      <c r="E542" s="6" t="s">
        <v>2730</v>
      </c>
      <c r="F542" s="8" t="s">
        <v>2731</v>
      </c>
      <c r="G542" s="9">
        <v>24</v>
      </c>
      <c r="H542" s="14" t="s">
        <v>2721</v>
      </c>
      <c r="I542" s="10">
        <v>1</v>
      </c>
      <c r="J542" s="10">
        <v>1</v>
      </c>
      <c r="K542" s="10">
        <v>1</v>
      </c>
      <c r="L542" s="10">
        <v>1</v>
      </c>
    </row>
    <row r="543" spans="1:12" x14ac:dyDescent="0.75">
      <c r="A543" s="6" t="s">
        <v>2732</v>
      </c>
      <c r="B543" s="6" t="s">
        <v>2733</v>
      </c>
      <c r="C543" s="7">
        <v>47671</v>
      </c>
      <c r="D543" s="6" t="s">
        <v>2734</v>
      </c>
      <c r="E543" s="6" t="s">
        <v>2735</v>
      </c>
      <c r="F543" s="8" t="s">
        <v>2736</v>
      </c>
      <c r="G543" s="9">
        <v>24</v>
      </c>
      <c r="H543" s="14" t="s">
        <v>2721</v>
      </c>
      <c r="I543" s="10">
        <v>1</v>
      </c>
      <c r="J543" s="10">
        <v>1</v>
      </c>
      <c r="K543" s="10">
        <v>1</v>
      </c>
      <c r="L543" s="10">
        <v>1</v>
      </c>
    </row>
    <row r="544" spans="1:12" x14ac:dyDescent="0.75">
      <c r="A544" s="6" t="s">
        <v>2737</v>
      </c>
      <c r="B544" s="6" t="s">
        <v>2738</v>
      </c>
      <c r="C544" s="7">
        <v>76114</v>
      </c>
      <c r="D544" s="6" t="s">
        <v>2739</v>
      </c>
      <c r="E544" s="6" t="s">
        <v>2740</v>
      </c>
      <c r="F544" s="8" t="s">
        <v>2741</v>
      </c>
      <c r="G544" s="9">
        <v>24</v>
      </c>
      <c r="H544" s="14" t="s">
        <v>2721</v>
      </c>
      <c r="I544" s="10">
        <v>1</v>
      </c>
      <c r="J544" s="10">
        <v>1</v>
      </c>
      <c r="K544" s="10">
        <v>1</v>
      </c>
      <c r="L544" s="10">
        <v>1</v>
      </c>
    </row>
    <row r="545" spans="1:12" x14ac:dyDescent="0.75">
      <c r="A545" s="6" t="s">
        <v>2742</v>
      </c>
      <c r="B545" s="6" t="s">
        <v>2743</v>
      </c>
      <c r="C545" s="7">
        <v>76731</v>
      </c>
      <c r="D545" s="6" t="s">
        <v>2744</v>
      </c>
      <c r="E545" s="6" t="s">
        <v>2745</v>
      </c>
      <c r="F545" s="8" t="s">
        <v>2746</v>
      </c>
      <c r="G545" s="9">
        <v>24</v>
      </c>
      <c r="H545" s="14" t="s">
        <v>2721</v>
      </c>
      <c r="I545" s="10">
        <v>1</v>
      </c>
      <c r="J545" s="10">
        <v>1</v>
      </c>
      <c r="K545" s="10">
        <v>1</v>
      </c>
      <c r="L545" s="10">
        <v>1</v>
      </c>
    </row>
    <row r="546" spans="1:12" x14ac:dyDescent="0.75">
      <c r="A546" s="6" t="s">
        <v>2747</v>
      </c>
      <c r="B546" s="6" t="s">
        <v>2748</v>
      </c>
      <c r="C546" s="7">
        <v>85643</v>
      </c>
      <c r="D546" s="6" t="s">
        <v>2749</v>
      </c>
      <c r="E546" s="6" t="s">
        <v>2750</v>
      </c>
      <c r="F546" s="8" t="s">
        <v>2751</v>
      </c>
      <c r="G546" s="9">
        <v>24</v>
      </c>
      <c r="H546" s="14" t="s">
        <v>2721</v>
      </c>
      <c r="I546" s="10">
        <v>1</v>
      </c>
      <c r="J546" s="10">
        <v>1</v>
      </c>
      <c r="K546" s="10">
        <v>1</v>
      </c>
      <c r="L546" s="10">
        <v>1</v>
      </c>
    </row>
    <row r="547" spans="1:12" x14ac:dyDescent="0.75">
      <c r="A547" s="6" t="s">
        <v>2752</v>
      </c>
      <c r="B547" s="6" t="s">
        <v>2753</v>
      </c>
      <c r="C547" s="7">
        <v>94624</v>
      </c>
      <c r="D547" s="6" t="s">
        <v>2754</v>
      </c>
      <c r="E547" s="6" t="s">
        <v>2755</v>
      </c>
      <c r="F547" s="8" t="s">
        <v>2756</v>
      </c>
      <c r="G547" s="9">
        <v>24</v>
      </c>
      <c r="H547" s="14" t="s">
        <v>2721</v>
      </c>
      <c r="I547" s="10">
        <v>1</v>
      </c>
      <c r="J547" s="10">
        <v>1</v>
      </c>
      <c r="K547" s="10">
        <v>1</v>
      </c>
      <c r="L547" s="10">
        <v>1</v>
      </c>
    </row>
    <row r="548" spans="1:12" x14ac:dyDescent="0.75">
      <c r="A548" s="6" t="s">
        <v>2757</v>
      </c>
      <c r="B548" s="6" t="s">
        <v>2758</v>
      </c>
      <c r="C548" s="7">
        <v>159087</v>
      </c>
      <c r="D548" s="1" t="s">
        <v>2759</v>
      </c>
      <c r="E548" s="6" t="s">
        <v>2760</v>
      </c>
      <c r="F548" s="8" t="s">
        <v>2761</v>
      </c>
      <c r="G548" s="9">
        <v>24</v>
      </c>
      <c r="H548" s="14" t="s">
        <v>2721</v>
      </c>
      <c r="I548" s="10">
        <v>1</v>
      </c>
      <c r="J548" s="10">
        <v>1</v>
      </c>
      <c r="K548" s="10">
        <v>1</v>
      </c>
      <c r="L548" s="10">
        <v>1</v>
      </c>
    </row>
    <row r="549" spans="1:12" x14ac:dyDescent="0.75">
      <c r="A549" s="6" t="s">
        <v>2762</v>
      </c>
      <c r="B549" s="6" t="s">
        <v>2763</v>
      </c>
      <c r="C549" s="13">
        <v>164759</v>
      </c>
      <c r="D549" s="1" t="s">
        <v>2764</v>
      </c>
      <c r="E549" s="6" t="s">
        <v>2765</v>
      </c>
      <c r="F549" s="8" t="s">
        <v>2766</v>
      </c>
      <c r="G549" s="9">
        <v>24</v>
      </c>
      <c r="H549" s="14" t="s">
        <v>2721</v>
      </c>
      <c r="I549" s="10">
        <v>1</v>
      </c>
      <c r="J549" s="10">
        <v>1</v>
      </c>
      <c r="K549" s="10">
        <v>1</v>
      </c>
      <c r="L549" s="10">
        <v>1</v>
      </c>
    </row>
    <row r="550" spans="1:12" x14ac:dyDescent="0.75">
      <c r="A550" s="6" t="s">
        <v>2767</v>
      </c>
      <c r="B550" s="6" t="s">
        <v>2768</v>
      </c>
      <c r="C550" s="7">
        <v>243365</v>
      </c>
      <c r="D550" s="6" t="s">
        <v>2769</v>
      </c>
      <c r="E550" s="6" t="s">
        <v>2770</v>
      </c>
      <c r="F550" s="8" t="s">
        <v>2771</v>
      </c>
      <c r="G550" s="9">
        <v>24</v>
      </c>
      <c r="H550" s="14" t="s">
        <v>2721</v>
      </c>
      <c r="I550" s="10">
        <v>1</v>
      </c>
      <c r="J550" s="10">
        <v>1</v>
      </c>
      <c r="K550" s="10">
        <v>1</v>
      </c>
      <c r="L550" s="10">
        <v>1</v>
      </c>
    </row>
    <row r="551" spans="1:12" x14ac:dyDescent="0.75">
      <c r="A551" s="6" t="s">
        <v>2772</v>
      </c>
      <c r="B551" s="6" t="s">
        <v>2773</v>
      </c>
      <c r="C551" s="7">
        <v>265072</v>
      </c>
      <c r="D551" s="6" t="s">
        <v>2774</v>
      </c>
      <c r="E551" s="6" t="s">
        <v>2775</v>
      </c>
      <c r="F551" s="8" t="s">
        <v>2776</v>
      </c>
      <c r="G551" s="9">
        <v>24</v>
      </c>
      <c r="H551" s="14" t="s">
        <v>2721</v>
      </c>
      <c r="I551" s="10">
        <v>1</v>
      </c>
      <c r="J551" s="10">
        <v>1</v>
      </c>
      <c r="K551" s="10">
        <v>1</v>
      </c>
      <c r="L551" s="10">
        <v>1</v>
      </c>
    </row>
    <row r="552" spans="1:12" x14ac:dyDescent="0.75">
      <c r="A552" s="6" t="s">
        <v>2777</v>
      </c>
      <c r="B552" s="6" t="s">
        <v>2778</v>
      </c>
      <c r="C552" s="7">
        <v>266265</v>
      </c>
      <c r="D552" s="6" t="s">
        <v>2779</v>
      </c>
      <c r="E552" s="6" t="s">
        <v>2780</v>
      </c>
      <c r="F552" s="8" t="s">
        <v>2781</v>
      </c>
      <c r="G552" s="9">
        <v>24</v>
      </c>
      <c r="H552" s="14" t="s">
        <v>2721</v>
      </c>
      <c r="I552" s="10">
        <v>1</v>
      </c>
      <c r="J552" s="10">
        <v>1</v>
      </c>
      <c r="K552" s="10">
        <v>1</v>
      </c>
      <c r="L552" s="10">
        <v>1</v>
      </c>
    </row>
    <row r="553" spans="1:12" x14ac:dyDescent="0.75">
      <c r="A553" s="6" t="s">
        <v>2782</v>
      </c>
      <c r="B553" s="6" t="s">
        <v>2783</v>
      </c>
      <c r="C553" s="7">
        <v>267608</v>
      </c>
      <c r="D553" s="6" t="s">
        <v>2784</v>
      </c>
      <c r="E553" s="6" t="s">
        <v>2785</v>
      </c>
      <c r="F553" s="8" t="s">
        <v>2786</v>
      </c>
      <c r="G553" s="9">
        <v>24</v>
      </c>
      <c r="H553" s="14" t="s">
        <v>2721</v>
      </c>
      <c r="I553" s="10">
        <v>1</v>
      </c>
      <c r="J553" s="10">
        <v>1</v>
      </c>
      <c r="K553" s="10">
        <v>1</v>
      </c>
      <c r="L553" s="10">
        <v>1</v>
      </c>
    </row>
    <row r="554" spans="1:12" x14ac:dyDescent="0.75">
      <c r="A554" s="6" t="s">
        <v>2787</v>
      </c>
      <c r="B554" s="6" t="s">
        <v>2788</v>
      </c>
      <c r="C554" s="7">
        <v>292415</v>
      </c>
      <c r="D554" s="6" t="s">
        <v>2789</v>
      </c>
      <c r="E554" s="6" t="s">
        <v>2790</v>
      </c>
      <c r="F554" s="8" t="s">
        <v>2791</v>
      </c>
      <c r="G554" s="9">
        <v>24</v>
      </c>
      <c r="H554" s="14" t="s">
        <v>2721</v>
      </c>
      <c r="I554" s="10">
        <v>1</v>
      </c>
      <c r="J554" s="10">
        <v>1</v>
      </c>
      <c r="K554" s="10">
        <v>1</v>
      </c>
      <c r="L554" s="10">
        <v>1</v>
      </c>
    </row>
    <row r="555" spans="1:12" x14ac:dyDescent="0.75">
      <c r="A555" s="6" t="s">
        <v>2792</v>
      </c>
      <c r="B555" s="6" t="s">
        <v>2793</v>
      </c>
      <c r="C555" s="7">
        <v>296591</v>
      </c>
      <c r="D555" s="6" t="s">
        <v>2794</v>
      </c>
      <c r="E555" s="6" t="s">
        <v>2795</v>
      </c>
      <c r="F555" s="8" t="s">
        <v>2796</v>
      </c>
      <c r="G555" s="9">
        <v>24</v>
      </c>
      <c r="H555" s="14" t="s">
        <v>2721</v>
      </c>
      <c r="I555" s="10">
        <v>1</v>
      </c>
      <c r="J555" s="10">
        <v>1</v>
      </c>
      <c r="K555" s="10">
        <v>1</v>
      </c>
      <c r="L555" s="10">
        <v>1</v>
      </c>
    </row>
    <row r="556" spans="1:12" x14ac:dyDescent="0.75">
      <c r="A556" s="6" t="s">
        <v>2797</v>
      </c>
      <c r="B556" s="6" t="s">
        <v>2798</v>
      </c>
      <c r="C556" s="7">
        <v>323848</v>
      </c>
      <c r="D556" s="6" t="s">
        <v>2799</v>
      </c>
      <c r="E556" s="6" t="s">
        <v>2800</v>
      </c>
      <c r="F556" s="8" t="s">
        <v>2801</v>
      </c>
      <c r="G556" s="9">
        <v>24</v>
      </c>
      <c r="H556" s="14" t="s">
        <v>2721</v>
      </c>
      <c r="I556" s="10">
        <v>1</v>
      </c>
      <c r="J556" s="10">
        <v>1</v>
      </c>
      <c r="K556" s="10">
        <v>1</v>
      </c>
      <c r="L556" s="10">
        <v>1</v>
      </c>
    </row>
    <row r="557" spans="1:12" x14ac:dyDescent="0.75">
      <c r="A557" s="6" t="s">
        <v>2802</v>
      </c>
      <c r="B557" s="6" t="s">
        <v>2803</v>
      </c>
      <c r="C557" s="7">
        <v>332411</v>
      </c>
      <c r="D557" s="6" t="s">
        <v>2804</v>
      </c>
      <c r="E557" s="6" t="s">
        <v>2805</v>
      </c>
      <c r="F557" s="8" t="s">
        <v>2806</v>
      </c>
      <c r="G557" s="9">
        <v>24</v>
      </c>
      <c r="H557" s="14" t="s">
        <v>2721</v>
      </c>
      <c r="I557" s="10">
        <v>1</v>
      </c>
      <c r="J557" s="10">
        <v>1</v>
      </c>
      <c r="K557" s="10">
        <v>1</v>
      </c>
      <c r="L557" s="10">
        <v>1</v>
      </c>
    </row>
    <row r="558" spans="1:12" x14ac:dyDescent="0.75">
      <c r="A558" s="6" t="s">
        <v>2807</v>
      </c>
      <c r="B558" s="6" t="s">
        <v>2808</v>
      </c>
      <c r="C558" s="7">
        <v>338969</v>
      </c>
      <c r="D558" s="6" t="s">
        <v>2809</v>
      </c>
      <c r="E558" s="6" t="s">
        <v>2810</v>
      </c>
      <c r="F558" s="8" t="s">
        <v>2811</v>
      </c>
      <c r="G558" s="9">
        <v>24</v>
      </c>
      <c r="H558" s="14" t="s">
        <v>2721</v>
      </c>
      <c r="I558" s="10">
        <v>1</v>
      </c>
      <c r="J558" s="10">
        <v>1</v>
      </c>
      <c r="K558" s="10">
        <v>1</v>
      </c>
      <c r="L558" s="10">
        <v>1</v>
      </c>
    </row>
    <row r="559" spans="1:12" x14ac:dyDescent="0.75">
      <c r="A559" s="6" t="s">
        <v>2812</v>
      </c>
      <c r="B559" s="6" t="s">
        <v>2813</v>
      </c>
      <c r="C559" s="7">
        <v>363952</v>
      </c>
      <c r="D559" s="6" t="s">
        <v>2814</v>
      </c>
      <c r="E559" s="6" t="s">
        <v>2815</v>
      </c>
      <c r="F559" s="8" t="s">
        <v>2816</v>
      </c>
      <c r="G559" s="9">
        <v>24</v>
      </c>
      <c r="H559" s="14" t="s">
        <v>2721</v>
      </c>
      <c r="I559" s="10">
        <v>1</v>
      </c>
      <c r="J559" s="10">
        <v>1</v>
      </c>
      <c r="K559" s="10">
        <v>1</v>
      </c>
      <c r="L559" s="10">
        <v>1</v>
      </c>
    </row>
    <row r="560" spans="1:12" x14ac:dyDescent="0.75">
      <c r="A560" s="6" t="s">
        <v>2817</v>
      </c>
      <c r="B560" s="6" t="s">
        <v>2818</v>
      </c>
      <c r="C560" s="7">
        <v>365046</v>
      </c>
      <c r="D560" s="6" t="s">
        <v>2819</v>
      </c>
      <c r="E560" s="6" t="s">
        <v>2820</v>
      </c>
      <c r="F560" s="8" t="s">
        <v>2821</v>
      </c>
      <c r="G560" s="9">
        <v>24</v>
      </c>
      <c r="H560" s="14" t="s">
        <v>2721</v>
      </c>
      <c r="I560" s="10">
        <v>1</v>
      </c>
      <c r="J560" s="10">
        <v>1</v>
      </c>
      <c r="K560" s="10">
        <v>1</v>
      </c>
      <c r="L560" s="10">
        <v>1</v>
      </c>
    </row>
    <row r="561" spans="1:12" x14ac:dyDescent="0.75">
      <c r="A561" s="6" t="s">
        <v>2822</v>
      </c>
      <c r="B561" s="6" t="s">
        <v>2823</v>
      </c>
      <c r="C561" s="7">
        <v>391735</v>
      </c>
      <c r="D561" s="6" t="s">
        <v>2824</v>
      </c>
      <c r="E561" s="6" t="s">
        <v>2825</v>
      </c>
      <c r="F561" s="8" t="s">
        <v>2826</v>
      </c>
      <c r="G561" s="9">
        <v>24</v>
      </c>
      <c r="H561" s="14" t="s">
        <v>2721</v>
      </c>
      <c r="I561" s="10">
        <v>1</v>
      </c>
      <c r="J561" s="10">
        <v>1</v>
      </c>
      <c r="K561" s="10">
        <v>1</v>
      </c>
      <c r="L561" s="10">
        <v>1</v>
      </c>
    </row>
    <row r="562" spans="1:12" x14ac:dyDescent="0.75">
      <c r="A562" s="6" t="s">
        <v>2827</v>
      </c>
      <c r="B562" s="6" t="s">
        <v>2828</v>
      </c>
      <c r="C562" s="7">
        <v>395495</v>
      </c>
      <c r="D562" s="6" t="s">
        <v>2829</v>
      </c>
      <c r="E562" s="6" t="s">
        <v>2830</v>
      </c>
      <c r="F562" s="8" t="s">
        <v>2831</v>
      </c>
      <c r="G562" s="9">
        <v>24</v>
      </c>
      <c r="H562" s="14" t="s">
        <v>2721</v>
      </c>
      <c r="I562" s="10">
        <v>1</v>
      </c>
      <c r="J562" s="10">
        <v>1</v>
      </c>
      <c r="K562" s="10">
        <v>1</v>
      </c>
      <c r="L562" s="10">
        <v>1</v>
      </c>
    </row>
    <row r="563" spans="1:12" x14ac:dyDescent="0.75">
      <c r="A563" s="6" t="s">
        <v>2832</v>
      </c>
      <c r="B563" s="6" t="s">
        <v>2833</v>
      </c>
      <c r="C563" s="7">
        <v>398578</v>
      </c>
      <c r="D563" s="6" t="s">
        <v>2834</v>
      </c>
      <c r="E563" s="6" t="s">
        <v>2835</v>
      </c>
      <c r="F563" s="8" t="s">
        <v>2836</v>
      </c>
      <c r="G563" s="9">
        <v>24</v>
      </c>
      <c r="H563" s="14" t="s">
        <v>2721</v>
      </c>
      <c r="I563" s="10">
        <v>1</v>
      </c>
      <c r="J563" s="10">
        <v>1</v>
      </c>
      <c r="K563" s="10">
        <v>1</v>
      </c>
      <c r="L563" s="10">
        <v>1</v>
      </c>
    </row>
    <row r="564" spans="1:12" x14ac:dyDescent="0.75">
      <c r="A564" s="6" t="s">
        <v>2837</v>
      </c>
      <c r="B564" s="6" t="s">
        <v>2838</v>
      </c>
      <c r="C564" s="7">
        <v>413882</v>
      </c>
      <c r="D564" s="6" t="s">
        <v>2839</v>
      </c>
      <c r="E564" s="6" t="s">
        <v>2840</v>
      </c>
      <c r="F564" s="8" t="s">
        <v>2841</v>
      </c>
      <c r="G564" s="9">
        <v>24</v>
      </c>
      <c r="H564" s="14" t="s">
        <v>2721</v>
      </c>
      <c r="I564" s="10">
        <v>1</v>
      </c>
      <c r="J564" s="10">
        <v>1</v>
      </c>
      <c r="K564" s="10">
        <v>1</v>
      </c>
      <c r="L564" s="10">
        <v>1</v>
      </c>
    </row>
    <row r="565" spans="1:12" x14ac:dyDescent="0.75">
      <c r="A565" s="6" t="s">
        <v>2842</v>
      </c>
      <c r="B565" s="6" t="s">
        <v>2843</v>
      </c>
      <c r="C565" s="7">
        <v>420662</v>
      </c>
      <c r="D565" s="6" t="s">
        <v>2844</v>
      </c>
      <c r="E565" s="6" t="s">
        <v>2845</v>
      </c>
      <c r="F565" s="8" t="s">
        <v>2846</v>
      </c>
      <c r="G565" s="9">
        <v>24</v>
      </c>
      <c r="H565" s="14" t="s">
        <v>2721</v>
      </c>
      <c r="I565" s="10">
        <v>1</v>
      </c>
      <c r="J565" s="10">
        <v>1</v>
      </c>
      <c r="K565" s="10">
        <v>1</v>
      </c>
      <c r="L565" s="10">
        <v>1</v>
      </c>
    </row>
    <row r="566" spans="1:12" x14ac:dyDescent="0.75">
      <c r="A566" s="6" t="s">
        <v>2847</v>
      </c>
      <c r="B566" s="6" t="s">
        <v>2848</v>
      </c>
      <c r="C566" s="7">
        <v>426114</v>
      </c>
      <c r="D566" s="6" t="s">
        <v>2849</v>
      </c>
      <c r="E566" s="6" t="s">
        <v>2850</v>
      </c>
      <c r="F566" s="8" t="s">
        <v>2851</v>
      </c>
      <c r="G566" s="9">
        <v>24</v>
      </c>
      <c r="H566" s="14" t="s">
        <v>2721</v>
      </c>
      <c r="I566" s="10">
        <v>1</v>
      </c>
      <c r="J566" s="10">
        <v>1</v>
      </c>
      <c r="K566" s="10">
        <v>1</v>
      </c>
      <c r="L566" s="10">
        <v>1</v>
      </c>
    </row>
    <row r="567" spans="1:12" x14ac:dyDescent="0.75">
      <c r="A567" s="6" t="s">
        <v>2852</v>
      </c>
      <c r="B567" s="6" t="s">
        <v>2853</v>
      </c>
      <c r="C567" s="7">
        <v>522306</v>
      </c>
      <c r="D567" s="6" t="s">
        <v>2854</v>
      </c>
      <c r="E567" s="6" t="s">
        <v>2855</v>
      </c>
      <c r="F567" s="8" t="s">
        <v>2856</v>
      </c>
      <c r="G567" s="9">
        <v>24</v>
      </c>
      <c r="H567" s="14" t="s">
        <v>2721</v>
      </c>
      <c r="I567" s="10">
        <v>1</v>
      </c>
      <c r="J567" s="10">
        <v>1</v>
      </c>
      <c r="K567" s="10">
        <v>1</v>
      </c>
      <c r="L567" s="10">
        <v>1</v>
      </c>
    </row>
    <row r="568" spans="1:12" x14ac:dyDescent="0.75">
      <c r="A568" s="6" t="s">
        <v>2857</v>
      </c>
      <c r="B568" s="6" t="s">
        <v>2858</v>
      </c>
      <c r="C568" s="7">
        <v>557598</v>
      </c>
      <c r="D568" s="6" t="s">
        <v>2859</v>
      </c>
      <c r="E568" s="6" t="s">
        <v>2860</v>
      </c>
      <c r="F568" s="8" t="s">
        <v>2861</v>
      </c>
      <c r="G568" s="9">
        <v>24</v>
      </c>
      <c r="H568" s="14" t="s">
        <v>2721</v>
      </c>
      <c r="I568" s="10">
        <v>1</v>
      </c>
      <c r="J568" s="10">
        <v>1</v>
      </c>
      <c r="K568" s="10">
        <v>1</v>
      </c>
      <c r="L568" s="10">
        <v>1</v>
      </c>
    </row>
    <row r="569" spans="1:12" x14ac:dyDescent="0.75">
      <c r="A569" s="6" t="s">
        <v>2862</v>
      </c>
      <c r="B569" s="6" t="s">
        <v>2863</v>
      </c>
      <c r="C569" s="7">
        <v>580332</v>
      </c>
      <c r="D569" s="6" t="s">
        <v>2864</v>
      </c>
      <c r="E569" s="6" t="s">
        <v>2865</v>
      </c>
      <c r="F569" s="8" t="s">
        <v>2866</v>
      </c>
      <c r="G569" s="9">
        <v>24</v>
      </c>
      <c r="H569" s="14" t="s">
        <v>2721</v>
      </c>
      <c r="I569" s="10">
        <v>1</v>
      </c>
      <c r="J569" s="10">
        <v>1</v>
      </c>
      <c r="K569" s="10">
        <v>1</v>
      </c>
      <c r="L569" s="10">
        <v>1</v>
      </c>
    </row>
    <row r="570" spans="1:12" x14ac:dyDescent="0.75">
      <c r="A570" s="6" t="s">
        <v>2867</v>
      </c>
      <c r="B570" s="6" t="s">
        <v>2868</v>
      </c>
      <c r="C570" s="7">
        <v>582744</v>
      </c>
      <c r="D570" s="6" t="s">
        <v>2869</v>
      </c>
      <c r="E570" s="6" t="s">
        <v>2870</v>
      </c>
      <c r="F570" s="8" t="s">
        <v>2871</v>
      </c>
      <c r="G570" s="9">
        <v>24</v>
      </c>
      <c r="H570" s="14" t="s">
        <v>2721</v>
      </c>
      <c r="I570" s="10">
        <v>1</v>
      </c>
      <c r="J570" s="10">
        <v>1</v>
      </c>
      <c r="K570" s="10">
        <v>1</v>
      </c>
      <c r="L570" s="10">
        <v>1</v>
      </c>
    </row>
    <row r="571" spans="1:12" x14ac:dyDescent="0.75">
      <c r="A571" s="6" t="s">
        <v>2872</v>
      </c>
      <c r="B571" s="6" t="s">
        <v>2873</v>
      </c>
      <c r="C571" s="7">
        <v>596154</v>
      </c>
      <c r="D571" s="6" t="s">
        <v>2874</v>
      </c>
      <c r="E571" s="6" t="s">
        <v>2875</v>
      </c>
      <c r="F571" s="8" t="s">
        <v>2876</v>
      </c>
      <c r="G571" s="9">
        <v>24</v>
      </c>
      <c r="H571" s="14" t="s">
        <v>2721</v>
      </c>
      <c r="I571" s="10">
        <v>1</v>
      </c>
      <c r="J571" s="10">
        <v>1</v>
      </c>
      <c r="K571" s="10">
        <v>1</v>
      </c>
      <c r="L571" s="10">
        <v>1</v>
      </c>
    </row>
    <row r="572" spans="1:12" x14ac:dyDescent="0.75">
      <c r="A572" s="6" t="s">
        <v>2877</v>
      </c>
      <c r="B572" s="6" t="s">
        <v>2878</v>
      </c>
      <c r="C572" s="7">
        <v>640081</v>
      </c>
      <c r="D572" s="6" t="s">
        <v>2879</v>
      </c>
      <c r="E572" s="6" t="s">
        <v>2880</v>
      </c>
      <c r="F572" s="8" t="s">
        <v>2881</v>
      </c>
      <c r="G572" s="9">
        <v>24</v>
      </c>
      <c r="H572" s="14" t="s">
        <v>2721</v>
      </c>
      <c r="I572" s="10">
        <v>1</v>
      </c>
      <c r="J572" s="10">
        <v>1</v>
      </c>
      <c r="K572" s="10">
        <v>1</v>
      </c>
      <c r="L572" s="10">
        <v>1</v>
      </c>
    </row>
    <row r="573" spans="1:12" x14ac:dyDescent="0.75">
      <c r="A573" s="6" t="s">
        <v>2882</v>
      </c>
      <c r="B573" s="6" t="s">
        <v>2883</v>
      </c>
      <c r="C573" s="7">
        <v>643561</v>
      </c>
      <c r="D573" s="6" t="s">
        <v>2884</v>
      </c>
      <c r="E573" s="6" t="s">
        <v>2885</v>
      </c>
      <c r="F573" s="8" t="s">
        <v>2886</v>
      </c>
      <c r="G573" s="9">
        <v>24</v>
      </c>
      <c r="H573" s="14" t="s">
        <v>2721</v>
      </c>
      <c r="I573" s="10">
        <v>1</v>
      </c>
      <c r="J573" s="10">
        <v>1</v>
      </c>
      <c r="K573" s="10">
        <v>1</v>
      </c>
      <c r="L573" s="10">
        <v>1</v>
      </c>
    </row>
    <row r="574" spans="1:12" x14ac:dyDescent="0.75">
      <c r="A574" s="6" t="s">
        <v>2887</v>
      </c>
      <c r="B574" s="6" t="s">
        <v>2888</v>
      </c>
      <c r="C574" s="7">
        <v>643674</v>
      </c>
      <c r="D574" s="6" t="s">
        <v>2889</v>
      </c>
      <c r="E574" s="6" t="s">
        <v>2890</v>
      </c>
      <c r="F574" s="8" t="s">
        <v>2891</v>
      </c>
      <c r="G574" s="9">
        <v>24</v>
      </c>
      <c r="H574" s="14" t="s">
        <v>2721</v>
      </c>
      <c r="I574" s="10">
        <v>1</v>
      </c>
      <c r="J574" s="10">
        <v>1</v>
      </c>
      <c r="K574" s="10">
        <v>1</v>
      </c>
      <c r="L574" s="10">
        <v>1</v>
      </c>
    </row>
    <row r="575" spans="1:12" x14ac:dyDescent="0.75">
      <c r="A575" s="6" t="s">
        <v>2892</v>
      </c>
      <c r="B575" s="6" t="s">
        <v>2893</v>
      </c>
      <c r="C575" s="7">
        <v>666681</v>
      </c>
      <c r="D575" s="6" t="s">
        <v>2894</v>
      </c>
      <c r="E575" s="6" t="s">
        <v>2895</v>
      </c>
      <c r="F575" s="8" t="s">
        <v>2896</v>
      </c>
      <c r="G575" s="9">
        <v>24</v>
      </c>
      <c r="H575" s="14" t="s">
        <v>2721</v>
      </c>
      <c r="I575" s="10">
        <v>1</v>
      </c>
      <c r="J575" s="10">
        <v>1</v>
      </c>
      <c r="K575" s="10">
        <v>1</v>
      </c>
      <c r="L575" s="10">
        <v>1</v>
      </c>
    </row>
    <row r="576" spans="1:12" x14ac:dyDescent="0.75">
      <c r="A576" s="6" t="s">
        <v>2897</v>
      </c>
      <c r="B576" s="6" t="s">
        <v>2898</v>
      </c>
      <c r="C576" s="7">
        <v>748247</v>
      </c>
      <c r="D576" s="6" t="s">
        <v>2899</v>
      </c>
      <c r="E576" s="6" t="s">
        <v>2900</v>
      </c>
      <c r="F576" s="8" t="s">
        <v>2901</v>
      </c>
      <c r="G576" s="9">
        <v>24</v>
      </c>
      <c r="H576" s="14" t="s">
        <v>2721</v>
      </c>
      <c r="I576" s="10">
        <v>1</v>
      </c>
      <c r="J576" s="10">
        <v>1</v>
      </c>
      <c r="K576" s="10">
        <v>1</v>
      </c>
      <c r="L576" s="10">
        <v>1</v>
      </c>
    </row>
    <row r="577" spans="1:12" x14ac:dyDescent="0.75">
      <c r="A577" s="6" t="s">
        <v>2902</v>
      </c>
      <c r="B577" s="6" t="s">
        <v>2903</v>
      </c>
      <c r="C577" s="7">
        <v>748280</v>
      </c>
      <c r="D577" s="6" t="s">
        <v>2904</v>
      </c>
      <c r="E577" s="6" t="s">
        <v>2905</v>
      </c>
      <c r="F577" s="8" t="s">
        <v>2906</v>
      </c>
      <c r="G577" s="9">
        <v>24</v>
      </c>
      <c r="H577" s="14" t="s">
        <v>2721</v>
      </c>
      <c r="I577" s="10">
        <v>1</v>
      </c>
      <c r="J577" s="10">
        <v>1</v>
      </c>
      <c r="K577" s="10">
        <v>1</v>
      </c>
      <c r="L577" s="10">
        <v>1</v>
      </c>
    </row>
    <row r="578" spans="1:12" x14ac:dyDescent="0.75">
      <c r="A578" s="6" t="s">
        <v>2907</v>
      </c>
      <c r="B578" s="6" t="s">
        <v>2908</v>
      </c>
      <c r="C578" s="7">
        <v>757424</v>
      </c>
      <c r="D578" s="6" t="s">
        <v>2909</v>
      </c>
      <c r="E578" s="6" t="s">
        <v>2910</v>
      </c>
      <c r="F578" s="8" t="s">
        <v>2911</v>
      </c>
      <c r="G578" s="9">
        <v>24</v>
      </c>
      <c r="H578" s="14" t="s">
        <v>2721</v>
      </c>
      <c r="I578" s="10">
        <v>1</v>
      </c>
      <c r="J578" s="10">
        <v>1</v>
      </c>
      <c r="K578" s="10">
        <v>1</v>
      </c>
      <c r="L578" s="10">
        <v>1</v>
      </c>
    </row>
    <row r="579" spans="1:12" x14ac:dyDescent="0.75">
      <c r="A579" s="6" t="s">
        <v>2912</v>
      </c>
      <c r="B579" s="6" t="s">
        <v>2913</v>
      </c>
      <c r="C579" s="7">
        <v>762376</v>
      </c>
      <c r="D579" s="6" t="s">
        <v>2914</v>
      </c>
      <c r="E579" s="6" t="s">
        <v>2915</v>
      </c>
      <c r="F579" s="8" t="s">
        <v>2916</v>
      </c>
      <c r="G579" s="9">
        <v>24</v>
      </c>
      <c r="H579" s="14" t="s">
        <v>2721</v>
      </c>
      <c r="I579" s="10">
        <v>1</v>
      </c>
      <c r="J579" s="10">
        <v>1</v>
      </c>
      <c r="K579" s="10">
        <v>1</v>
      </c>
      <c r="L579" s="10">
        <v>1</v>
      </c>
    </row>
    <row r="580" spans="1:12" x14ac:dyDescent="0.75">
      <c r="A580" s="6" t="s">
        <v>2917</v>
      </c>
      <c r="B580" s="6" t="s">
        <v>2918</v>
      </c>
      <c r="C580" s="7">
        <v>946333</v>
      </c>
      <c r="D580" s="6" t="s">
        <v>2919</v>
      </c>
      <c r="E580" s="6" t="s">
        <v>2920</v>
      </c>
      <c r="F580" s="8" t="s">
        <v>2921</v>
      </c>
      <c r="G580" s="9">
        <v>24</v>
      </c>
      <c r="H580" s="14" t="s">
        <v>2721</v>
      </c>
      <c r="I580" s="10">
        <v>1</v>
      </c>
      <c r="J580" s="10">
        <v>1</v>
      </c>
      <c r="K580" s="10">
        <v>1</v>
      </c>
      <c r="L580" s="10">
        <v>1</v>
      </c>
    </row>
    <row r="581" spans="1:12" x14ac:dyDescent="0.75">
      <c r="A581" s="6" t="s">
        <v>2922</v>
      </c>
      <c r="B581" s="6" t="s">
        <v>2923</v>
      </c>
      <c r="C581" s="7">
        <v>983594</v>
      </c>
      <c r="D581" s="6" t="s">
        <v>2924</v>
      </c>
      <c r="E581" s="6" t="s">
        <v>2925</v>
      </c>
      <c r="F581" s="8" t="s">
        <v>2926</v>
      </c>
      <c r="G581" s="9">
        <v>24</v>
      </c>
      <c r="H581" s="14" t="s">
        <v>2721</v>
      </c>
      <c r="I581" s="10">
        <v>1</v>
      </c>
      <c r="J581" s="10">
        <v>1</v>
      </c>
      <c r="K581" s="10">
        <v>1</v>
      </c>
      <c r="L581" s="10">
        <v>1</v>
      </c>
    </row>
    <row r="582" spans="1:12" x14ac:dyDescent="0.75">
      <c r="A582" s="6" t="s">
        <v>2927</v>
      </c>
      <c r="B582" s="6" t="s">
        <v>2928</v>
      </c>
      <c r="C582" s="7">
        <v>983917</v>
      </c>
      <c r="D582" s="6" t="s">
        <v>2929</v>
      </c>
      <c r="E582" s="6" t="s">
        <v>2930</v>
      </c>
      <c r="F582" s="8" t="s">
        <v>2931</v>
      </c>
      <c r="G582" s="9">
        <v>24</v>
      </c>
      <c r="H582" s="14" t="s">
        <v>2721</v>
      </c>
      <c r="I582" s="10">
        <v>1</v>
      </c>
      <c r="J582" s="10">
        <v>1</v>
      </c>
      <c r="K582" s="10">
        <v>1</v>
      </c>
      <c r="L582" s="10">
        <v>1</v>
      </c>
    </row>
    <row r="583" spans="1:12" x14ac:dyDescent="0.75">
      <c r="A583" s="6" t="s">
        <v>2932</v>
      </c>
      <c r="B583" s="6" t="s">
        <v>2933</v>
      </c>
      <c r="C583" s="7">
        <v>1005048</v>
      </c>
      <c r="D583" s="6" t="s">
        <v>2934</v>
      </c>
      <c r="E583" s="6" t="s">
        <v>2935</v>
      </c>
      <c r="F583" s="8" t="s">
        <v>2936</v>
      </c>
      <c r="G583" s="9">
        <v>24</v>
      </c>
      <c r="H583" s="14" t="s">
        <v>2721</v>
      </c>
      <c r="I583" s="10">
        <v>1</v>
      </c>
      <c r="J583" s="10">
        <v>1</v>
      </c>
      <c r="K583" s="10">
        <v>1</v>
      </c>
      <c r="L583" s="10">
        <v>1</v>
      </c>
    </row>
    <row r="584" spans="1:12" x14ac:dyDescent="0.75">
      <c r="A584" s="6" t="s">
        <v>2937</v>
      </c>
      <c r="B584" s="6" t="s">
        <v>2938</v>
      </c>
      <c r="C584" s="7">
        <v>1007105</v>
      </c>
      <c r="D584" s="6" t="s">
        <v>2939</v>
      </c>
      <c r="E584" s="6" t="s">
        <v>2940</v>
      </c>
      <c r="F584" s="8" t="s">
        <v>2941</v>
      </c>
      <c r="G584" s="9">
        <v>24</v>
      </c>
      <c r="H584" s="14" t="s">
        <v>2721</v>
      </c>
      <c r="I584" s="10">
        <v>1</v>
      </c>
      <c r="J584" s="10">
        <v>1</v>
      </c>
      <c r="K584" s="10">
        <v>1</v>
      </c>
      <c r="L584" s="10">
        <v>1</v>
      </c>
    </row>
    <row r="585" spans="1:12" x14ac:dyDescent="0.75">
      <c r="A585" s="6" t="s">
        <v>2942</v>
      </c>
      <c r="B585" s="6" t="s">
        <v>2943</v>
      </c>
      <c r="C585" s="7">
        <v>1042878</v>
      </c>
      <c r="D585" s="6" t="s">
        <v>2944</v>
      </c>
      <c r="E585" s="6" t="s">
        <v>2945</v>
      </c>
      <c r="F585" s="8" t="s">
        <v>2946</v>
      </c>
      <c r="G585" s="9">
        <v>24</v>
      </c>
      <c r="H585" s="14" t="s">
        <v>2721</v>
      </c>
      <c r="I585" s="10">
        <v>1</v>
      </c>
      <c r="J585" s="10">
        <v>1</v>
      </c>
      <c r="K585" s="10">
        <v>1</v>
      </c>
      <c r="L585" s="10">
        <v>1</v>
      </c>
    </row>
    <row r="586" spans="1:12" x14ac:dyDescent="0.75">
      <c r="A586" s="6" t="s">
        <v>2947</v>
      </c>
      <c r="B586" s="6" t="s">
        <v>2948</v>
      </c>
      <c r="C586" s="7">
        <v>1188319</v>
      </c>
      <c r="D586" s="6" t="s">
        <v>2949</v>
      </c>
      <c r="E586" s="6" t="s">
        <v>2950</v>
      </c>
      <c r="F586" s="8" t="s">
        <v>2951</v>
      </c>
      <c r="G586" s="9">
        <v>24</v>
      </c>
      <c r="H586" s="14" t="s">
        <v>2721</v>
      </c>
      <c r="I586" s="10">
        <v>1</v>
      </c>
      <c r="J586" s="10">
        <v>1</v>
      </c>
      <c r="K586" s="10">
        <v>1</v>
      </c>
      <c r="L586" s="10">
        <v>1</v>
      </c>
    </row>
    <row r="587" spans="1:12" x14ac:dyDescent="0.75">
      <c r="A587" s="6" t="s">
        <v>2952</v>
      </c>
      <c r="B587" s="6" t="s">
        <v>2953</v>
      </c>
      <c r="C587" s="7">
        <v>1223802</v>
      </c>
      <c r="D587" s="6" t="s">
        <v>2954</v>
      </c>
      <c r="E587" s="6" t="s">
        <v>2955</v>
      </c>
      <c r="F587" s="8" t="s">
        <v>2956</v>
      </c>
      <c r="G587" s="9">
        <v>24</v>
      </c>
      <c r="H587" s="14" t="s">
        <v>2721</v>
      </c>
      <c r="I587" s="10">
        <v>1</v>
      </c>
      <c r="J587" s="10">
        <v>1</v>
      </c>
      <c r="K587" s="10">
        <v>1</v>
      </c>
      <c r="L587" s="10">
        <v>1</v>
      </c>
    </row>
    <row r="588" spans="1:12" x14ac:dyDescent="0.75">
      <c r="A588" s="6" t="s">
        <v>2957</v>
      </c>
      <c r="B588" s="6" t="s">
        <v>2958</v>
      </c>
      <c r="C588" s="7">
        <v>1246301</v>
      </c>
      <c r="D588" s="6" t="s">
        <v>2959</v>
      </c>
      <c r="E588" s="6" t="s">
        <v>2960</v>
      </c>
      <c r="F588" s="8" t="s">
        <v>2961</v>
      </c>
      <c r="G588" s="9">
        <v>24</v>
      </c>
      <c r="H588" s="14" t="s">
        <v>2721</v>
      </c>
      <c r="I588" s="10">
        <v>1</v>
      </c>
      <c r="J588" s="10">
        <v>1</v>
      </c>
      <c r="K588" s="10">
        <v>1</v>
      </c>
      <c r="L588" s="10">
        <v>1</v>
      </c>
    </row>
    <row r="589" spans="1:12" x14ac:dyDescent="0.75">
      <c r="A589" s="6" t="s">
        <v>2962</v>
      </c>
      <c r="B589" s="6" t="s">
        <v>2963</v>
      </c>
      <c r="C589" s="7">
        <v>1296669</v>
      </c>
      <c r="D589" s="6" t="s">
        <v>2964</v>
      </c>
      <c r="E589" s="6" t="s">
        <v>2965</v>
      </c>
      <c r="F589" s="8" t="s">
        <v>2966</v>
      </c>
      <c r="G589" s="9">
        <v>24</v>
      </c>
      <c r="H589" s="14" t="s">
        <v>2721</v>
      </c>
      <c r="I589" s="10">
        <v>1</v>
      </c>
      <c r="J589" s="10">
        <v>1</v>
      </c>
      <c r="K589" s="10">
        <v>1</v>
      </c>
      <c r="L589" s="10">
        <v>1</v>
      </c>
    </row>
    <row r="590" spans="1:12" x14ac:dyDescent="0.75">
      <c r="A590" s="6" t="s">
        <v>2967</v>
      </c>
      <c r="B590" s="6" t="s">
        <v>2968</v>
      </c>
      <c r="C590" s="7">
        <v>1416914</v>
      </c>
      <c r="D590" s="6" t="s">
        <v>2969</v>
      </c>
      <c r="E590" s="6" t="s">
        <v>2970</v>
      </c>
      <c r="F590" s="8" t="s">
        <v>2971</v>
      </c>
      <c r="G590" s="9">
        <v>24</v>
      </c>
      <c r="H590" s="14" t="s">
        <v>2721</v>
      </c>
      <c r="I590" s="10">
        <v>1</v>
      </c>
      <c r="J590" s="10">
        <v>1</v>
      </c>
      <c r="K590" s="10">
        <v>1</v>
      </c>
      <c r="L590" s="10">
        <v>1</v>
      </c>
    </row>
    <row r="591" spans="1:12" x14ac:dyDescent="0.75">
      <c r="A591" s="6" t="s">
        <v>2972</v>
      </c>
      <c r="B591" s="6" t="s">
        <v>2973</v>
      </c>
      <c r="C591" s="7">
        <v>1437824</v>
      </c>
      <c r="D591" s="6" t="s">
        <v>2974</v>
      </c>
      <c r="E591" s="6" t="s">
        <v>2975</v>
      </c>
      <c r="F591" s="8" t="s">
        <v>2976</v>
      </c>
      <c r="G591" s="9">
        <v>24</v>
      </c>
      <c r="H591" s="14" t="s">
        <v>2721</v>
      </c>
      <c r="I591" s="10">
        <v>1</v>
      </c>
      <c r="J591" s="10">
        <v>1</v>
      </c>
      <c r="K591" s="10">
        <v>1</v>
      </c>
      <c r="L591" s="10">
        <v>1</v>
      </c>
    </row>
    <row r="592" spans="1:12" x14ac:dyDescent="0.75">
      <c r="A592" s="6" t="s">
        <v>2977</v>
      </c>
      <c r="B592" s="6" t="s">
        <v>2978</v>
      </c>
      <c r="C592" s="7">
        <v>1553431</v>
      </c>
      <c r="D592" s="6" t="s">
        <v>2979</v>
      </c>
      <c r="E592" s="6" t="s">
        <v>2980</v>
      </c>
      <c r="F592" s="8" t="s">
        <v>2981</v>
      </c>
      <c r="G592" s="9">
        <v>24</v>
      </c>
      <c r="H592" s="14" t="s">
        <v>2721</v>
      </c>
      <c r="I592" s="10">
        <v>1</v>
      </c>
      <c r="J592" s="10">
        <v>1</v>
      </c>
      <c r="K592" s="10">
        <v>1</v>
      </c>
      <c r="L592" s="10">
        <v>1</v>
      </c>
    </row>
    <row r="593" spans="1:12" x14ac:dyDescent="0.75">
      <c r="A593" s="6" t="s">
        <v>2982</v>
      </c>
      <c r="B593" s="6" t="s">
        <v>2983</v>
      </c>
      <c r="C593" s="7">
        <v>1565605</v>
      </c>
      <c r="D593" s="6" t="s">
        <v>2984</v>
      </c>
      <c r="E593" s="6" t="s">
        <v>2985</v>
      </c>
      <c r="F593" s="8" t="s">
        <v>2986</v>
      </c>
      <c r="G593" s="9">
        <v>24</v>
      </c>
      <c r="H593" s="14" t="s">
        <v>2721</v>
      </c>
      <c r="I593" s="10">
        <v>1</v>
      </c>
      <c r="J593" s="10">
        <v>1</v>
      </c>
      <c r="K593" s="10">
        <v>1</v>
      </c>
      <c r="L593" s="10">
        <v>1</v>
      </c>
    </row>
    <row r="594" spans="1:12" x14ac:dyDescent="0.75">
      <c r="A594" s="6" t="s">
        <v>2987</v>
      </c>
      <c r="B594" s="6" t="s">
        <v>2988</v>
      </c>
      <c r="C594" s="7">
        <v>1581680</v>
      </c>
      <c r="D594" s="6" t="s">
        <v>2989</v>
      </c>
      <c r="E594" s="6" t="s">
        <v>2990</v>
      </c>
      <c r="F594" s="8" t="s">
        <v>2991</v>
      </c>
      <c r="G594" s="9">
        <v>24</v>
      </c>
      <c r="H594" s="14" t="s">
        <v>2721</v>
      </c>
      <c r="I594" s="10">
        <v>1</v>
      </c>
      <c r="J594" s="10">
        <v>1</v>
      </c>
      <c r="K594" s="10">
        <v>1</v>
      </c>
      <c r="L594" s="10">
        <v>1</v>
      </c>
    </row>
    <row r="595" spans="1:12" x14ac:dyDescent="0.75">
      <c r="A595" s="6" t="s">
        <v>2992</v>
      </c>
      <c r="B595" s="6" t="s">
        <v>2993</v>
      </c>
      <c r="C595" s="7">
        <v>1658665</v>
      </c>
      <c r="D595" s="6" t="s">
        <v>2994</v>
      </c>
      <c r="E595" s="6" t="s">
        <v>2995</v>
      </c>
      <c r="F595" s="8" t="s">
        <v>2996</v>
      </c>
      <c r="G595" s="9">
        <v>24</v>
      </c>
      <c r="H595" s="14" t="s">
        <v>2721</v>
      </c>
      <c r="I595" s="10">
        <v>1</v>
      </c>
      <c r="J595" s="10">
        <v>1</v>
      </c>
      <c r="K595" s="10">
        <v>1</v>
      </c>
      <c r="L595" s="10">
        <v>1</v>
      </c>
    </row>
    <row r="596" spans="1:12" x14ac:dyDescent="0.75">
      <c r="A596" s="6" t="s">
        <v>2997</v>
      </c>
      <c r="B596" s="6" t="s">
        <v>2998</v>
      </c>
      <c r="C596" s="7">
        <v>1662285</v>
      </c>
      <c r="D596" s="6" t="s">
        <v>2999</v>
      </c>
      <c r="E596" s="6" t="s">
        <v>3000</v>
      </c>
      <c r="F596" s="8" t="s">
        <v>3001</v>
      </c>
      <c r="G596" s="9">
        <v>24</v>
      </c>
      <c r="H596" s="14" t="s">
        <v>2721</v>
      </c>
      <c r="I596" s="10">
        <v>1</v>
      </c>
      <c r="J596" s="10">
        <v>1</v>
      </c>
      <c r="K596" s="10">
        <v>1</v>
      </c>
      <c r="L596" s="10">
        <v>1</v>
      </c>
    </row>
    <row r="597" spans="1:12" x14ac:dyDescent="0.75">
      <c r="A597" s="6" t="s">
        <v>3002</v>
      </c>
      <c r="B597" s="6" t="s">
        <v>3003</v>
      </c>
      <c r="C597" s="7">
        <v>1768242</v>
      </c>
      <c r="D597" s="6" t="s">
        <v>3004</v>
      </c>
      <c r="E597" s="6" t="s">
        <v>3005</v>
      </c>
      <c r="F597" s="8" t="s">
        <v>3006</v>
      </c>
      <c r="G597" s="9">
        <v>24</v>
      </c>
      <c r="H597" s="14" t="s">
        <v>2721</v>
      </c>
      <c r="I597" s="10">
        <v>1</v>
      </c>
      <c r="J597" s="10">
        <v>1</v>
      </c>
      <c r="K597" s="10">
        <v>1</v>
      </c>
      <c r="L597" s="10">
        <v>1</v>
      </c>
    </row>
    <row r="598" spans="1:12" x14ac:dyDescent="0.75">
      <c r="A598" s="6" t="s">
        <v>3007</v>
      </c>
      <c r="B598" s="6" t="s">
        <v>3008</v>
      </c>
      <c r="C598" s="7">
        <v>1842540</v>
      </c>
      <c r="D598" s="6" t="s">
        <v>3009</v>
      </c>
      <c r="E598" s="6" t="s">
        <v>3010</v>
      </c>
      <c r="F598" s="8" t="s">
        <v>3011</v>
      </c>
      <c r="G598" s="9">
        <v>24</v>
      </c>
      <c r="H598" s="14" t="s">
        <v>2721</v>
      </c>
      <c r="I598" s="10">
        <v>1</v>
      </c>
      <c r="J598" s="10">
        <v>1</v>
      </c>
      <c r="K598" s="10">
        <v>1</v>
      </c>
      <c r="L598" s="10">
        <v>1</v>
      </c>
    </row>
    <row r="599" spans="1:12" x14ac:dyDescent="0.75">
      <c r="A599" s="6" t="s">
        <v>3012</v>
      </c>
      <c r="B599" s="6" t="s">
        <v>3013</v>
      </c>
      <c r="C599" s="7">
        <v>1851544</v>
      </c>
      <c r="D599" s="6" t="s">
        <v>3014</v>
      </c>
      <c r="E599" s="6" t="s">
        <v>3015</v>
      </c>
      <c r="F599" s="8" t="s">
        <v>3016</v>
      </c>
      <c r="G599" s="9">
        <v>24</v>
      </c>
      <c r="H599" s="14" t="s">
        <v>2721</v>
      </c>
      <c r="I599" s="10">
        <v>1</v>
      </c>
      <c r="J599" s="10">
        <v>1</v>
      </c>
      <c r="K599" s="10">
        <v>1</v>
      </c>
      <c r="L599" s="10">
        <v>1</v>
      </c>
    </row>
    <row r="600" spans="1:12" x14ac:dyDescent="0.75">
      <c r="A600" s="6" t="s">
        <v>3017</v>
      </c>
      <c r="B600" s="6" t="s">
        <v>3018</v>
      </c>
      <c r="C600" s="7">
        <v>1898103</v>
      </c>
      <c r="D600" s="6" t="s">
        <v>3019</v>
      </c>
      <c r="E600" s="6" t="s">
        <v>3020</v>
      </c>
      <c r="F600" s="8" t="s">
        <v>3021</v>
      </c>
      <c r="G600" s="9">
        <v>24</v>
      </c>
      <c r="H600" s="14" t="s">
        <v>2721</v>
      </c>
      <c r="I600" s="10">
        <v>1</v>
      </c>
      <c r="J600" s="10">
        <v>1</v>
      </c>
      <c r="K600" s="10">
        <v>1</v>
      </c>
      <c r="L600" s="10">
        <v>1</v>
      </c>
    </row>
    <row r="601" spans="1:12" x14ac:dyDescent="0.75">
      <c r="A601" s="6" t="s">
        <v>3022</v>
      </c>
      <c r="B601" s="6" t="s">
        <v>3023</v>
      </c>
      <c r="C601" s="7">
        <v>1906741</v>
      </c>
      <c r="D601" s="6" t="s">
        <v>3024</v>
      </c>
      <c r="E601" s="6" t="s">
        <v>3025</v>
      </c>
      <c r="F601" s="8" t="s">
        <v>3026</v>
      </c>
      <c r="G601" s="9">
        <v>24</v>
      </c>
      <c r="H601" s="14" t="s">
        <v>2721</v>
      </c>
      <c r="I601" s="10">
        <v>1</v>
      </c>
      <c r="J601" s="10">
        <v>1</v>
      </c>
      <c r="K601" s="10">
        <v>1</v>
      </c>
      <c r="L601" s="10">
        <v>1</v>
      </c>
    </row>
    <row r="602" spans="1:12" x14ac:dyDescent="0.75">
      <c r="A602" s="6" t="s">
        <v>3027</v>
      </c>
      <c r="B602" s="6" t="s">
        <v>3028</v>
      </c>
      <c r="C602" s="7">
        <v>1914471</v>
      </c>
      <c r="D602" s="6" t="s">
        <v>3029</v>
      </c>
      <c r="E602" s="6" t="s">
        <v>3030</v>
      </c>
      <c r="F602" s="8" t="s">
        <v>3031</v>
      </c>
      <c r="G602" s="9">
        <v>24</v>
      </c>
      <c r="H602" s="14" t="s">
        <v>2721</v>
      </c>
      <c r="I602" s="10">
        <v>1</v>
      </c>
      <c r="J602" s="10">
        <v>1</v>
      </c>
      <c r="K602" s="10">
        <v>1</v>
      </c>
      <c r="L602" s="10">
        <v>1</v>
      </c>
    </row>
    <row r="603" spans="1:12" x14ac:dyDescent="0.75">
      <c r="A603" s="6" t="s">
        <v>3032</v>
      </c>
      <c r="B603" s="6" t="s">
        <v>3033</v>
      </c>
      <c r="C603" s="7">
        <v>1938604</v>
      </c>
      <c r="D603" s="6" t="s">
        <v>3034</v>
      </c>
      <c r="E603" s="6" t="s">
        <v>3035</v>
      </c>
      <c r="F603" s="8" t="s">
        <v>3036</v>
      </c>
      <c r="G603" s="9">
        <v>24</v>
      </c>
      <c r="H603" s="14" t="s">
        <v>2721</v>
      </c>
      <c r="I603" s="10">
        <v>1</v>
      </c>
      <c r="J603" s="10">
        <v>1</v>
      </c>
      <c r="K603" s="10">
        <v>1</v>
      </c>
      <c r="L603" s="10">
        <v>1</v>
      </c>
    </row>
    <row r="604" spans="1:12" x14ac:dyDescent="0.75">
      <c r="A604" s="6" t="s">
        <v>3037</v>
      </c>
      <c r="B604" s="6" t="s">
        <v>3038</v>
      </c>
      <c r="C604" s="7">
        <v>2080469</v>
      </c>
      <c r="D604" s="6" t="s">
        <v>3039</v>
      </c>
      <c r="E604" s="6" t="s">
        <v>3040</v>
      </c>
      <c r="F604" s="8" t="s">
        <v>3041</v>
      </c>
      <c r="G604" s="9">
        <v>24</v>
      </c>
      <c r="H604" s="14" t="s">
        <v>2721</v>
      </c>
      <c r="I604" s="10">
        <v>1</v>
      </c>
      <c r="J604" s="10">
        <v>1</v>
      </c>
      <c r="K604" s="10">
        <v>1</v>
      </c>
      <c r="L604" s="10">
        <v>1</v>
      </c>
    </row>
    <row r="605" spans="1:12" x14ac:dyDescent="0.75">
      <c r="A605" s="6" t="s">
        <v>3042</v>
      </c>
      <c r="B605" s="6" t="s">
        <v>3043</v>
      </c>
      <c r="C605" s="7">
        <v>2109914</v>
      </c>
      <c r="D605" s="6" t="s">
        <v>3044</v>
      </c>
      <c r="E605" s="6" t="s">
        <v>3045</v>
      </c>
      <c r="F605" s="8" t="s">
        <v>3046</v>
      </c>
      <c r="G605" s="9">
        <v>24</v>
      </c>
      <c r="H605" s="14" t="s">
        <v>2721</v>
      </c>
      <c r="I605" s="10">
        <v>1</v>
      </c>
      <c r="J605" s="10">
        <v>1</v>
      </c>
      <c r="K605" s="10">
        <v>1</v>
      </c>
      <c r="L605" s="10">
        <v>1</v>
      </c>
    </row>
    <row r="606" spans="1:12" x14ac:dyDescent="0.75">
      <c r="A606" s="6" t="s">
        <v>3047</v>
      </c>
      <c r="B606" s="6" t="s">
        <v>3048</v>
      </c>
      <c r="C606" s="7">
        <v>2109915</v>
      </c>
      <c r="D606" s="6" t="s">
        <v>3049</v>
      </c>
      <c r="E606" s="6" t="s">
        <v>3050</v>
      </c>
      <c r="F606" s="8" t="s">
        <v>3051</v>
      </c>
      <c r="G606" s="9">
        <v>24</v>
      </c>
      <c r="H606" s="14" t="s">
        <v>2721</v>
      </c>
      <c r="I606" s="10">
        <v>1</v>
      </c>
      <c r="J606" s="10">
        <v>1</v>
      </c>
      <c r="K606" s="10">
        <v>1</v>
      </c>
      <c r="L606" s="10">
        <v>1</v>
      </c>
    </row>
    <row r="607" spans="1:12" x14ac:dyDescent="0.75">
      <c r="A607" s="6" t="s">
        <v>3052</v>
      </c>
      <c r="B607" s="6" t="s">
        <v>3053</v>
      </c>
      <c r="C607" s="7">
        <v>2488560</v>
      </c>
      <c r="D607" s="6" t="s">
        <v>3054</v>
      </c>
      <c r="E607" s="6" t="s">
        <v>3055</v>
      </c>
      <c r="F607" s="8" t="s">
        <v>3056</v>
      </c>
      <c r="G607" s="9">
        <v>24</v>
      </c>
      <c r="H607" s="14" t="s">
        <v>2721</v>
      </c>
      <c r="I607" s="10">
        <v>1</v>
      </c>
      <c r="J607" s="10">
        <v>1</v>
      </c>
      <c r="K607" s="10">
        <v>1</v>
      </c>
      <c r="L607" s="10">
        <v>1</v>
      </c>
    </row>
    <row r="608" spans="1:12" x14ac:dyDescent="0.75">
      <c r="A608" s="6" t="s">
        <v>3057</v>
      </c>
      <c r="B608" s="6" t="s">
        <v>3058</v>
      </c>
      <c r="C608" s="7">
        <v>504</v>
      </c>
      <c r="D608" s="6" t="s">
        <v>3059</v>
      </c>
      <c r="E608" s="6" t="s">
        <v>3060</v>
      </c>
      <c r="F608" s="8" t="s">
        <v>3061</v>
      </c>
      <c r="G608" s="9">
        <v>24</v>
      </c>
      <c r="H608" s="14" t="s">
        <v>2721</v>
      </c>
      <c r="I608" s="10">
        <v>1</v>
      </c>
      <c r="J608" s="10">
        <v>0</v>
      </c>
      <c r="K608" s="10">
        <v>1</v>
      </c>
      <c r="L608" s="10">
        <v>1</v>
      </c>
    </row>
    <row r="609" spans="1:12" x14ac:dyDescent="0.75">
      <c r="A609" s="6" t="s">
        <v>3062</v>
      </c>
      <c r="B609" s="6" t="s">
        <v>3063</v>
      </c>
      <c r="C609" s="7">
        <v>539</v>
      </c>
      <c r="D609" s="6" t="s">
        <v>3064</v>
      </c>
      <c r="E609" s="6" t="s">
        <v>3065</v>
      </c>
      <c r="F609" s="8" t="s">
        <v>3066</v>
      </c>
      <c r="G609" s="9">
        <v>24</v>
      </c>
      <c r="H609" s="14" t="s">
        <v>2721</v>
      </c>
      <c r="I609" s="10">
        <v>1</v>
      </c>
      <c r="J609" s="10">
        <v>0</v>
      </c>
      <c r="K609" s="10">
        <v>1</v>
      </c>
      <c r="L609" s="10">
        <v>1</v>
      </c>
    </row>
    <row r="610" spans="1:12" x14ac:dyDescent="0.75">
      <c r="A610" s="6" t="s">
        <v>3067</v>
      </c>
      <c r="B610" s="6" t="s">
        <v>3068</v>
      </c>
      <c r="C610" s="7">
        <v>847</v>
      </c>
      <c r="D610" s="6" t="s">
        <v>3069</v>
      </c>
      <c r="E610" s="6" t="s">
        <v>3070</v>
      </c>
      <c r="F610" s="8" t="s">
        <v>3071</v>
      </c>
      <c r="G610" s="9">
        <v>24</v>
      </c>
      <c r="H610" s="14" t="s">
        <v>2721</v>
      </c>
      <c r="I610" s="10">
        <v>1</v>
      </c>
      <c r="J610" s="10">
        <v>0</v>
      </c>
      <c r="K610" s="10">
        <v>1</v>
      </c>
      <c r="L610" s="10">
        <v>1</v>
      </c>
    </row>
    <row r="611" spans="1:12" x14ac:dyDescent="0.75">
      <c r="A611" s="6" t="s">
        <v>3072</v>
      </c>
      <c r="B611" s="6" t="s">
        <v>3073</v>
      </c>
      <c r="C611" s="7">
        <v>90245</v>
      </c>
      <c r="D611" s="6" t="s">
        <v>3074</v>
      </c>
      <c r="E611" s="6" t="s">
        <v>3075</v>
      </c>
      <c r="F611" s="8" t="s">
        <v>3076</v>
      </c>
      <c r="G611" s="9">
        <v>24</v>
      </c>
      <c r="H611" s="14" t="s">
        <v>2721</v>
      </c>
      <c r="I611" s="10">
        <v>1</v>
      </c>
      <c r="J611" s="10">
        <v>0</v>
      </c>
      <c r="K611" s="10">
        <v>1</v>
      </c>
      <c r="L611" s="10">
        <v>1</v>
      </c>
    </row>
    <row r="612" spans="1:12" x14ac:dyDescent="0.75">
      <c r="A612" s="6" t="s">
        <v>3077</v>
      </c>
      <c r="B612" s="6" t="s">
        <v>3078</v>
      </c>
      <c r="C612" s="7">
        <v>122586</v>
      </c>
      <c r="D612" s="6" t="s">
        <v>3079</v>
      </c>
      <c r="E612" s="6" t="s">
        <v>3080</v>
      </c>
      <c r="F612" s="8" t="s">
        <v>3081</v>
      </c>
      <c r="G612" s="9">
        <v>24</v>
      </c>
      <c r="H612" s="14" t="s">
        <v>2721</v>
      </c>
      <c r="I612" s="10">
        <v>1</v>
      </c>
      <c r="J612" s="10">
        <v>0</v>
      </c>
      <c r="K612" s="10">
        <v>1</v>
      </c>
      <c r="L612" s="10">
        <v>1</v>
      </c>
    </row>
    <row r="613" spans="1:12" x14ac:dyDescent="0.75">
      <c r="A613" s="6" t="s">
        <v>3082</v>
      </c>
      <c r="B613" s="6" t="s">
        <v>3083</v>
      </c>
      <c r="C613" s="7">
        <v>204773</v>
      </c>
      <c r="D613" s="6" t="s">
        <v>3084</v>
      </c>
      <c r="E613" s="6" t="s">
        <v>3085</v>
      </c>
      <c r="F613" s="8" t="s">
        <v>3086</v>
      </c>
      <c r="G613" s="9">
        <v>24</v>
      </c>
      <c r="H613" s="14" t="s">
        <v>2721</v>
      </c>
      <c r="I613" s="10">
        <v>1</v>
      </c>
      <c r="J613" s="10">
        <v>0</v>
      </c>
      <c r="K613" s="10">
        <v>1</v>
      </c>
      <c r="L613" s="10">
        <v>1</v>
      </c>
    </row>
    <row r="614" spans="1:12" x14ac:dyDescent="0.75">
      <c r="A614" s="6" t="s">
        <v>3087</v>
      </c>
      <c r="B614" s="6" t="s">
        <v>3088</v>
      </c>
      <c r="C614" s="7">
        <v>228410</v>
      </c>
      <c r="D614" s="6" t="s">
        <v>3089</v>
      </c>
      <c r="E614" s="6" t="s">
        <v>3090</v>
      </c>
      <c r="F614" s="8" t="s">
        <v>3091</v>
      </c>
      <c r="G614" s="9">
        <v>24</v>
      </c>
      <c r="H614" s="14" t="s">
        <v>2721</v>
      </c>
      <c r="I614" s="10">
        <v>1</v>
      </c>
      <c r="J614" s="10">
        <v>0</v>
      </c>
      <c r="K614" s="10">
        <v>1</v>
      </c>
      <c r="L614" s="10">
        <v>1</v>
      </c>
    </row>
    <row r="615" spans="1:12" x14ac:dyDescent="0.75">
      <c r="A615" s="6" t="s">
        <v>3092</v>
      </c>
      <c r="B615" s="6" t="s">
        <v>3093</v>
      </c>
      <c r="C615" s="7">
        <v>242231</v>
      </c>
      <c r="D615" s="6" t="s">
        <v>3094</v>
      </c>
      <c r="E615" s="6" t="s">
        <v>3095</v>
      </c>
      <c r="F615" s="8" t="s">
        <v>3096</v>
      </c>
      <c r="G615" s="9">
        <v>24</v>
      </c>
      <c r="H615" s="14" t="s">
        <v>2721</v>
      </c>
      <c r="I615" s="10">
        <v>1</v>
      </c>
      <c r="J615" s="10">
        <v>0</v>
      </c>
      <c r="K615" s="10">
        <v>1</v>
      </c>
      <c r="L615" s="10">
        <v>1</v>
      </c>
    </row>
    <row r="616" spans="1:12" x14ac:dyDescent="0.75">
      <c r="A616" s="6" t="s">
        <v>3097</v>
      </c>
      <c r="B616" s="6" t="s">
        <v>3098</v>
      </c>
      <c r="C616" s="7">
        <v>312153</v>
      </c>
      <c r="D616" s="6" t="s">
        <v>3099</v>
      </c>
      <c r="E616" s="6" t="s">
        <v>3100</v>
      </c>
      <c r="F616" s="8" t="s">
        <v>3101</v>
      </c>
      <c r="G616" s="9">
        <v>24</v>
      </c>
      <c r="H616" s="14" t="s">
        <v>2721</v>
      </c>
      <c r="I616" s="10">
        <v>1</v>
      </c>
      <c r="J616" s="10">
        <v>0</v>
      </c>
      <c r="K616" s="10">
        <v>1</v>
      </c>
      <c r="L616" s="10">
        <v>1</v>
      </c>
    </row>
    <row r="617" spans="1:12" x14ac:dyDescent="0.75">
      <c r="A617" s="6" t="s">
        <v>3102</v>
      </c>
      <c r="B617" s="6" t="s">
        <v>3103</v>
      </c>
      <c r="C617" s="7">
        <v>375286</v>
      </c>
      <c r="D617" s="6" t="s">
        <v>3104</v>
      </c>
      <c r="E617" s="6" t="s">
        <v>3105</v>
      </c>
      <c r="F617" s="8" t="s">
        <v>3106</v>
      </c>
      <c r="G617" s="9">
        <v>24</v>
      </c>
      <c r="H617" s="14" t="s">
        <v>2721</v>
      </c>
      <c r="I617" s="10">
        <v>1</v>
      </c>
      <c r="J617" s="10">
        <v>0</v>
      </c>
      <c r="K617" s="10">
        <v>1</v>
      </c>
      <c r="L617" s="10">
        <v>1</v>
      </c>
    </row>
    <row r="618" spans="1:12" x14ac:dyDescent="0.75">
      <c r="A618" s="6" t="s">
        <v>3107</v>
      </c>
      <c r="B618" s="6" t="s">
        <v>3108</v>
      </c>
      <c r="C618" s="7">
        <v>395494</v>
      </c>
      <c r="D618" s="6" t="s">
        <v>3109</v>
      </c>
      <c r="E618" s="6" t="s">
        <v>3110</v>
      </c>
      <c r="F618" s="8" t="s">
        <v>3111</v>
      </c>
      <c r="G618" s="9">
        <v>24</v>
      </c>
      <c r="H618" s="14" t="s">
        <v>2721</v>
      </c>
      <c r="I618" s="10">
        <v>1</v>
      </c>
      <c r="J618" s="10">
        <v>0</v>
      </c>
      <c r="K618" s="10">
        <v>1</v>
      </c>
      <c r="L618" s="10">
        <v>1</v>
      </c>
    </row>
    <row r="619" spans="1:12" x14ac:dyDescent="0.75">
      <c r="A619" s="6" t="s">
        <v>3112</v>
      </c>
      <c r="B619" s="6" t="s">
        <v>3113</v>
      </c>
      <c r="C619" s="7">
        <v>401471</v>
      </c>
      <c r="D619" s="6" t="s">
        <v>3114</v>
      </c>
      <c r="E619" s="6" t="s">
        <v>3115</v>
      </c>
      <c r="F619" s="8" t="s">
        <v>3116</v>
      </c>
      <c r="G619" s="9">
        <v>24</v>
      </c>
      <c r="H619" s="14" t="s">
        <v>2721</v>
      </c>
      <c r="I619" s="10">
        <v>1</v>
      </c>
      <c r="J619" s="10">
        <v>0</v>
      </c>
      <c r="K619" s="10">
        <v>1</v>
      </c>
      <c r="L619" s="10">
        <v>1</v>
      </c>
    </row>
    <row r="620" spans="1:12" x14ac:dyDescent="0.75">
      <c r="A620" s="6" t="s">
        <v>3117</v>
      </c>
      <c r="B620" s="6" t="s">
        <v>3118</v>
      </c>
      <c r="C620" s="7">
        <v>641147</v>
      </c>
      <c r="D620" s="6" t="s">
        <v>3119</v>
      </c>
      <c r="E620" s="6" t="s">
        <v>3120</v>
      </c>
      <c r="F620" s="8" t="s">
        <v>3121</v>
      </c>
      <c r="G620" s="9">
        <v>24</v>
      </c>
      <c r="H620" s="14" t="s">
        <v>2721</v>
      </c>
      <c r="I620" s="10">
        <v>1</v>
      </c>
      <c r="J620" s="10">
        <v>0</v>
      </c>
      <c r="K620" s="10">
        <v>1</v>
      </c>
      <c r="L620" s="10">
        <v>1</v>
      </c>
    </row>
    <row r="621" spans="1:12" x14ac:dyDescent="0.75">
      <c r="A621" s="6" t="s">
        <v>3122</v>
      </c>
      <c r="B621" s="6" t="s">
        <v>3123</v>
      </c>
      <c r="C621" s="7">
        <v>669502</v>
      </c>
      <c r="D621" s="6" t="s">
        <v>3124</v>
      </c>
      <c r="E621" s="6" t="s">
        <v>3125</v>
      </c>
      <c r="F621" s="8" t="s">
        <v>3126</v>
      </c>
      <c r="G621" s="9">
        <v>24</v>
      </c>
      <c r="H621" s="14" t="s">
        <v>2721</v>
      </c>
      <c r="I621" s="10">
        <v>1</v>
      </c>
      <c r="J621" s="10">
        <v>0</v>
      </c>
      <c r="K621" s="10">
        <v>1</v>
      </c>
      <c r="L621" s="10">
        <v>1</v>
      </c>
    </row>
    <row r="622" spans="1:12" x14ac:dyDescent="0.75">
      <c r="A622" s="6" t="s">
        <v>3127</v>
      </c>
      <c r="B622" s="6" t="s">
        <v>3128</v>
      </c>
      <c r="C622" s="7">
        <v>795665</v>
      </c>
      <c r="D622" s="6" t="s">
        <v>3129</v>
      </c>
      <c r="E622" s="6" t="s">
        <v>3130</v>
      </c>
      <c r="F622" s="8" t="s">
        <v>3131</v>
      </c>
      <c r="G622" s="9">
        <v>24</v>
      </c>
      <c r="H622" s="14" t="s">
        <v>2721</v>
      </c>
      <c r="I622" s="10">
        <v>1</v>
      </c>
      <c r="J622" s="10">
        <v>0</v>
      </c>
      <c r="K622" s="10">
        <v>1</v>
      </c>
      <c r="L622" s="10">
        <v>1</v>
      </c>
    </row>
    <row r="623" spans="1:12" x14ac:dyDescent="0.75">
      <c r="A623" s="6" t="s">
        <v>3132</v>
      </c>
      <c r="B623" s="6" t="s">
        <v>3133</v>
      </c>
      <c r="C623" s="7">
        <v>871271</v>
      </c>
      <c r="D623" s="6" t="s">
        <v>3134</v>
      </c>
      <c r="E623" s="6" t="s">
        <v>3135</v>
      </c>
      <c r="F623" s="8" t="s">
        <v>3136</v>
      </c>
      <c r="G623" s="9">
        <v>24</v>
      </c>
      <c r="H623" s="14" t="s">
        <v>2721</v>
      </c>
      <c r="I623" s="10">
        <v>1</v>
      </c>
      <c r="J623" s="10">
        <v>0</v>
      </c>
      <c r="K623" s="10">
        <v>1</v>
      </c>
      <c r="L623" s="10">
        <v>1</v>
      </c>
    </row>
    <row r="624" spans="1:12" x14ac:dyDescent="0.75">
      <c r="A624" s="6" t="s">
        <v>3137</v>
      </c>
      <c r="B624" s="6" t="s">
        <v>3138</v>
      </c>
      <c r="C624" s="7">
        <v>881286</v>
      </c>
      <c r="D624" s="6" t="s">
        <v>3139</v>
      </c>
      <c r="E624" s="6" t="s">
        <v>3140</v>
      </c>
      <c r="F624" s="8" t="s">
        <v>3141</v>
      </c>
      <c r="G624" s="9">
        <v>24</v>
      </c>
      <c r="H624" s="14" t="s">
        <v>2721</v>
      </c>
      <c r="I624" s="10">
        <v>1</v>
      </c>
      <c r="J624" s="10">
        <v>0</v>
      </c>
      <c r="K624" s="10">
        <v>1</v>
      </c>
      <c r="L624" s="10">
        <v>1</v>
      </c>
    </row>
    <row r="625" spans="1:12" x14ac:dyDescent="0.75">
      <c r="A625" s="6" t="s">
        <v>3142</v>
      </c>
      <c r="B625" s="6" t="s">
        <v>3143</v>
      </c>
      <c r="C625" s="7">
        <v>937774</v>
      </c>
      <c r="D625" s="6" t="s">
        <v>3144</v>
      </c>
      <c r="E625" s="6" t="s">
        <v>3145</v>
      </c>
      <c r="F625" s="8" t="s">
        <v>3146</v>
      </c>
      <c r="G625" s="9">
        <v>24</v>
      </c>
      <c r="H625" s="14" t="s">
        <v>2721</v>
      </c>
      <c r="I625" s="10">
        <v>1</v>
      </c>
      <c r="J625" s="10">
        <v>0</v>
      </c>
      <c r="K625" s="10">
        <v>1</v>
      </c>
      <c r="L625" s="10">
        <v>1</v>
      </c>
    </row>
    <row r="626" spans="1:12" x14ac:dyDescent="0.75">
      <c r="A626" s="6" t="s">
        <v>3147</v>
      </c>
      <c r="B626" s="6" t="s">
        <v>3148</v>
      </c>
      <c r="C626" s="7">
        <v>946483</v>
      </c>
      <c r="D626" s="6" t="s">
        <v>3149</v>
      </c>
      <c r="E626" s="6" t="s">
        <v>3150</v>
      </c>
      <c r="F626" s="8" t="s">
        <v>3151</v>
      </c>
      <c r="G626" s="9">
        <v>24</v>
      </c>
      <c r="H626" s="14" t="s">
        <v>2721</v>
      </c>
      <c r="I626" s="10">
        <v>1</v>
      </c>
      <c r="J626" s="10">
        <v>0</v>
      </c>
      <c r="K626" s="10">
        <v>1</v>
      </c>
      <c r="L626" s="10">
        <v>1</v>
      </c>
    </row>
    <row r="627" spans="1:12" x14ac:dyDescent="0.75">
      <c r="A627" s="6" t="s">
        <v>3152</v>
      </c>
      <c r="B627" s="6" t="s">
        <v>3153</v>
      </c>
      <c r="C627" s="7">
        <v>1072685</v>
      </c>
      <c r="D627" s="6" t="s">
        <v>3154</v>
      </c>
      <c r="E627" s="6" t="s">
        <v>3155</v>
      </c>
      <c r="F627" s="8" t="s">
        <v>3156</v>
      </c>
      <c r="G627" s="9">
        <v>24</v>
      </c>
      <c r="H627" s="14" t="s">
        <v>2721</v>
      </c>
      <c r="I627" s="10">
        <v>1</v>
      </c>
      <c r="J627" s="10">
        <v>0</v>
      </c>
      <c r="K627" s="10">
        <v>1</v>
      </c>
      <c r="L627" s="10">
        <v>1</v>
      </c>
    </row>
    <row r="628" spans="1:12" x14ac:dyDescent="0.75">
      <c r="A628" s="6" t="s">
        <v>3157</v>
      </c>
      <c r="B628" s="6" t="s">
        <v>3158</v>
      </c>
      <c r="C628" s="7">
        <v>1141883</v>
      </c>
      <c r="D628" s="6" t="s">
        <v>3159</v>
      </c>
      <c r="E628" s="6" t="s">
        <v>3160</v>
      </c>
      <c r="F628" s="8" t="s">
        <v>3161</v>
      </c>
      <c r="G628" s="9">
        <v>24</v>
      </c>
      <c r="H628" s="14" t="s">
        <v>2721</v>
      </c>
      <c r="I628" s="10">
        <v>1</v>
      </c>
      <c r="J628" s="10">
        <v>0</v>
      </c>
      <c r="K628" s="10">
        <v>1</v>
      </c>
      <c r="L628" s="10">
        <v>1</v>
      </c>
    </row>
    <row r="629" spans="1:12" x14ac:dyDescent="0.75">
      <c r="A629" s="6" t="s">
        <v>3162</v>
      </c>
      <c r="B629" s="6" t="s">
        <v>3163</v>
      </c>
      <c r="C629" s="7">
        <v>1163617</v>
      </c>
      <c r="D629" s="6" t="s">
        <v>3164</v>
      </c>
      <c r="E629" s="6" t="s">
        <v>3165</v>
      </c>
      <c r="F629" s="8" t="s">
        <v>3166</v>
      </c>
      <c r="G629" s="9">
        <v>24</v>
      </c>
      <c r="H629" s="14" t="s">
        <v>2721</v>
      </c>
      <c r="I629" s="10">
        <v>1</v>
      </c>
      <c r="J629" s="10">
        <v>0</v>
      </c>
      <c r="K629" s="10">
        <v>1</v>
      </c>
      <c r="L629" s="10">
        <v>1</v>
      </c>
    </row>
    <row r="630" spans="1:12" x14ac:dyDescent="0.75">
      <c r="A630" s="6" t="s">
        <v>3167</v>
      </c>
      <c r="B630" s="6" t="s">
        <v>3168</v>
      </c>
      <c r="C630" s="7">
        <v>1196094</v>
      </c>
      <c r="D630" s="6" t="s">
        <v>3169</v>
      </c>
      <c r="E630" s="6" t="s">
        <v>3170</v>
      </c>
      <c r="F630" s="8" t="s">
        <v>3171</v>
      </c>
      <c r="G630" s="9">
        <v>24</v>
      </c>
      <c r="H630" s="14" t="s">
        <v>2721</v>
      </c>
      <c r="I630" s="10">
        <v>1</v>
      </c>
      <c r="J630" s="10">
        <v>0</v>
      </c>
      <c r="K630" s="10">
        <v>1</v>
      </c>
      <c r="L630" s="10">
        <v>1</v>
      </c>
    </row>
    <row r="631" spans="1:12" x14ac:dyDescent="0.75">
      <c r="A631" s="6" t="s">
        <v>3172</v>
      </c>
      <c r="B631" s="6" t="s">
        <v>3173</v>
      </c>
      <c r="C631" s="7">
        <v>1208919</v>
      </c>
      <c r="D631" s="6" t="s">
        <v>3174</v>
      </c>
      <c r="E631" s="6" t="s">
        <v>3175</v>
      </c>
      <c r="F631" s="8" t="s">
        <v>3176</v>
      </c>
      <c r="G631" s="9">
        <v>24</v>
      </c>
      <c r="H631" s="14" t="s">
        <v>2721</v>
      </c>
      <c r="I631" s="10">
        <v>1</v>
      </c>
      <c r="J631" s="10">
        <v>0</v>
      </c>
      <c r="K631" s="10">
        <v>1</v>
      </c>
      <c r="L631" s="10">
        <v>1</v>
      </c>
    </row>
    <row r="632" spans="1:12" x14ac:dyDescent="0.75">
      <c r="A632" s="6" t="s">
        <v>3177</v>
      </c>
      <c r="B632" s="6" t="s">
        <v>3178</v>
      </c>
      <c r="C632" s="7">
        <v>1343077</v>
      </c>
      <c r="D632" s="6" t="s">
        <v>3179</v>
      </c>
      <c r="E632" s="6" t="s">
        <v>3180</v>
      </c>
      <c r="F632" s="8" t="s">
        <v>3181</v>
      </c>
      <c r="G632" s="9">
        <v>24</v>
      </c>
      <c r="H632" s="14" t="s">
        <v>2721</v>
      </c>
      <c r="I632" s="10">
        <v>1</v>
      </c>
      <c r="J632" s="10">
        <v>0</v>
      </c>
      <c r="K632" s="10">
        <v>1</v>
      </c>
      <c r="L632" s="10">
        <v>1</v>
      </c>
    </row>
    <row r="633" spans="1:12" x14ac:dyDescent="0.75">
      <c r="A633" s="6" t="s">
        <v>3182</v>
      </c>
      <c r="B633" s="6" t="s">
        <v>3183</v>
      </c>
      <c r="C633" s="7">
        <v>1458425</v>
      </c>
      <c r="D633" s="6" t="s">
        <v>3184</v>
      </c>
      <c r="E633" s="6" t="s">
        <v>3185</v>
      </c>
      <c r="F633" s="8" t="s">
        <v>3186</v>
      </c>
      <c r="G633" s="9">
        <v>24</v>
      </c>
      <c r="H633" s="14" t="s">
        <v>2721</v>
      </c>
      <c r="I633" s="10">
        <v>1</v>
      </c>
      <c r="J633" s="10">
        <v>0</v>
      </c>
      <c r="K633" s="10">
        <v>1</v>
      </c>
      <c r="L633" s="10">
        <v>1</v>
      </c>
    </row>
    <row r="634" spans="1:12" x14ac:dyDescent="0.75">
      <c r="A634" s="6" t="s">
        <v>3187</v>
      </c>
      <c r="B634" s="6" t="s">
        <v>3188</v>
      </c>
      <c r="C634" s="7">
        <v>1678128</v>
      </c>
      <c r="D634" s="6" t="s">
        <v>3189</v>
      </c>
      <c r="E634" s="6" t="s">
        <v>3190</v>
      </c>
      <c r="F634" s="8" t="s">
        <v>3191</v>
      </c>
      <c r="G634" s="9">
        <v>24</v>
      </c>
      <c r="H634" s="14" t="s">
        <v>2721</v>
      </c>
      <c r="I634" s="10">
        <v>1</v>
      </c>
      <c r="J634" s="10">
        <v>0</v>
      </c>
      <c r="K634" s="10">
        <v>1</v>
      </c>
      <c r="L634" s="10">
        <v>1</v>
      </c>
    </row>
    <row r="635" spans="1:12" x14ac:dyDescent="0.75">
      <c r="A635" s="6" t="s">
        <v>3192</v>
      </c>
      <c r="B635" s="6" t="s">
        <v>3193</v>
      </c>
      <c r="C635" s="7">
        <v>1985873</v>
      </c>
      <c r="D635" s="6" t="s">
        <v>3194</v>
      </c>
      <c r="E635" s="6" t="s">
        <v>3195</v>
      </c>
      <c r="F635" s="8" t="s">
        <v>3196</v>
      </c>
      <c r="G635" s="9">
        <v>24</v>
      </c>
      <c r="H635" s="14" t="s">
        <v>2721</v>
      </c>
      <c r="I635" s="10">
        <v>1</v>
      </c>
      <c r="J635" s="10">
        <v>0</v>
      </c>
      <c r="K635" s="10">
        <v>1</v>
      </c>
      <c r="L635" s="10">
        <v>1</v>
      </c>
    </row>
    <row r="636" spans="1:12" x14ac:dyDescent="0.75">
      <c r="A636" s="6" t="s">
        <v>3197</v>
      </c>
      <c r="B636" s="6" t="s">
        <v>3198</v>
      </c>
      <c r="C636" s="7">
        <v>2109913</v>
      </c>
      <c r="D636" s="6" t="s">
        <v>3199</v>
      </c>
      <c r="E636" s="6" t="s">
        <v>3200</v>
      </c>
      <c r="F636" s="8" t="s">
        <v>3201</v>
      </c>
      <c r="G636" s="9">
        <v>24</v>
      </c>
      <c r="H636" s="14" t="s">
        <v>2721</v>
      </c>
      <c r="I636" s="10">
        <v>1</v>
      </c>
      <c r="J636" s="10">
        <v>0</v>
      </c>
      <c r="K636" s="10">
        <v>1</v>
      </c>
      <c r="L636" s="10">
        <v>1</v>
      </c>
    </row>
    <row r="637" spans="1:12" x14ac:dyDescent="0.75">
      <c r="A637" s="6" t="s">
        <v>3202</v>
      </c>
      <c r="B637" s="6" t="s">
        <v>3203</v>
      </c>
      <c r="C637" s="7">
        <v>2268024</v>
      </c>
      <c r="D637" s="6" t="s">
        <v>3204</v>
      </c>
      <c r="E637" s="6" t="s">
        <v>3205</v>
      </c>
      <c r="F637" s="8" t="s">
        <v>3206</v>
      </c>
      <c r="G637" s="9">
        <v>24</v>
      </c>
      <c r="H637" s="14" t="s">
        <v>2721</v>
      </c>
      <c r="I637" s="10">
        <v>1</v>
      </c>
      <c r="J637" s="10">
        <v>0</v>
      </c>
      <c r="K637" s="10">
        <v>1</v>
      </c>
      <c r="L637" s="10">
        <v>1</v>
      </c>
    </row>
    <row r="638" spans="1:12" x14ac:dyDescent="0.75">
      <c r="A638" s="6" t="s">
        <v>3207</v>
      </c>
      <c r="B638" s="6" t="s">
        <v>3208</v>
      </c>
      <c r="C638" s="7">
        <v>2494234</v>
      </c>
      <c r="D638" s="6" t="s">
        <v>3209</v>
      </c>
      <c r="E638" s="6" t="s">
        <v>3210</v>
      </c>
      <c r="F638" s="8" t="s">
        <v>3211</v>
      </c>
      <c r="G638" s="9">
        <v>24</v>
      </c>
      <c r="H638" s="14" t="s">
        <v>2721</v>
      </c>
      <c r="I638" s="10">
        <v>1</v>
      </c>
      <c r="J638" s="10">
        <v>0</v>
      </c>
      <c r="K638" s="10">
        <v>1</v>
      </c>
      <c r="L638" s="10">
        <v>1</v>
      </c>
    </row>
    <row r="639" spans="1:12" x14ac:dyDescent="0.75">
      <c r="A639" s="6" t="s">
        <v>3212</v>
      </c>
      <c r="B639" s="6" t="s">
        <v>3213</v>
      </c>
      <c r="C639" s="7">
        <v>43</v>
      </c>
      <c r="D639" s="6" t="s">
        <v>3214</v>
      </c>
      <c r="E639" s="6" t="s">
        <v>3215</v>
      </c>
      <c r="F639" s="8" t="s">
        <v>3216</v>
      </c>
      <c r="G639" s="9">
        <v>25</v>
      </c>
      <c r="H639" s="14" t="s">
        <v>3217</v>
      </c>
      <c r="I639" s="10">
        <v>1</v>
      </c>
      <c r="J639" s="10">
        <v>1</v>
      </c>
      <c r="K639" s="10">
        <v>1</v>
      </c>
      <c r="L639" s="10">
        <v>1</v>
      </c>
    </row>
    <row r="640" spans="1:12" x14ac:dyDescent="0.75">
      <c r="A640" s="6" t="s">
        <v>3218</v>
      </c>
      <c r="B640" s="6" t="s">
        <v>3219</v>
      </c>
      <c r="C640" s="7">
        <v>48</v>
      </c>
      <c r="D640" s="6" t="s">
        <v>3220</v>
      </c>
      <c r="E640" s="6" t="s">
        <v>3221</v>
      </c>
      <c r="F640" s="8" t="s">
        <v>3222</v>
      </c>
      <c r="G640" s="9">
        <v>25</v>
      </c>
      <c r="H640" s="14" t="s">
        <v>3217</v>
      </c>
      <c r="I640" s="10">
        <v>1</v>
      </c>
      <c r="J640" s="10">
        <v>1</v>
      </c>
      <c r="K640" s="10">
        <v>1</v>
      </c>
      <c r="L640" s="10">
        <v>1</v>
      </c>
    </row>
    <row r="641" spans="1:12" x14ac:dyDescent="0.75">
      <c r="A641" s="6" t="s">
        <v>3223</v>
      </c>
      <c r="B641" s="6" t="s">
        <v>3224</v>
      </c>
      <c r="C641" s="7">
        <v>246197</v>
      </c>
      <c r="D641" s="6" t="s">
        <v>3225</v>
      </c>
      <c r="E641" s="6" t="s">
        <v>3226</v>
      </c>
      <c r="F641" s="8" t="s">
        <v>3227</v>
      </c>
      <c r="G641" s="9">
        <v>25</v>
      </c>
      <c r="H641" s="14" t="s">
        <v>3217</v>
      </c>
      <c r="I641" s="10">
        <v>1</v>
      </c>
      <c r="J641" s="10">
        <v>1</v>
      </c>
      <c r="K641" s="10">
        <v>1</v>
      </c>
      <c r="L641" s="10">
        <v>1</v>
      </c>
    </row>
    <row r="642" spans="1:12" x14ac:dyDescent="0.75">
      <c r="A642" s="6" t="s">
        <v>3228</v>
      </c>
      <c r="B642" s="6" t="s">
        <v>3229</v>
      </c>
      <c r="C642" s="7">
        <v>378806</v>
      </c>
      <c r="D642" s="6" t="s">
        <v>3230</v>
      </c>
      <c r="E642" s="6" t="s">
        <v>3231</v>
      </c>
      <c r="F642" s="8" t="s">
        <v>3232</v>
      </c>
      <c r="G642" s="9">
        <v>25</v>
      </c>
      <c r="H642" s="14" t="s">
        <v>3217</v>
      </c>
      <c r="I642" s="10">
        <v>1</v>
      </c>
      <c r="J642" s="10">
        <v>1</v>
      </c>
      <c r="K642" s="10">
        <v>1</v>
      </c>
      <c r="L642" s="10">
        <v>1</v>
      </c>
    </row>
    <row r="643" spans="1:12" x14ac:dyDescent="0.75">
      <c r="A643" s="6" t="s">
        <v>3233</v>
      </c>
      <c r="B643" s="6" t="s">
        <v>3234</v>
      </c>
      <c r="C643" s="7">
        <v>1144275</v>
      </c>
      <c r="D643" s="6" t="s">
        <v>3235</v>
      </c>
      <c r="E643" s="6" t="s">
        <v>3236</v>
      </c>
      <c r="F643" s="8" t="s">
        <v>3237</v>
      </c>
      <c r="G643" s="9">
        <v>25</v>
      </c>
      <c r="H643" s="14" t="s">
        <v>3217</v>
      </c>
      <c r="I643" s="10">
        <v>1</v>
      </c>
      <c r="J643" s="10">
        <v>1</v>
      </c>
      <c r="K643" s="10">
        <v>1</v>
      </c>
      <c r="L643" s="10">
        <v>1</v>
      </c>
    </row>
    <row r="644" spans="1:12" x14ac:dyDescent="0.75">
      <c r="A644" s="6" t="s">
        <v>3238</v>
      </c>
      <c r="B644" s="6" t="s">
        <v>3239</v>
      </c>
      <c r="C644" s="7">
        <v>1294270</v>
      </c>
      <c r="D644" s="6" t="s">
        <v>3240</v>
      </c>
      <c r="E644" s="6" t="s">
        <v>3241</v>
      </c>
      <c r="F644" s="8" t="s">
        <v>3242</v>
      </c>
      <c r="G644" s="9">
        <v>25</v>
      </c>
      <c r="H644" s="14" t="s">
        <v>3217</v>
      </c>
      <c r="I644" s="10">
        <v>1</v>
      </c>
      <c r="J644" s="10">
        <v>1</v>
      </c>
      <c r="K644" s="10">
        <v>1</v>
      </c>
      <c r="L644" s="10">
        <v>1</v>
      </c>
    </row>
    <row r="645" spans="1:12" x14ac:dyDescent="0.75">
      <c r="A645" s="6" t="s">
        <v>3243</v>
      </c>
      <c r="B645" s="6" t="s">
        <v>3244</v>
      </c>
      <c r="C645" s="7">
        <v>882</v>
      </c>
      <c r="D645" s="6" t="s">
        <v>3245</v>
      </c>
      <c r="E645" s="6" t="s">
        <v>3246</v>
      </c>
      <c r="F645" s="8" t="s">
        <v>3247</v>
      </c>
      <c r="G645" s="9">
        <v>25</v>
      </c>
      <c r="H645" s="14" t="s">
        <v>3217</v>
      </c>
      <c r="I645" s="10">
        <v>1</v>
      </c>
      <c r="J645" s="10">
        <v>0</v>
      </c>
      <c r="K645" s="10">
        <v>1</v>
      </c>
      <c r="L645" s="10">
        <v>1</v>
      </c>
    </row>
    <row r="646" spans="1:12" x14ac:dyDescent="0.75">
      <c r="A646" s="6" t="s">
        <v>3248</v>
      </c>
      <c r="B646" s="6" t="s">
        <v>3249</v>
      </c>
      <c r="C646" s="7">
        <v>56780</v>
      </c>
      <c r="D646" s="6" t="s">
        <v>3250</v>
      </c>
      <c r="E646" s="6" t="s">
        <v>3251</v>
      </c>
      <c r="F646" s="8" t="s">
        <v>3252</v>
      </c>
      <c r="G646" s="9">
        <v>25</v>
      </c>
      <c r="H646" s="14" t="s">
        <v>3217</v>
      </c>
      <c r="I646" s="10">
        <v>1</v>
      </c>
      <c r="J646" s="10">
        <v>0</v>
      </c>
      <c r="K646" s="10">
        <v>1</v>
      </c>
      <c r="L646" s="10">
        <v>1</v>
      </c>
    </row>
    <row r="647" spans="1:12" x14ac:dyDescent="0.75">
      <c r="A647" s="6" t="s">
        <v>3253</v>
      </c>
      <c r="B647" s="6" t="s">
        <v>3254</v>
      </c>
      <c r="C647" s="7">
        <v>96561</v>
      </c>
      <c r="D647" s="6" t="s">
        <v>3255</v>
      </c>
      <c r="E647" s="6" t="s">
        <v>3256</v>
      </c>
      <c r="F647" s="8" t="s">
        <v>3257</v>
      </c>
      <c r="G647" s="9">
        <v>25</v>
      </c>
      <c r="H647" s="14" t="s">
        <v>3217</v>
      </c>
      <c r="I647" s="10">
        <v>1</v>
      </c>
      <c r="J647" s="10">
        <v>0</v>
      </c>
      <c r="K647" s="10">
        <v>1</v>
      </c>
      <c r="L647" s="10">
        <v>1</v>
      </c>
    </row>
    <row r="648" spans="1:12" x14ac:dyDescent="0.75">
      <c r="A648" s="6" t="s">
        <v>3258</v>
      </c>
      <c r="B648" s="6" t="s">
        <v>3259</v>
      </c>
      <c r="C648" s="7">
        <v>177437</v>
      </c>
      <c r="D648" s="1" t="s">
        <v>3260</v>
      </c>
      <c r="E648" s="6" t="s">
        <v>3261</v>
      </c>
      <c r="F648" s="8" t="s">
        <v>3262</v>
      </c>
      <c r="G648" s="9">
        <v>25</v>
      </c>
      <c r="H648" s="14" t="s">
        <v>3217</v>
      </c>
      <c r="I648" s="10">
        <v>1</v>
      </c>
      <c r="J648" s="10">
        <v>0</v>
      </c>
      <c r="K648" s="10">
        <v>1</v>
      </c>
      <c r="L648" s="10">
        <v>1</v>
      </c>
    </row>
    <row r="649" spans="1:12" x14ac:dyDescent="0.75">
      <c r="A649" s="6" t="s">
        <v>3263</v>
      </c>
      <c r="B649" s="6" t="s">
        <v>3264</v>
      </c>
      <c r="C649" s="7">
        <v>177439</v>
      </c>
      <c r="D649" s="1" t="s">
        <v>3265</v>
      </c>
      <c r="E649" s="6" t="s">
        <v>3266</v>
      </c>
      <c r="F649" s="8" t="s">
        <v>3267</v>
      </c>
      <c r="G649" s="9">
        <v>25</v>
      </c>
      <c r="H649" s="14" t="s">
        <v>3217</v>
      </c>
      <c r="I649" s="10">
        <v>1</v>
      </c>
      <c r="J649" s="10">
        <v>0</v>
      </c>
      <c r="K649" s="10">
        <v>1</v>
      </c>
      <c r="L649" s="10">
        <v>1</v>
      </c>
    </row>
    <row r="650" spans="1:12" x14ac:dyDescent="0.75">
      <c r="A650" s="6" t="s">
        <v>3268</v>
      </c>
      <c r="B650" s="6" t="s">
        <v>3269</v>
      </c>
      <c r="C650" s="7">
        <v>269799</v>
      </c>
      <c r="D650" s="6" t="s">
        <v>3270</v>
      </c>
      <c r="E650" s="6" t="s">
        <v>3271</v>
      </c>
      <c r="F650" s="8" t="s">
        <v>3272</v>
      </c>
      <c r="G650" s="9">
        <v>25</v>
      </c>
      <c r="H650" s="14" t="s">
        <v>3217</v>
      </c>
      <c r="I650" s="10">
        <v>1</v>
      </c>
      <c r="J650" s="10">
        <v>0</v>
      </c>
      <c r="K650" s="10">
        <v>1</v>
      </c>
      <c r="L650" s="10">
        <v>1</v>
      </c>
    </row>
    <row r="651" spans="1:12" x14ac:dyDescent="0.75">
      <c r="A651" s="6" t="s">
        <v>3273</v>
      </c>
      <c r="B651" s="6" t="s">
        <v>3274</v>
      </c>
      <c r="C651" s="7">
        <v>335543</v>
      </c>
      <c r="D651" s="6" t="s">
        <v>3275</v>
      </c>
      <c r="E651" s="6" t="s">
        <v>3276</v>
      </c>
      <c r="F651" s="8" t="s">
        <v>3277</v>
      </c>
      <c r="G651" s="9">
        <v>25</v>
      </c>
      <c r="H651" s="14" t="s">
        <v>3217</v>
      </c>
      <c r="I651" s="10">
        <v>1</v>
      </c>
      <c r="J651" s="10">
        <v>0</v>
      </c>
      <c r="K651" s="10">
        <v>1</v>
      </c>
      <c r="L651" s="10">
        <v>1</v>
      </c>
    </row>
    <row r="652" spans="1:12" x14ac:dyDescent="0.75">
      <c r="A652" s="6" t="s">
        <v>3278</v>
      </c>
      <c r="B652" s="6" t="s">
        <v>3279</v>
      </c>
      <c r="C652" s="7">
        <v>338966</v>
      </c>
      <c r="D652" s="6" t="s">
        <v>3280</v>
      </c>
      <c r="E652" s="6" t="s">
        <v>3281</v>
      </c>
      <c r="F652" s="8" t="s">
        <v>3282</v>
      </c>
      <c r="G652" s="9">
        <v>25</v>
      </c>
      <c r="H652" s="14" t="s">
        <v>3217</v>
      </c>
      <c r="I652" s="10">
        <v>1</v>
      </c>
      <c r="J652" s="10">
        <v>0</v>
      </c>
      <c r="K652" s="10">
        <v>1</v>
      </c>
      <c r="L652" s="10">
        <v>1</v>
      </c>
    </row>
    <row r="653" spans="1:12" x14ac:dyDescent="0.75">
      <c r="A653" s="6" t="s">
        <v>3283</v>
      </c>
      <c r="B653" s="6" t="s">
        <v>3284</v>
      </c>
      <c r="C653" s="7">
        <v>439235</v>
      </c>
      <c r="D653" s="6" t="s">
        <v>3285</v>
      </c>
      <c r="E653" s="6" t="s">
        <v>3286</v>
      </c>
      <c r="F653" s="8" t="s">
        <v>3287</v>
      </c>
      <c r="G653" s="9">
        <v>25</v>
      </c>
      <c r="H653" s="14" t="s">
        <v>3217</v>
      </c>
      <c r="I653" s="10">
        <v>1</v>
      </c>
      <c r="J653" s="10">
        <v>0</v>
      </c>
      <c r="K653" s="10">
        <v>1</v>
      </c>
      <c r="L653" s="10">
        <v>1</v>
      </c>
    </row>
    <row r="654" spans="1:12" x14ac:dyDescent="0.75">
      <c r="A654" s="6" t="s">
        <v>3288</v>
      </c>
      <c r="B654" s="6" t="s">
        <v>3289</v>
      </c>
      <c r="C654" s="7">
        <v>483547</v>
      </c>
      <c r="D654" s="6" t="s">
        <v>3290</v>
      </c>
      <c r="E654" s="6" t="s">
        <v>3291</v>
      </c>
      <c r="F654" s="8" t="s">
        <v>3292</v>
      </c>
      <c r="G654" s="9">
        <v>25</v>
      </c>
      <c r="H654" s="14" t="s">
        <v>3217</v>
      </c>
      <c r="I654" s="10">
        <v>1</v>
      </c>
      <c r="J654" s="10">
        <v>0</v>
      </c>
      <c r="K654" s="10">
        <v>1</v>
      </c>
      <c r="L654" s="10">
        <v>1</v>
      </c>
    </row>
    <row r="655" spans="1:12" x14ac:dyDescent="0.75">
      <c r="A655" s="6" t="s">
        <v>3293</v>
      </c>
      <c r="B655" s="6" t="s">
        <v>3294</v>
      </c>
      <c r="C655" s="7">
        <v>485915</v>
      </c>
      <c r="D655" s="6" t="s">
        <v>3295</v>
      </c>
      <c r="E655" s="6" t="s">
        <v>3296</v>
      </c>
      <c r="F655" s="8" t="s">
        <v>3297</v>
      </c>
      <c r="G655" s="9">
        <v>25</v>
      </c>
      <c r="H655" s="14" t="s">
        <v>3217</v>
      </c>
      <c r="I655" s="10">
        <v>1</v>
      </c>
      <c r="J655" s="10">
        <v>0</v>
      </c>
      <c r="K655" s="10">
        <v>1</v>
      </c>
      <c r="L655" s="10">
        <v>1</v>
      </c>
    </row>
    <row r="656" spans="1:12" x14ac:dyDescent="0.75">
      <c r="A656" s="6" t="s">
        <v>3298</v>
      </c>
      <c r="B656" s="6" t="s">
        <v>3299</v>
      </c>
      <c r="C656" s="7">
        <v>502025</v>
      </c>
      <c r="D656" s="6" t="s">
        <v>3300</v>
      </c>
      <c r="E656" s="6" t="s">
        <v>3301</v>
      </c>
      <c r="F656" s="8" t="s">
        <v>3302</v>
      </c>
      <c r="G656" s="9">
        <v>25</v>
      </c>
      <c r="H656" s="14" t="s">
        <v>3217</v>
      </c>
      <c r="I656" s="10">
        <v>1</v>
      </c>
      <c r="J656" s="10">
        <v>0</v>
      </c>
      <c r="K656" s="10">
        <v>1</v>
      </c>
      <c r="L656" s="10">
        <v>1</v>
      </c>
    </row>
    <row r="657" spans="1:12" x14ac:dyDescent="0.75">
      <c r="A657" s="6" t="s">
        <v>3303</v>
      </c>
      <c r="B657" s="6" t="s">
        <v>3304</v>
      </c>
      <c r="C657" s="7">
        <v>525897</v>
      </c>
      <c r="D657" s="6" t="s">
        <v>3305</v>
      </c>
      <c r="E657" s="6" t="s">
        <v>3306</v>
      </c>
      <c r="F657" s="8" t="s">
        <v>3307</v>
      </c>
      <c r="G657" s="9">
        <v>25</v>
      </c>
      <c r="H657" s="14" t="s">
        <v>3217</v>
      </c>
      <c r="I657" s="10">
        <v>1</v>
      </c>
      <c r="J657" s="10">
        <v>0</v>
      </c>
      <c r="K657" s="10">
        <v>1</v>
      </c>
      <c r="L657" s="10">
        <v>1</v>
      </c>
    </row>
    <row r="658" spans="1:12" x14ac:dyDescent="0.75">
      <c r="A658" s="6" t="s">
        <v>3308</v>
      </c>
      <c r="B658" s="6" t="s">
        <v>3309</v>
      </c>
      <c r="C658" s="7">
        <v>589865</v>
      </c>
      <c r="D658" s="6" t="s">
        <v>3310</v>
      </c>
      <c r="E658" s="6" t="s">
        <v>3311</v>
      </c>
      <c r="F658" s="8" t="s">
        <v>3312</v>
      </c>
      <c r="G658" s="9">
        <v>25</v>
      </c>
      <c r="H658" s="14" t="s">
        <v>3217</v>
      </c>
      <c r="I658" s="10">
        <v>1</v>
      </c>
      <c r="J658" s="10">
        <v>0</v>
      </c>
      <c r="K658" s="10">
        <v>1</v>
      </c>
      <c r="L658" s="10">
        <v>1</v>
      </c>
    </row>
    <row r="659" spans="1:12" x14ac:dyDescent="0.75">
      <c r="A659" s="6" t="s">
        <v>3313</v>
      </c>
      <c r="B659" s="6" t="s">
        <v>3314</v>
      </c>
      <c r="C659" s="7">
        <v>643562</v>
      </c>
      <c r="D659" s="6" t="s">
        <v>3315</v>
      </c>
      <c r="E659" s="6" t="s">
        <v>3316</v>
      </c>
      <c r="F659" s="8" t="s">
        <v>3317</v>
      </c>
      <c r="G659" s="9">
        <v>25</v>
      </c>
      <c r="H659" s="14" t="s">
        <v>3217</v>
      </c>
      <c r="I659" s="10">
        <v>1</v>
      </c>
      <c r="J659" s="10">
        <v>0</v>
      </c>
      <c r="K659" s="10">
        <v>1</v>
      </c>
      <c r="L659" s="10">
        <v>1</v>
      </c>
    </row>
    <row r="660" spans="1:12" x14ac:dyDescent="0.75">
      <c r="A660" s="6" t="s">
        <v>3318</v>
      </c>
      <c r="B660" s="6" t="s">
        <v>3319</v>
      </c>
      <c r="C660" s="7">
        <v>644282</v>
      </c>
      <c r="D660" s="6" t="s">
        <v>3320</v>
      </c>
      <c r="E660" s="6" t="s">
        <v>3321</v>
      </c>
      <c r="F660" s="8" t="s">
        <v>3322</v>
      </c>
      <c r="G660" s="9">
        <v>25</v>
      </c>
      <c r="H660" s="14" t="s">
        <v>3217</v>
      </c>
      <c r="I660" s="10">
        <v>1</v>
      </c>
      <c r="J660" s="10">
        <v>0</v>
      </c>
      <c r="K660" s="10">
        <v>1</v>
      </c>
      <c r="L660" s="10">
        <v>1</v>
      </c>
    </row>
    <row r="661" spans="1:12" x14ac:dyDescent="0.75">
      <c r="A661" s="6" t="s">
        <v>3323</v>
      </c>
      <c r="B661" s="6" t="s">
        <v>3324</v>
      </c>
      <c r="C661" s="7">
        <v>651182</v>
      </c>
      <c r="D661" s="6" t="s">
        <v>3325</v>
      </c>
      <c r="E661" s="6" t="s">
        <v>3326</v>
      </c>
      <c r="F661" s="8" t="s">
        <v>3327</v>
      </c>
      <c r="G661" s="9">
        <v>25</v>
      </c>
      <c r="H661" s="14" t="s">
        <v>3217</v>
      </c>
      <c r="I661" s="10">
        <v>1</v>
      </c>
      <c r="J661" s="10">
        <v>0</v>
      </c>
      <c r="K661" s="10">
        <v>1</v>
      </c>
      <c r="L661" s="10">
        <v>1</v>
      </c>
    </row>
    <row r="662" spans="1:12" x14ac:dyDescent="0.75">
      <c r="A662" s="6" t="s">
        <v>3328</v>
      </c>
      <c r="B662" s="6" t="s">
        <v>3329</v>
      </c>
      <c r="C662" s="7">
        <v>694431</v>
      </c>
      <c r="D662" s="6" t="s">
        <v>3330</v>
      </c>
      <c r="E662" s="6" t="s">
        <v>3331</v>
      </c>
      <c r="F662" s="8" t="s">
        <v>3332</v>
      </c>
      <c r="G662" s="9">
        <v>25</v>
      </c>
      <c r="H662" s="14" t="s">
        <v>3217</v>
      </c>
      <c r="I662" s="10">
        <v>1</v>
      </c>
      <c r="J662" s="10">
        <v>0</v>
      </c>
      <c r="K662" s="10">
        <v>1</v>
      </c>
      <c r="L662" s="10">
        <v>1</v>
      </c>
    </row>
    <row r="663" spans="1:12" x14ac:dyDescent="0.75">
      <c r="A663" s="6" t="s">
        <v>3333</v>
      </c>
      <c r="B663" s="6" t="s">
        <v>3334</v>
      </c>
      <c r="C663" s="7">
        <v>706587</v>
      </c>
      <c r="D663" s="6" t="s">
        <v>3335</v>
      </c>
      <c r="E663" s="6" t="s">
        <v>3336</v>
      </c>
      <c r="F663" s="8" t="s">
        <v>3337</v>
      </c>
      <c r="G663" s="9">
        <v>25</v>
      </c>
      <c r="H663" s="14" t="s">
        <v>3217</v>
      </c>
      <c r="I663" s="10">
        <v>1</v>
      </c>
      <c r="J663" s="10">
        <v>0</v>
      </c>
      <c r="K663" s="10">
        <v>1</v>
      </c>
      <c r="L663" s="10">
        <v>1</v>
      </c>
    </row>
    <row r="664" spans="1:12" x14ac:dyDescent="0.75">
      <c r="A664" s="6" t="s">
        <v>3338</v>
      </c>
      <c r="B664" s="6" t="s">
        <v>3339</v>
      </c>
      <c r="C664" s="7">
        <v>760142</v>
      </c>
      <c r="D664" s="6" t="s">
        <v>3340</v>
      </c>
      <c r="E664" s="6" t="s">
        <v>3341</v>
      </c>
      <c r="F664" s="8" t="s">
        <v>3342</v>
      </c>
      <c r="G664" s="9">
        <v>25</v>
      </c>
      <c r="H664" s="14" t="s">
        <v>3217</v>
      </c>
      <c r="I664" s="10">
        <v>1</v>
      </c>
      <c r="J664" s="10">
        <v>0</v>
      </c>
      <c r="K664" s="10">
        <v>1</v>
      </c>
      <c r="L664" s="10">
        <v>1</v>
      </c>
    </row>
    <row r="665" spans="1:12" x14ac:dyDescent="0.75">
      <c r="A665" s="6" t="s">
        <v>3343</v>
      </c>
      <c r="B665" s="6" t="s">
        <v>3344</v>
      </c>
      <c r="C665" s="7">
        <v>880072</v>
      </c>
      <c r="D665" s="6" t="s">
        <v>3345</v>
      </c>
      <c r="E665" s="6" t="s">
        <v>3346</v>
      </c>
      <c r="F665" s="8" t="s">
        <v>3347</v>
      </c>
      <c r="G665" s="9">
        <v>25</v>
      </c>
      <c r="H665" s="14" t="s">
        <v>3217</v>
      </c>
      <c r="I665" s="10">
        <v>1</v>
      </c>
      <c r="J665" s="10">
        <v>0</v>
      </c>
      <c r="K665" s="10">
        <v>1</v>
      </c>
      <c r="L665" s="10">
        <v>1</v>
      </c>
    </row>
    <row r="666" spans="1:12" x14ac:dyDescent="0.75">
      <c r="A666" s="6" t="s">
        <v>3348</v>
      </c>
      <c r="B666" s="6" t="s">
        <v>3349</v>
      </c>
      <c r="C666" s="7">
        <v>1167006</v>
      </c>
      <c r="D666" s="6" t="s">
        <v>3350</v>
      </c>
      <c r="E666" s="6" t="s">
        <v>3351</v>
      </c>
      <c r="F666" s="8" t="s">
        <v>3352</v>
      </c>
      <c r="G666" s="9">
        <v>25</v>
      </c>
      <c r="H666" s="14" t="s">
        <v>3217</v>
      </c>
      <c r="I666" s="10">
        <v>1</v>
      </c>
      <c r="J666" s="10">
        <v>0</v>
      </c>
      <c r="K666" s="10">
        <v>1</v>
      </c>
      <c r="L666" s="10">
        <v>1</v>
      </c>
    </row>
    <row r="667" spans="1:12" x14ac:dyDescent="0.75">
      <c r="A667" s="6" t="s">
        <v>3353</v>
      </c>
      <c r="B667" s="6" t="s">
        <v>3354</v>
      </c>
      <c r="C667" s="7">
        <v>1234378</v>
      </c>
      <c r="D667" s="6" t="s">
        <v>3355</v>
      </c>
      <c r="E667" s="6" t="s">
        <v>3356</v>
      </c>
      <c r="F667" s="8" t="s">
        <v>3357</v>
      </c>
      <c r="G667" s="9">
        <v>25</v>
      </c>
      <c r="H667" s="14" t="s">
        <v>3217</v>
      </c>
      <c r="I667" s="10">
        <v>1</v>
      </c>
      <c r="J667" s="10">
        <v>0</v>
      </c>
      <c r="K667" s="10">
        <v>1</v>
      </c>
      <c r="L667" s="10">
        <v>1</v>
      </c>
    </row>
    <row r="668" spans="1:12" x14ac:dyDescent="0.75">
      <c r="A668" s="6" t="s">
        <v>3358</v>
      </c>
      <c r="B668" s="6" t="s">
        <v>3359</v>
      </c>
      <c r="C668" s="7">
        <v>1548548</v>
      </c>
      <c r="D668" s="6" t="s">
        <v>3360</v>
      </c>
      <c r="E668" s="6" t="s">
        <v>3361</v>
      </c>
      <c r="F668" s="8" t="s">
        <v>3362</v>
      </c>
      <c r="G668" s="9">
        <v>25</v>
      </c>
      <c r="H668" s="14" t="s">
        <v>3217</v>
      </c>
      <c r="I668" s="10">
        <v>1</v>
      </c>
      <c r="J668" s="10">
        <v>0</v>
      </c>
      <c r="K668" s="10">
        <v>1</v>
      </c>
      <c r="L668" s="10">
        <v>1</v>
      </c>
    </row>
    <row r="669" spans="1:12" x14ac:dyDescent="0.75">
      <c r="A669" s="6" t="s">
        <v>3363</v>
      </c>
      <c r="B669" s="6" t="s">
        <v>3364</v>
      </c>
      <c r="C669" s="7">
        <v>1603606</v>
      </c>
      <c r="D669" s="6" t="s">
        <v>3365</v>
      </c>
      <c r="E669" s="6" t="s">
        <v>3366</v>
      </c>
      <c r="F669" s="8" t="s">
        <v>3367</v>
      </c>
      <c r="G669" s="9">
        <v>25</v>
      </c>
      <c r="H669" s="14" t="s">
        <v>3217</v>
      </c>
      <c r="I669" s="10">
        <v>1</v>
      </c>
      <c r="J669" s="10">
        <v>0</v>
      </c>
      <c r="K669" s="10">
        <v>1</v>
      </c>
      <c r="L669" s="10">
        <v>1</v>
      </c>
    </row>
    <row r="670" spans="1:12" x14ac:dyDescent="0.75">
      <c r="A670" s="6" t="s">
        <v>3368</v>
      </c>
      <c r="B670" s="6" t="s">
        <v>3369</v>
      </c>
      <c r="C670" s="7">
        <v>1986146</v>
      </c>
      <c r="D670" s="6" t="s">
        <v>3370</v>
      </c>
      <c r="E670" s="6" t="s">
        <v>3371</v>
      </c>
      <c r="F670" s="8" t="s">
        <v>3372</v>
      </c>
      <c r="G670" s="9">
        <v>25</v>
      </c>
      <c r="H670" s="14" t="s">
        <v>3217</v>
      </c>
      <c r="I670" s="10">
        <v>1</v>
      </c>
      <c r="J670" s="10">
        <v>0</v>
      </c>
      <c r="K670" s="10">
        <v>1</v>
      </c>
      <c r="L670" s="10">
        <v>1</v>
      </c>
    </row>
    <row r="671" spans="1:12" x14ac:dyDescent="0.75">
      <c r="A671" s="6" t="s">
        <v>3373</v>
      </c>
      <c r="B671" s="6" t="s">
        <v>3374</v>
      </c>
      <c r="C671" s="7">
        <v>32022</v>
      </c>
      <c r="D671" s="6" t="s">
        <v>3375</v>
      </c>
      <c r="E671" s="6" t="s">
        <v>3376</v>
      </c>
      <c r="F671" s="8" t="s">
        <v>3377</v>
      </c>
      <c r="G671" s="9">
        <v>26</v>
      </c>
      <c r="H671" s="14" t="s">
        <v>3378</v>
      </c>
      <c r="I671" s="10">
        <v>1</v>
      </c>
      <c r="J671" s="10">
        <v>1</v>
      </c>
      <c r="K671" s="10">
        <v>1</v>
      </c>
      <c r="L671" s="10">
        <v>1</v>
      </c>
    </row>
    <row r="672" spans="1:12" x14ac:dyDescent="0.75">
      <c r="A672" s="6" t="s">
        <v>3379</v>
      </c>
      <c r="B672" s="6" t="s">
        <v>3380</v>
      </c>
      <c r="C672" s="11">
        <v>223786</v>
      </c>
      <c r="D672" s="6" t="s">
        <v>3381</v>
      </c>
      <c r="E672" s="12" t="s">
        <v>3382</v>
      </c>
      <c r="F672" s="8" t="s">
        <v>3383</v>
      </c>
      <c r="G672" s="9">
        <v>26</v>
      </c>
      <c r="H672" s="14" t="s">
        <v>3378</v>
      </c>
      <c r="I672" s="10">
        <v>1</v>
      </c>
      <c r="J672" s="10">
        <v>1</v>
      </c>
      <c r="K672" s="10">
        <v>1</v>
      </c>
      <c r="L672" s="10">
        <v>1</v>
      </c>
    </row>
    <row r="673" spans="1:12" x14ac:dyDescent="0.75">
      <c r="A673" s="6" t="s">
        <v>3384</v>
      </c>
      <c r="B673" s="6" t="s">
        <v>3385</v>
      </c>
      <c r="C673" s="7">
        <v>273121</v>
      </c>
      <c r="D673" s="6" t="s">
        <v>3386</v>
      </c>
      <c r="E673" s="6" t="s">
        <v>3387</v>
      </c>
      <c r="F673" s="8" t="s">
        <v>3388</v>
      </c>
      <c r="G673" s="9">
        <v>26</v>
      </c>
      <c r="H673" s="14" t="s">
        <v>3378</v>
      </c>
      <c r="I673" s="10">
        <v>1</v>
      </c>
      <c r="J673" s="10">
        <v>1</v>
      </c>
      <c r="K673" s="10">
        <v>1</v>
      </c>
      <c r="L673" s="10">
        <v>1</v>
      </c>
    </row>
    <row r="674" spans="1:12" x14ac:dyDescent="0.75">
      <c r="A674" s="6" t="s">
        <v>3389</v>
      </c>
      <c r="B674" s="6" t="s">
        <v>3390</v>
      </c>
      <c r="C674" s="7">
        <v>387093</v>
      </c>
      <c r="D674" s="6" t="s">
        <v>3391</v>
      </c>
      <c r="E674" s="6" t="s">
        <v>3392</v>
      </c>
      <c r="F674" s="8" t="s">
        <v>3393</v>
      </c>
      <c r="G674" s="9">
        <v>26</v>
      </c>
      <c r="H674" s="14" t="s">
        <v>3378</v>
      </c>
      <c r="I674" s="10">
        <v>1</v>
      </c>
      <c r="J674" s="10">
        <v>1</v>
      </c>
      <c r="K674" s="10">
        <v>1</v>
      </c>
      <c r="L674" s="10">
        <v>1</v>
      </c>
    </row>
    <row r="675" spans="1:12" x14ac:dyDescent="0.75">
      <c r="A675" s="6" t="s">
        <v>3394</v>
      </c>
      <c r="B675" s="6" t="s">
        <v>3395</v>
      </c>
      <c r="C675" s="7">
        <v>563040</v>
      </c>
      <c r="D675" s="6" t="s">
        <v>3396</v>
      </c>
      <c r="E675" s="6" t="s">
        <v>3397</v>
      </c>
      <c r="F675" s="8" t="s">
        <v>3398</v>
      </c>
      <c r="G675" s="9">
        <v>26</v>
      </c>
      <c r="H675" s="14" t="s">
        <v>3378</v>
      </c>
      <c r="I675" s="10">
        <v>1</v>
      </c>
      <c r="J675" s="10">
        <v>1</v>
      </c>
      <c r="K675" s="10">
        <v>1</v>
      </c>
      <c r="L675" s="10">
        <v>1</v>
      </c>
    </row>
    <row r="676" spans="1:12" x14ac:dyDescent="0.75">
      <c r="A676" s="6" t="s">
        <v>3399</v>
      </c>
      <c r="B676" s="6" t="s">
        <v>3400</v>
      </c>
      <c r="C676" s="7">
        <v>572480</v>
      </c>
      <c r="D676" s="6" t="s">
        <v>3401</v>
      </c>
      <c r="E676" s="6" t="s">
        <v>3402</v>
      </c>
      <c r="F676" s="8" t="s">
        <v>3403</v>
      </c>
      <c r="G676" s="9">
        <v>26</v>
      </c>
      <c r="H676" s="14" t="s">
        <v>3378</v>
      </c>
      <c r="I676" s="10">
        <v>1</v>
      </c>
      <c r="J676" s="10">
        <v>1</v>
      </c>
      <c r="K676" s="10">
        <v>1</v>
      </c>
      <c r="L676" s="10">
        <v>1</v>
      </c>
    </row>
    <row r="677" spans="1:12" x14ac:dyDescent="0.75">
      <c r="A677" s="6" t="s">
        <v>3404</v>
      </c>
      <c r="B677" s="6" t="s">
        <v>3405</v>
      </c>
      <c r="C677" s="7">
        <v>598659</v>
      </c>
      <c r="D677" s="6" t="s">
        <v>3406</v>
      </c>
      <c r="E677" s="6" t="s">
        <v>3407</v>
      </c>
      <c r="F677" s="8" t="s">
        <v>3408</v>
      </c>
      <c r="G677" s="9">
        <v>26</v>
      </c>
      <c r="H677" s="14" t="s">
        <v>3378</v>
      </c>
      <c r="I677" s="10">
        <v>1</v>
      </c>
      <c r="J677" s="10">
        <v>1</v>
      </c>
      <c r="K677" s="10">
        <v>1</v>
      </c>
      <c r="L677" s="10">
        <v>1</v>
      </c>
    </row>
    <row r="678" spans="1:12" x14ac:dyDescent="0.75">
      <c r="A678" s="6" t="s">
        <v>3409</v>
      </c>
      <c r="B678" s="6" t="s">
        <v>3410</v>
      </c>
      <c r="C678" s="7">
        <v>709032</v>
      </c>
      <c r="D678" s="6" t="s">
        <v>3411</v>
      </c>
      <c r="E678" s="6" t="s">
        <v>3412</v>
      </c>
      <c r="F678" s="8" t="s">
        <v>3413</v>
      </c>
      <c r="G678" s="9">
        <v>26</v>
      </c>
      <c r="H678" s="14" t="s">
        <v>3378</v>
      </c>
      <c r="I678" s="10">
        <v>1</v>
      </c>
      <c r="J678" s="10">
        <v>1</v>
      </c>
      <c r="K678" s="10">
        <v>1</v>
      </c>
      <c r="L678" s="10">
        <v>1</v>
      </c>
    </row>
    <row r="679" spans="1:12" x14ac:dyDescent="0.75">
      <c r="A679" s="6" t="s">
        <v>3414</v>
      </c>
      <c r="B679" s="6" t="s">
        <v>3415</v>
      </c>
      <c r="C679" s="7">
        <v>749222</v>
      </c>
      <c r="D679" s="6" t="s">
        <v>3416</v>
      </c>
      <c r="E679" s="6" t="s">
        <v>3417</v>
      </c>
      <c r="F679" s="8" t="s">
        <v>3418</v>
      </c>
      <c r="G679" s="9">
        <v>26</v>
      </c>
      <c r="H679" s="14" t="s">
        <v>3378</v>
      </c>
      <c r="I679" s="10">
        <v>1</v>
      </c>
      <c r="J679" s="10">
        <v>1</v>
      </c>
      <c r="K679" s="10">
        <v>1</v>
      </c>
      <c r="L679" s="10">
        <v>1</v>
      </c>
    </row>
    <row r="680" spans="1:12" x14ac:dyDescent="0.75">
      <c r="A680" s="6" t="s">
        <v>3419</v>
      </c>
      <c r="B680" s="6" t="s">
        <v>3420</v>
      </c>
      <c r="C680" s="7">
        <v>760154</v>
      </c>
      <c r="D680" s="6" t="s">
        <v>3421</v>
      </c>
      <c r="E680" s="6" t="s">
        <v>3422</v>
      </c>
      <c r="F680" s="8" t="s">
        <v>3423</v>
      </c>
      <c r="G680" s="9">
        <v>26</v>
      </c>
      <c r="H680" s="14" t="s">
        <v>3378</v>
      </c>
      <c r="I680" s="10">
        <v>1</v>
      </c>
      <c r="J680" s="10">
        <v>1</v>
      </c>
      <c r="K680" s="10">
        <v>1</v>
      </c>
      <c r="L680" s="10">
        <v>1</v>
      </c>
    </row>
    <row r="681" spans="1:12" x14ac:dyDescent="0.75">
      <c r="A681" s="6" t="s">
        <v>3424</v>
      </c>
      <c r="B681" s="6" t="s">
        <v>3425</v>
      </c>
      <c r="C681" s="7">
        <v>85962</v>
      </c>
      <c r="D681" s="6" t="s">
        <v>3426</v>
      </c>
      <c r="E681" s="6" t="s">
        <v>3427</v>
      </c>
      <c r="F681" s="8" t="s">
        <v>3428</v>
      </c>
      <c r="G681" s="9">
        <v>26</v>
      </c>
      <c r="H681" s="14" t="s">
        <v>3378</v>
      </c>
      <c r="I681" s="10">
        <v>1</v>
      </c>
      <c r="J681" s="10">
        <v>0</v>
      </c>
      <c r="K681" s="10">
        <v>1</v>
      </c>
      <c r="L681" s="10">
        <v>1</v>
      </c>
    </row>
    <row r="682" spans="1:12" x14ac:dyDescent="0.75">
      <c r="A682" s="6" t="s">
        <v>3429</v>
      </c>
      <c r="B682" s="6" t="s">
        <v>3430</v>
      </c>
      <c r="C682" s="7">
        <v>387092</v>
      </c>
      <c r="D682" s="6" t="s">
        <v>3431</v>
      </c>
      <c r="E682" s="6" t="s">
        <v>3432</v>
      </c>
      <c r="F682" s="8" t="s">
        <v>3433</v>
      </c>
      <c r="G682" s="9">
        <v>26</v>
      </c>
      <c r="H682" s="14" t="s">
        <v>3378</v>
      </c>
      <c r="I682" s="10">
        <v>1</v>
      </c>
      <c r="J682" s="10">
        <v>0</v>
      </c>
      <c r="K682" s="10">
        <v>1</v>
      </c>
      <c r="L682" s="10">
        <v>1</v>
      </c>
    </row>
    <row r="683" spans="1:12" x14ac:dyDescent="0.75">
      <c r="A683" s="6" t="s">
        <v>3434</v>
      </c>
      <c r="B683" s="6" t="s">
        <v>3435</v>
      </c>
      <c r="C683" s="11">
        <v>303</v>
      </c>
      <c r="D683" s="6" t="s">
        <v>3436</v>
      </c>
      <c r="E683" s="12" t="s">
        <v>3437</v>
      </c>
      <c r="F683" s="8" t="s">
        <v>3438</v>
      </c>
      <c r="G683" s="9">
        <v>27</v>
      </c>
      <c r="H683" s="14" t="s">
        <v>3439</v>
      </c>
      <c r="I683" s="10">
        <v>1</v>
      </c>
      <c r="J683" s="10">
        <v>1</v>
      </c>
      <c r="K683" s="10">
        <v>1</v>
      </c>
      <c r="L683" s="10">
        <v>1</v>
      </c>
    </row>
    <row r="684" spans="1:12" x14ac:dyDescent="0.75">
      <c r="A684" s="6" t="s">
        <v>3440</v>
      </c>
      <c r="B684" s="6" t="s">
        <v>3441</v>
      </c>
      <c r="C684" s="7">
        <v>451</v>
      </c>
      <c r="D684" s="6" t="s">
        <v>3442</v>
      </c>
      <c r="E684" s="6" t="s">
        <v>3443</v>
      </c>
      <c r="F684" s="8" t="s">
        <v>3444</v>
      </c>
      <c r="G684" s="9">
        <v>27</v>
      </c>
      <c r="H684" s="14" t="s">
        <v>3439</v>
      </c>
      <c r="I684" s="10">
        <v>1</v>
      </c>
      <c r="J684" s="10">
        <v>1</v>
      </c>
      <c r="K684" s="10">
        <v>1</v>
      </c>
      <c r="L684" s="10">
        <v>1</v>
      </c>
    </row>
    <row r="685" spans="1:12" x14ac:dyDescent="0.75">
      <c r="A685" s="6" t="s">
        <v>3445</v>
      </c>
      <c r="B685" s="6" t="s">
        <v>3446</v>
      </c>
      <c r="C685" s="7">
        <v>470</v>
      </c>
      <c r="D685" s="6" t="s">
        <v>3447</v>
      </c>
      <c r="E685" s="6" t="s">
        <v>3448</v>
      </c>
      <c r="F685" s="8" t="s">
        <v>3449</v>
      </c>
      <c r="G685" s="9">
        <v>27</v>
      </c>
      <c r="H685" s="14" t="s">
        <v>3439</v>
      </c>
      <c r="I685" s="10">
        <v>1</v>
      </c>
      <c r="J685" s="10">
        <v>1</v>
      </c>
      <c r="K685" s="10">
        <v>1</v>
      </c>
      <c r="L685" s="10">
        <v>1</v>
      </c>
    </row>
    <row r="686" spans="1:12" x14ac:dyDescent="0.75">
      <c r="A686" s="6" t="s">
        <v>3450</v>
      </c>
      <c r="B686" s="6" t="s">
        <v>3451</v>
      </c>
      <c r="C686" s="11">
        <v>550</v>
      </c>
      <c r="D686" s="6" t="s">
        <v>3452</v>
      </c>
      <c r="E686" s="12" t="s">
        <v>3453</v>
      </c>
      <c r="F686" s="8" t="s">
        <v>3454</v>
      </c>
      <c r="G686" s="9">
        <v>27</v>
      </c>
      <c r="H686" s="14" t="s">
        <v>3439</v>
      </c>
      <c r="I686" s="10">
        <v>1</v>
      </c>
      <c r="J686" s="10">
        <v>1</v>
      </c>
      <c r="K686" s="10">
        <v>1</v>
      </c>
      <c r="L686" s="10">
        <v>1</v>
      </c>
    </row>
    <row r="687" spans="1:12" x14ac:dyDescent="0.75">
      <c r="A687" s="6" t="s">
        <v>3455</v>
      </c>
      <c r="B687" s="6" t="s">
        <v>3456</v>
      </c>
      <c r="C687" s="7">
        <v>673</v>
      </c>
      <c r="D687" s="6" t="s">
        <v>3457</v>
      </c>
      <c r="E687" s="6" t="s">
        <v>3458</v>
      </c>
      <c r="F687" s="8" t="s">
        <v>3459</v>
      </c>
      <c r="G687" s="9">
        <v>27</v>
      </c>
      <c r="H687" s="14" t="s">
        <v>3439</v>
      </c>
      <c r="I687" s="10">
        <v>1</v>
      </c>
      <c r="J687" s="10">
        <v>1</v>
      </c>
      <c r="K687" s="10">
        <v>1</v>
      </c>
      <c r="L687" s="10">
        <v>1</v>
      </c>
    </row>
    <row r="688" spans="1:12" x14ac:dyDescent="0.75">
      <c r="A688" s="6" t="s">
        <v>3460</v>
      </c>
      <c r="B688" s="6" t="s">
        <v>3461</v>
      </c>
      <c r="C688" s="7">
        <v>703</v>
      </c>
      <c r="D688" s="6" t="s">
        <v>3462</v>
      </c>
      <c r="E688" s="6" t="s">
        <v>3463</v>
      </c>
      <c r="F688" s="8" t="s">
        <v>3464</v>
      </c>
      <c r="G688" s="9">
        <v>27</v>
      </c>
      <c r="H688" s="14" t="s">
        <v>3439</v>
      </c>
      <c r="I688" s="10">
        <v>1</v>
      </c>
      <c r="J688" s="10">
        <v>1</v>
      </c>
      <c r="K688" s="10">
        <v>1</v>
      </c>
      <c r="L688" s="10">
        <v>1</v>
      </c>
    </row>
    <row r="689" spans="1:12" x14ac:dyDescent="0.75">
      <c r="A689" s="6" t="s">
        <v>3465</v>
      </c>
      <c r="B689" s="6" t="s">
        <v>3466</v>
      </c>
      <c r="C689" s="7">
        <v>728</v>
      </c>
      <c r="D689" s="6" t="s">
        <v>3467</v>
      </c>
      <c r="E689" s="6" t="s">
        <v>3468</v>
      </c>
      <c r="F689" s="8" t="s">
        <v>3469</v>
      </c>
      <c r="G689" s="9">
        <v>27</v>
      </c>
      <c r="H689" s="14" t="s">
        <v>3439</v>
      </c>
      <c r="I689" s="10">
        <v>1</v>
      </c>
      <c r="J689" s="10">
        <v>1</v>
      </c>
      <c r="K689" s="10">
        <v>1</v>
      </c>
      <c r="L689" s="10">
        <v>1</v>
      </c>
    </row>
    <row r="690" spans="1:12" x14ac:dyDescent="0.75">
      <c r="A690" s="6" t="s">
        <v>3470</v>
      </c>
      <c r="B690" s="6" t="s">
        <v>3471</v>
      </c>
      <c r="C690" s="7">
        <v>2718</v>
      </c>
      <c r="D690" s="6" t="s">
        <v>3472</v>
      </c>
      <c r="E690" s="6" t="s">
        <v>3473</v>
      </c>
      <c r="F690" s="8" t="s">
        <v>3474</v>
      </c>
      <c r="G690" s="9">
        <v>27</v>
      </c>
      <c r="H690" s="14" t="s">
        <v>3439</v>
      </c>
      <c r="I690" s="10">
        <v>1</v>
      </c>
      <c r="J690" s="10">
        <v>1</v>
      </c>
      <c r="K690" s="10">
        <v>1</v>
      </c>
      <c r="L690" s="10">
        <v>1</v>
      </c>
    </row>
    <row r="691" spans="1:12" x14ac:dyDescent="0.75">
      <c r="A691" s="6" t="s">
        <v>3475</v>
      </c>
      <c r="B691" s="6" t="s">
        <v>3476</v>
      </c>
      <c r="C691" s="7">
        <v>28141</v>
      </c>
      <c r="D691" s="6" t="s">
        <v>3477</v>
      </c>
      <c r="E691" s="6" t="s">
        <v>3478</v>
      </c>
      <c r="F691" s="8" t="s">
        <v>3479</v>
      </c>
      <c r="G691" s="9">
        <v>27</v>
      </c>
      <c r="H691" s="14" t="s">
        <v>3439</v>
      </c>
      <c r="I691" s="10">
        <v>1</v>
      </c>
      <c r="J691" s="10">
        <v>1</v>
      </c>
      <c r="K691" s="10">
        <v>1</v>
      </c>
      <c r="L691" s="10">
        <v>1</v>
      </c>
    </row>
    <row r="692" spans="1:12" x14ac:dyDescent="0.75">
      <c r="A692" s="6" t="s">
        <v>3480</v>
      </c>
      <c r="B692" s="6" t="s">
        <v>3481</v>
      </c>
      <c r="C692" s="7">
        <v>28258</v>
      </c>
      <c r="D692" s="6" t="s">
        <v>3482</v>
      </c>
      <c r="E692" s="6" t="s">
        <v>3483</v>
      </c>
      <c r="F692" s="8" t="s">
        <v>3484</v>
      </c>
      <c r="G692" s="9">
        <v>27</v>
      </c>
      <c r="H692" s="14" t="s">
        <v>3439</v>
      </c>
      <c r="I692" s="10">
        <v>1</v>
      </c>
      <c r="J692" s="10">
        <v>1</v>
      </c>
      <c r="K692" s="10">
        <v>1</v>
      </c>
      <c r="L692" s="10">
        <v>1</v>
      </c>
    </row>
    <row r="693" spans="1:12" x14ac:dyDescent="0.75">
      <c r="A693" s="6" t="s">
        <v>3485</v>
      </c>
      <c r="B693" s="6" t="s">
        <v>3486</v>
      </c>
      <c r="C693" s="7">
        <v>33074</v>
      </c>
      <c r="D693" s="6" t="s">
        <v>3487</v>
      </c>
      <c r="E693" s="6" t="s">
        <v>3488</v>
      </c>
      <c r="F693" s="8" t="s">
        <v>3489</v>
      </c>
      <c r="G693" s="9">
        <v>27</v>
      </c>
      <c r="H693" s="14" t="s">
        <v>3439</v>
      </c>
      <c r="I693" s="10">
        <v>1</v>
      </c>
      <c r="J693" s="10">
        <v>1</v>
      </c>
      <c r="K693" s="10">
        <v>1</v>
      </c>
      <c r="L693" s="10">
        <v>1</v>
      </c>
    </row>
    <row r="694" spans="1:12" x14ac:dyDescent="0.75">
      <c r="A694" s="6" t="s">
        <v>3490</v>
      </c>
      <c r="B694" s="6" t="s">
        <v>3491</v>
      </c>
      <c r="C694" s="7">
        <v>53336</v>
      </c>
      <c r="D694" s="6" t="s">
        <v>3492</v>
      </c>
      <c r="E694" s="6" t="s">
        <v>3493</v>
      </c>
      <c r="F694" s="8" t="s">
        <v>3494</v>
      </c>
      <c r="G694" s="9">
        <v>27</v>
      </c>
      <c r="H694" s="14" t="s">
        <v>3439</v>
      </c>
      <c r="I694" s="10">
        <v>1</v>
      </c>
      <c r="J694" s="10">
        <v>1</v>
      </c>
      <c r="K694" s="10">
        <v>1</v>
      </c>
      <c r="L694" s="10">
        <v>1</v>
      </c>
    </row>
    <row r="695" spans="1:12" x14ac:dyDescent="0.75">
      <c r="A695" s="6" t="s">
        <v>3495</v>
      </c>
      <c r="B695" s="6" t="s">
        <v>3496</v>
      </c>
      <c r="C695" s="7">
        <v>61647</v>
      </c>
      <c r="D695" s="6" t="s">
        <v>3497</v>
      </c>
      <c r="E695" s="6" t="s">
        <v>3498</v>
      </c>
      <c r="F695" s="8" t="s">
        <v>3499</v>
      </c>
      <c r="G695" s="9">
        <v>27</v>
      </c>
      <c r="H695" s="14" t="s">
        <v>3439</v>
      </c>
      <c r="I695" s="10">
        <v>1</v>
      </c>
      <c r="J695" s="10">
        <v>1</v>
      </c>
      <c r="K695" s="10">
        <v>1</v>
      </c>
      <c r="L695" s="10">
        <v>1</v>
      </c>
    </row>
    <row r="696" spans="1:12" x14ac:dyDescent="0.75">
      <c r="A696" s="6" t="s">
        <v>3500</v>
      </c>
      <c r="B696" s="6" t="s">
        <v>3501</v>
      </c>
      <c r="C696" s="7">
        <v>69220</v>
      </c>
      <c r="D696" s="6" t="s">
        <v>3502</v>
      </c>
      <c r="E696" s="6" t="s">
        <v>3503</v>
      </c>
      <c r="F696" s="8" t="s">
        <v>3504</v>
      </c>
      <c r="G696" s="9">
        <v>27</v>
      </c>
      <c r="H696" s="14" t="s">
        <v>3439</v>
      </c>
      <c r="I696" s="10">
        <v>1</v>
      </c>
      <c r="J696" s="10">
        <v>1</v>
      </c>
      <c r="K696" s="10">
        <v>1</v>
      </c>
      <c r="L696" s="10">
        <v>1</v>
      </c>
    </row>
    <row r="697" spans="1:12" x14ac:dyDescent="0.75">
      <c r="A697" s="6" t="s">
        <v>3505</v>
      </c>
      <c r="B697" s="6" t="s">
        <v>3506</v>
      </c>
      <c r="C697" s="7">
        <v>82983</v>
      </c>
      <c r="D697" s="6" t="s">
        <v>3507</v>
      </c>
      <c r="E697" s="6" t="s">
        <v>3508</v>
      </c>
      <c r="F697" s="8" t="s">
        <v>3509</v>
      </c>
      <c r="G697" s="9">
        <v>27</v>
      </c>
      <c r="H697" s="14" t="s">
        <v>3439</v>
      </c>
      <c r="I697" s="10">
        <v>1</v>
      </c>
      <c r="J697" s="10">
        <v>1</v>
      </c>
      <c r="K697" s="10">
        <v>1</v>
      </c>
      <c r="L697" s="10">
        <v>1</v>
      </c>
    </row>
    <row r="698" spans="1:12" x14ac:dyDescent="0.75">
      <c r="A698" s="6" t="s">
        <v>3510</v>
      </c>
      <c r="B698" s="6" t="s">
        <v>3511</v>
      </c>
      <c r="C698" s="7">
        <v>82985</v>
      </c>
      <c r="D698" s="6" t="s">
        <v>3512</v>
      </c>
      <c r="E698" s="6" t="s">
        <v>3513</v>
      </c>
      <c r="F698" s="8" t="s">
        <v>3514</v>
      </c>
      <c r="G698" s="9">
        <v>27</v>
      </c>
      <c r="H698" s="14" t="s">
        <v>3439</v>
      </c>
      <c r="I698" s="10">
        <v>1</v>
      </c>
      <c r="J698" s="10">
        <v>1</v>
      </c>
      <c r="K698" s="10">
        <v>1</v>
      </c>
      <c r="L698" s="10">
        <v>1</v>
      </c>
    </row>
    <row r="699" spans="1:12" x14ac:dyDescent="0.75">
      <c r="A699" s="6" t="s">
        <v>3515</v>
      </c>
      <c r="B699" s="6" t="s">
        <v>3516</v>
      </c>
      <c r="C699" s="7">
        <v>83655</v>
      </c>
      <c r="D699" s="6" t="s">
        <v>3517</v>
      </c>
      <c r="E699" s="6" t="s">
        <v>3518</v>
      </c>
      <c r="F699" s="8" t="s">
        <v>3519</v>
      </c>
      <c r="G699" s="9">
        <v>27</v>
      </c>
      <c r="H699" s="14" t="s">
        <v>3439</v>
      </c>
      <c r="I699" s="10">
        <v>1</v>
      </c>
      <c r="J699" s="10">
        <v>1</v>
      </c>
      <c r="K699" s="10">
        <v>1</v>
      </c>
      <c r="L699" s="10">
        <v>1</v>
      </c>
    </row>
    <row r="700" spans="1:12" x14ac:dyDescent="0.75">
      <c r="A700" s="6" t="s">
        <v>3520</v>
      </c>
      <c r="B700" s="6" t="s">
        <v>3521</v>
      </c>
      <c r="C700" s="11">
        <v>86304</v>
      </c>
      <c r="D700" s="6" t="s">
        <v>3522</v>
      </c>
      <c r="E700" s="12" t="s">
        <v>3523</v>
      </c>
      <c r="F700" s="8" t="s">
        <v>3524</v>
      </c>
      <c r="G700" s="9">
        <v>27</v>
      </c>
      <c r="H700" s="14" t="s">
        <v>3439</v>
      </c>
      <c r="I700" s="10">
        <v>1</v>
      </c>
      <c r="J700" s="10">
        <v>1</v>
      </c>
      <c r="K700" s="10">
        <v>1</v>
      </c>
      <c r="L700" s="10">
        <v>1</v>
      </c>
    </row>
    <row r="701" spans="1:12" x14ac:dyDescent="0.75">
      <c r="A701" s="6" t="s">
        <v>3525</v>
      </c>
      <c r="B701" s="6" t="s">
        <v>3526</v>
      </c>
      <c r="C701" s="7">
        <v>99287</v>
      </c>
      <c r="D701" s="6" t="s">
        <v>3527</v>
      </c>
      <c r="E701" s="6" t="s">
        <v>3528</v>
      </c>
      <c r="F701" s="8" t="s">
        <v>3529</v>
      </c>
      <c r="G701" s="9">
        <v>27</v>
      </c>
      <c r="H701" s="14" t="s">
        <v>3439</v>
      </c>
      <c r="I701" s="10">
        <v>1</v>
      </c>
      <c r="J701" s="10">
        <v>1</v>
      </c>
      <c r="K701" s="10">
        <v>1</v>
      </c>
      <c r="L701" s="10">
        <v>1</v>
      </c>
    </row>
    <row r="702" spans="1:12" x14ac:dyDescent="0.75">
      <c r="A702" s="6" t="s">
        <v>3530</v>
      </c>
      <c r="B702" s="6" t="s">
        <v>3531</v>
      </c>
      <c r="C702" s="7">
        <v>141451</v>
      </c>
      <c r="D702" s="1" t="s">
        <v>3532</v>
      </c>
      <c r="E702" s="6" t="s">
        <v>3533</v>
      </c>
      <c r="F702" s="8" t="s">
        <v>3534</v>
      </c>
      <c r="G702" s="9">
        <v>27</v>
      </c>
      <c r="H702" s="14" t="s">
        <v>3439</v>
      </c>
      <c r="I702" s="10">
        <v>1</v>
      </c>
      <c r="J702" s="10">
        <v>1</v>
      </c>
      <c r="K702" s="10">
        <v>1</v>
      </c>
      <c r="L702" s="10">
        <v>1</v>
      </c>
    </row>
    <row r="703" spans="1:12" x14ac:dyDescent="0.75">
      <c r="A703" s="6" t="s">
        <v>3535</v>
      </c>
      <c r="B703" s="6" t="s">
        <v>3536</v>
      </c>
      <c r="C703" s="7">
        <v>157779</v>
      </c>
      <c r="D703" s="1" t="s">
        <v>3537</v>
      </c>
      <c r="E703" s="6" t="s">
        <v>3538</v>
      </c>
      <c r="F703" s="8" t="s">
        <v>3539</v>
      </c>
      <c r="G703" s="9">
        <v>27</v>
      </c>
      <c r="H703" s="14" t="s">
        <v>3439</v>
      </c>
      <c r="I703" s="10">
        <v>1</v>
      </c>
      <c r="J703" s="10">
        <v>1</v>
      </c>
      <c r="K703" s="10">
        <v>1</v>
      </c>
      <c r="L703" s="10">
        <v>1</v>
      </c>
    </row>
    <row r="704" spans="1:12" x14ac:dyDescent="0.75">
      <c r="A704" s="6" t="s">
        <v>3540</v>
      </c>
      <c r="B704" s="6" t="s">
        <v>3541</v>
      </c>
      <c r="C704" s="7">
        <v>158822</v>
      </c>
      <c r="D704" s="1" t="s">
        <v>3542</v>
      </c>
      <c r="E704" s="6" t="s">
        <v>3543</v>
      </c>
      <c r="F704" s="8" t="s">
        <v>3544</v>
      </c>
      <c r="G704" s="9">
        <v>27</v>
      </c>
      <c r="H704" s="14" t="s">
        <v>3439</v>
      </c>
      <c r="I704" s="10">
        <v>1</v>
      </c>
      <c r="J704" s="10">
        <v>1</v>
      </c>
      <c r="K704" s="10">
        <v>1</v>
      </c>
      <c r="L704" s="10">
        <v>1</v>
      </c>
    </row>
    <row r="705" spans="1:12" x14ac:dyDescent="0.75">
      <c r="A705" s="6" t="s">
        <v>3545</v>
      </c>
      <c r="B705" s="6" t="s">
        <v>3546</v>
      </c>
      <c r="C705" s="7">
        <v>158841</v>
      </c>
      <c r="D705" s="1" t="s">
        <v>3547</v>
      </c>
      <c r="E705" s="6" t="s">
        <v>3548</v>
      </c>
      <c r="F705" s="8" t="s">
        <v>3549</v>
      </c>
      <c r="G705" s="9">
        <v>27</v>
      </c>
      <c r="H705" s="14" t="s">
        <v>3439</v>
      </c>
      <c r="I705" s="10">
        <v>1</v>
      </c>
      <c r="J705" s="10">
        <v>1</v>
      </c>
      <c r="K705" s="10">
        <v>1</v>
      </c>
      <c r="L705" s="10">
        <v>1</v>
      </c>
    </row>
    <row r="706" spans="1:12" x14ac:dyDescent="0.75">
      <c r="A706" s="6" t="s">
        <v>3550</v>
      </c>
      <c r="B706" s="6" t="s">
        <v>3551</v>
      </c>
      <c r="C706" s="7">
        <v>167879</v>
      </c>
      <c r="D706" s="1" t="s">
        <v>3552</v>
      </c>
      <c r="E706" s="6" t="s">
        <v>3553</v>
      </c>
      <c r="F706" s="8" t="s">
        <v>3554</v>
      </c>
      <c r="G706" s="9">
        <v>27</v>
      </c>
      <c r="H706" s="14" t="s">
        <v>3439</v>
      </c>
      <c r="I706" s="10">
        <v>1</v>
      </c>
      <c r="J706" s="10">
        <v>1</v>
      </c>
      <c r="K706" s="10">
        <v>1</v>
      </c>
      <c r="L706" s="10">
        <v>1</v>
      </c>
    </row>
    <row r="707" spans="1:12" x14ac:dyDescent="0.75">
      <c r="A707" s="6" t="s">
        <v>3555</v>
      </c>
      <c r="B707" s="6" t="s">
        <v>3556</v>
      </c>
      <c r="C707" s="7">
        <v>177416</v>
      </c>
      <c r="D707" s="1" t="s">
        <v>3557</v>
      </c>
      <c r="E707" s="6" t="s">
        <v>3558</v>
      </c>
      <c r="F707" s="8" t="s">
        <v>3559</v>
      </c>
      <c r="G707" s="9">
        <v>27</v>
      </c>
      <c r="H707" s="14" t="s">
        <v>3439</v>
      </c>
      <c r="I707" s="10">
        <v>1</v>
      </c>
      <c r="J707" s="10">
        <v>1</v>
      </c>
      <c r="K707" s="10">
        <v>1</v>
      </c>
      <c r="L707" s="10">
        <v>1</v>
      </c>
    </row>
    <row r="708" spans="1:12" x14ac:dyDescent="0.75">
      <c r="A708" s="6" t="s">
        <v>3560</v>
      </c>
      <c r="B708" s="6" t="s">
        <v>3561</v>
      </c>
      <c r="C708" s="7">
        <v>198214</v>
      </c>
      <c r="D708" s="6" t="s">
        <v>3562</v>
      </c>
      <c r="E708" s="6" t="s">
        <v>3563</v>
      </c>
      <c r="F708" s="8" t="s">
        <v>3564</v>
      </c>
      <c r="G708" s="9">
        <v>27</v>
      </c>
      <c r="H708" s="14" t="s">
        <v>3439</v>
      </c>
      <c r="I708" s="10">
        <v>1</v>
      </c>
      <c r="J708" s="10">
        <v>1</v>
      </c>
      <c r="K708" s="10">
        <v>1</v>
      </c>
      <c r="L708" s="10">
        <v>1</v>
      </c>
    </row>
    <row r="709" spans="1:12" x14ac:dyDescent="0.75">
      <c r="A709" s="6" t="s">
        <v>3565</v>
      </c>
      <c r="B709" s="6" t="s">
        <v>3566</v>
      </c>
      <c r="C709" s="7">
        <v>198628</v>
      </c>
      <c r="D709" s="6" t="s">
        <v>3567</v>
      </c>
      <c r="E709" s="6" t="s">
        <v>3568</v>
      </c>
      <c r="F709" s="8" t="s">
        <v>3569</v>
      </c>
      <c r="G709" s="9">
        <v>27</v>
      </c>
      <c r="H709" s="14" t="s">
        <v>3439</v>
      </c>
      <c r="I709" s="10">
        <v>1</v>
      </c>
      <c r="J709" s="10">
        <v>1</v>
      </c>
      <c r="K709" s="10">
        <v>1</v>
      </c>
      <c r="L709" s="10">
        <v>1</v>
      </c>
    </row>
    <row r="710" spans="1:12" x14ac:dyDescent="0.75">
      <c r="A710" s="6" t="s">
        <v>3570</v>
      </c>
      <c r="B710" s="6" t="s">
        <v>3571</v>
      </c>
      <c r="C710" s="7">
        <v>205918</v>
      </c>
      <c r="D710" s="6" t="s">
        <v>3572</v>
      </c>
      <c r="E710" s="6" t="s">
        <v>3573</v>
      </c>
      <c r="F710" s="8" t="s">
        <v>3574</v>
      </c>
      <c r="G710" s="9">
        <v>27</v>
      </c>
      <c r="H710" s="14" t="s">
        <v>3439</v>
      </c>
      <c r="I710" s="10">
        <v>1</v>
      </c>
      <c r="J710" s="10">
        <v>1</v>
      </c>
      <c r="K710" s="10">
        <v>1</v>
      </c>
      <c r="L710" s="10">
        <v>1</v>
      </c>
    </row>
    <row r="711" spans="1:12" x14ac:dyDescent="0.75">
      <c r="A711" s="6" t="s">
        <v>3575</v>
      </c>
      <c r="B711" s="6" t="s">
        <v>3576</v>
      </c>
      <c r="C711" s="7">
        <v>208964</v>
      </c>
      <c r="D711" s="6" t="s">
        <v>3577</v>
      </c>
      <c r="E711" s="6" t="s">
        <v>3578</v>
      </c>
      <c r="F711" s="8" t="s">
        <v>3579</v>
      </c>
      <c r="G711" s="9">
        <v>27</v>
      </c>
      <c r="H711" s="14" t="s">
        <v>3439</v>
      </c>
      <c r="I711" s="10">
        <v>1</v>
      </c>
      <c r="J711" s="10">
        <v>1</v>
      </c>
      <c r="K711" s="10">
        <v>1</v>
      </c>
      <c r="L711" s="10">
        <v>1</v>
      </c>
    </row>
    <row r="712" spans="1:12" x14ac:dyDescent="0.75">
      <c r="A712" s="6" t="s">
        <v>3580</v>
      </c>
      <c r="B712" s="6" t="s">
        <v>3581</v>
      </c>
      <c r="C712" s="7">
        <v>214092</v>
      </c>
      <c r="D712" s="6" t="s">
        <v>3582</v>
      </c>
      <c r="E712" s="6" t="s">
        <v>3583</v>
      </c>
      <c r="F712" s="8" t="s">
        <v>3584</v>
      </c>
      <c r="G712" s="9">
        <v>27</v>
      </c>
      <c r="H712" s="14" t="s">
        <v>3439</v>
      </c>
      <c r="I712" s="10">
        <v>1</v>
      </c>
      <c r="J712" s="10">
        <v>1</v>
      </c>
      <c r="K712" s="10">
        <v>1</v>
      </c>
      <c r="L712" s="10">
        <v>1</v>
      </c>
    </row>
    <row r="713" spans="1:12" x14ac:dyDescent="0.75">
      <c r="A713" s="6" t="s">
        <v>3585</v>
      </c>
      <c r="B713" s="6" t="s">
        <v>3586</v>
      </c>
      <c r="C713" s="7">
        <v>221988</v>
      </c>
      <c r="D713" s="6" t="s">
        <v>3587</v>
      </c>
      <c r="E713" s="6" t="s">
        <v>3588</v>
      </c>
      <c r="F713" s="8" t="s">
        <v>3589</v>
      </c>
      <c r="G713" s="9">
        <v>27</v>
      </c>
      <c r="H713" s="14" t="s">
        <v>3439</v>
      </c>
      <c r="I713" s="10">
        <v>1</v>
      </c>
      <c r="J713" s="10">
        <v>1</v>
      </c>
      <c r="K713" s="10">
        <v>1</v>
      </c>
      <c r="L713" s="10">
        <v>1</v>
      </c>
    </row>
    <row r="714" spans="1:12" x14ac:dyDescent="0.75">
      <c r="A714" s="6" t="s">
        <v>3590</v>
      </c>
      <c r="B714" s="6" t="s">
        <v>3591</v>
      </c>
      <c r="C714" s="7">
        <v>223926</v>
      </c>
      <c r="D714" s="6" t="s">
        <v>3592</v>
      </c>
      <c r="E714" s="6" t="s">
        <v>3593</v>
      </c>
      <c r="F714" s="8" t="s">
        <v>3594</v>
      </c>
      <c r="G714" s="9">
        <v>27</v>
      </c>
      <c r="H714" s="14" t="s">
        <v>3439</v>
      </c>
      <c r="I714" s="10">
        <v>1</v>
      </c>
      <c r="J714" s="10">
        <v>1</v>
      </c>
      <c r="K714" s="10">
        <v>1</v>
      </c>
      <c r="L714" s="10">
        <v>1</v>
      </c>
    </row>
    <row r="715" spans="1:12" x14ac:dyDescent="0.75">
      <c r="A715" s="6" t="s">
        <v>3595</v>
      </c>
      <c r="B715" s="6" t="s">
        <v>3596</v>
      </c>
      <c r="C715" s="7">
        <v>228400</v>
      </c>
      <c r="D715" s="6" t="s">
        <v>3597</v>
      </c>
      <c r="E715" s="6" t="s">
        <v>3598</v>
      </c>
      <c r="F715" s="8" t="s">
        <v>3599</v>
      </c>
      <c r="G715" s="9">
        <v>27</v>
      </c>
      <c r="H715" s="14" t="s">
        <v>3439</v>
      </c>
      <c r="I715" s="10">
        <v>1</v>
      </c>
      <c r="J715" s="10">
        <v>1</v>
      </c>
      <c r="K715" s="10">
        <v>1</v>
      </c>
      <c r="L715" s="10">
        <v>1</v>
      </c>
    </row>
    <row r="716" spans="1:12" x14ac:dyDescent="0.75">
      <c r="A716" s="6" t="s">
        <v>3600</v>
      </c>
      <c r="B716" s="6" t="s">
        <v>3601</v>
      </c>
      <c r="C716" s="7">
        <v>233412</v>
      </c>
      <c r="D716" s="6" t="s">
        <v>3602</v>
      </c>
      <c r="E716" s="6" t="s">
        <v>3603</v>
      </c>
      <c r="F716" s="8" t="s">
        <v>3604</v>
      </c>
      <c r="G716" s="9">
        <v>27</v>
      </c>
      <c r="H716" s="14" t="s">
        <v>3439</v>
      </c>
      <c r="I716" s="10">
        <v>1</v>
      </c>
      <c r="J716" s="10">
        <v>1</v>
      </c>
      <c r="K716" s="10">
        <v>1</v>
      </c>
      <c r="L716" s="10">
        <v>1</v>
      </c>
    </row>
    <row r="717" spans="1:12" x14ac:dyDescent="0.75">
      <c r="A717" s="6" t="s">
        <v>3605</v>
      </c>
      <c r="B717" s="6" t="s">
        <v>3606</v>
      </c>
      <c r="C717" s="7">
        <v>243265</v>
      </c>
      <c r="D717" s="6" t="s">
        <v>3607</v>
      </c>
      <c r="E717" s="6" t="s">
        <v>3608</v>
      </c>
      <c r="F717" s="8" t="s">
        <v>3609</v>
      </c>
      <c r="G717" s="9">
        <v>27</v>
      </c>
      <c r="H717" s="14" t="s">
        <v>3439</v>
      </c>
      <c r="I717" s="10">
        <v>1</v>
      </c>
      <c r="J717" s="10">
        <v>1</v>
      </c>
      <c r="K717" s="10">
        <v>1</v>
      </c>
      <c r="L717" s="10">
        <v>1</v>
      </c>
    </row>
    <row r="718" spans="1:12" x14ac:dyDescent="0.75">
      <c r="A718" s="6" t="s">
        <v>3610</v>
      </c>
      <c r="B718" s="6" t="s">
        <v>3611</v>
      </c>
      <c r="C718" s="7">
        <v>243277</v>
      </c>
      <c r="D718" s="6" t="s">
        <v>3612</v>
      </c>
      <c r="E718" s="6" t="s">
        <v>3613</v>
      </c>
      <c r="F718" s="8" t="s">
        <v>3614</v>
      </c>
      <c r="G718" s="9">
        <v>27</v>
      </c>
      <c r="H718" s="14" t="s">
        <v>3439</v>
      </c>
      <c r="I718" s="10">
        <v>1</v>
      </c>
      <c r="J718" s="10">
        <v>1</v>
      </c>
      <c r="K718" s="10">
        <v>1</v>
      </c>
      <c r="L718" s="10">
        <v>1</v>
      </c>
    </row>
    <row r="719" spans="1:12" x14ac:dyDescent="0.75">
      <c r="A719" s="6" t="s">
        <v>3615</v>
      </c>
      <c r="B719" s="6" t="s">
        <v>3616</v>
      </c>
      <c r="C719" s="7">
        <v>244366</v>
      </c>
      <c r="D719" s="6" t="s">
        <v>3617</v>
      </c>
      <c r="E719" s="6" t="s">
        <v>3618</v>
      </c>
      <c r="F719" s="8" t="s">
        <v>3619</v>
      </c>
      <c r="G719" s="9">
        <v>27</v>
      </c>
      <c r="H719" s="14" t="s">
        <v>3439</v>
      </c>
      <c r="I719" s="10">
        <v>1</v>
      </c>
      <c r="J719" s="10">
        <v>1</v>
      </c>
      <c r="K719" s="10">
        <v>1</v>
      </c>
      <c r="L719" s="10">
        <v>1</v>
      </c>
    </row>
    <row r="720" spans="1:12" x14ac:dyDescent="0.75">
      <c r="A720" s="6" t="s">
        <v>3620</v>
      </c>
      <c r="B720" s="6" t="s">
        <v>3621</v>
      </c>
      <c r="C720" s="7">
        <v>246195</v>
      </c>
      <c r="D720" s="6" t="s">
        <v>3622</v>
      </c>
      <c r="E720" s="6" t="s">
        <v>3623</v>
      </c>
      <c r="F720" s="8" t="s">
        <v>3624</v>
      </c>
      <c r="G720" s="9">
        <v>27</v>
      </c>
      <c r="H720" s="14" t="s">
        <v>3439</v>
      </c>
      <c r="I720" s="10">
        <v>1</v>
      </c>
      <c r="J720" s="10">
        <v>1</v>
      </c>
      <c r="K720" s="10">
        <v>1</v>
      </c>
      <c r="L720" s="10">
        <v>1</v>
      </c>
    </row>
    <row r="721" spans="1:12" x14ac:dyDescent="0.75">
      <c r="A721" s="6" t="s">
        <v>3625</v>
      </c>
      <c r="B721" s="6" t="s">
        <v>3626</v>
      </c>
      <c r="C721" s="7">
        <v>259536</v>
      </c>
      <c r="D721" s="6" t="s">
        <v>3627</v>
      </c>
      <c r="E721" s="6" t="s">
        <v>3628</v>
      </c>
      <c r="F721" s="8" t="s">
        <v>3629</v>
      </c>
      <c r="G721" s="9">
        <v>27</v>
      </c>
      <c r="H721" s="14" t="s">
        <v>3439</v>
      </c>
      <c r="I721" s="10">
        <v>1</v>
      </c>
      <c r="J721" s="10">
        <v>1</v>
      </c>
      <c r="K721" s="10">
        <v>1</v>
      </c>
      <c r="L721" s="10">
        <v>1</v>
      </c>
    </row>
    <row r="722" spans="1:12" x14ac:dyDescent="0.75">
      <c r="A722" s="6" t="s">
        <v>3630</v>
      </c>
      <c r="B722" s="6" t="s">
        <v>3631</v>
      </c>
      <c r="C722" s="7">
        <v>260552</v>
      </c>
      <c r="D722" s="6" t="s">
        <v>3632</v>
      </c>
      <c r="E722" s="6" t="s">
        <v>3633</v>
      </c>
      <c r="F722" s="8" t="s">
        <v>3634</v>
      </c>
      <c r="G722" s="9">
        <v>27</v>
      </c>
      <c r="H722" s="14" t="s">
        <v>3439</v>
      </c>
      <c r="I722" s="10">
        <v>1</v>
      </c>
      <c r="J722" s="10">
        <v>1</v>
      </c>
      <c r="K722" s="10">
        <v>1</v>
      </c>
      <c r="L722" s="10">
        <v>1</v>
      </c>
    </row>
    <row r="723" spans="1:12" x14ac:dyDescent="0.75">
      <c r="A723" s="6" t="s">
        <v>3635</v>
      </c>
      <c r="B723" s="6" t="s">
        <v>3636</v>
      </c>
      <c r="C723" s="7">
        <v>272620</v>
      </c>
      <c r="D723" s="6" t="s">
        <v>3637</v>
      </c>
      <c r="E723" s="6" t="s">
        <v>3638</v>
      </c>
      <c r="F723" s="8" t="s">
        <v>3639</v>
      </c>
      <c r="G723" s="9">
        <v>27</v>
      </c>
      <c r="H723" s="14" t="s">
        <v>3439</v>
      </c>
      <c r="I723" s="10">
        <v>1</v>
      </c>
      <c r="J723" s="10">
        <v>1</v>
      </c>
      <c r="K723" s="10">
        <v>1</v>
      </c>
      <c r="L723" s="10">
        <v>1</v>
      </c>
    </row>
    <row r="724" spans="1:12" x14ac:dyDescent="0.75">
      <c r="A724" s="6" t="s">
        <v>3640</v>
      </c>
      <c r="B724" s="6" t="s">
        <v>3641</v>
      </c>
      <c r="C724" s="7">
        <v>272624</v>
      </c>
      <c r="D724" s="6" t="s">
        <v>3642</v>
      </c>
      <c r="E724" s="6" t="s">
        <v>3643</v>
      </c>
      <c r="F724" s="8" t="s">
        <v>3644</v>
      </c>
      <c r="G724" s="9">
        <v>27</v>
      </c>
      <c r="H724" s="14" t="s">
        <v>3439</v>
      </c>
      <c r="I724" s="10">
        <v>1</v>
      </c>
      <c r="J724" s="10">
        <v>1</v>
      </c>
      <c r="K724" s="10">
        <v>1</v>
      </c>
      <c r="L724" s="10">
        <v>1</v>
      </c>
    </row>
    <row r="725" spans="1:12" x14ac:dyDescent="0.75">
      <c r="A725" s="6" t="s">
        <v>3645</v>
      </c>
      <c r="B725" s="6" t="s">
        <v>3646</v>
      </c>
      <c r="C725" s="7">
        <v>272843</v>
      </c>
      <c r="D725" s="6" t="s">
        <v>3647</v>
      </c>
      <c r="E725" s="6" t="s">
        <v>3648</v>
      </c>
      <c r="F725" s="8" t="s">
        <v>3649</v>
      </c>
      <c r="G725" s="9">
        <v>27</v>
      </c>
      <c r="H725" s="14" t="s">
        <v>3439</v>
      </c>
      <c r="I725" s="10">
        <v>1</v>
      </c>
      <c r="J725" s="10">
        <v>1</v>
      </c>
      <c r="K725" s="10">
        <v>1</v>
      </c>
      <c r="L725" s="10">
        <v>1</v>
      </c>
    </row>
    <row r="726" spans="1:12" x14ac:dyDescent="0.75">
      <c r="A726" s="6" t="s">
        <v>3650</v>
      </c>
      <c r="B726" s="6" t="s">
        <v>3651</v>
      </c>
      <c r="C726" s="7">
        <v>273526</v>
      </c>
      <c r="D726" s="6" t="s">
        <v>3652</v>
      </c>
      <c r="E726" s="6" t="s">
        <v>3653</v>
      </c>
      <c r="F726" s="8" t="s">
        <v>3654</v>
      </c>
      <c r="G726" s="9">
        <v>27</v>
      </c>
      <c r="H726" s="14" t="s">
        <v>3439</v>
      </c>
      <c r="I726" s="10">
        <v>1</v>
      </c>
      <c r="J726" s="10">
        <v>1</v>
      </c>
      <c r="K726" s="10">
        <v>1</v>
      </c>
      <c r="L726" s="10">
        <v>1</v>
      </c>
    </row>
    <row r="727" spans="1:12" x14ac:dyDescent="0.75">
      <c r="A727" s="6" t="s">
        <v>3655</v>
      </c>
      <c r="B727" s="6" t="s">
        <v>3656</v>
      </c>
      <c r="C727" s="7">
        <v>283942</v>
      </c>
      <c r="D727" s="6" t="s">
        <v>3657</v>
      </c>
      <c r="E727" s="6" t="s">
        <v>3658</v>
      </c>
      <c r="F727" s="8" t="s">
        <v>3659</v>
      </c>
      <c r="G727" s="9">
        <v>27</v>
      </c>
      <c r="H727" s="14" t="s">
        <v>3439</v>
      </c>
      <c r="I727" s="10">
        <v>1</v>
      </c>
      <c r="J727" s="10">
        <v>1</v>
      </c>
      <c r="K727" s="10">
        <v>1</v>
      </c>
      <c r="L727" s="10">
        <v>1</v>
      </c>
    </row>
    <row r="728" spans="1:12" x14ac:dyDescent="0.75">
      <c r="A728" s="6" t="s">
        <v>3660</v>
      </c>
      <c r="B728" s="6" t="s">
        <v>3661</v>
      </c>
      <c r="C728" s="7">
        <v>288004</v>
      </c>
      <c r="D728" s="6" t="s">
        <v>3662</v>
      </c>
      <c r="E728" s="6" t="s">
        <v>3663</v>
      </c>
      <c r="F728" s="8" t="s">
        <v>3664</v>
      </c>
      <c r="G728" s="9">
        <v>27</v>
      </c>
      <c r="H728" s="14" t="s">
        <v>3439</v>
      </c>
      <c r="I728" s="10">
        <v>1</v>
      </c>
      <c r="J728" s="10">
        <v>1</v>
      </c>
      <c r="K728" s="10">
        <v>1</v>
      </c>
      <c r="L728" s="10">
        <v>1</v>
      </c>
    </row>
    <row r="729" spans="1:12" x14ac:dyDescent="0.75">
      <c r="A729" s="6" t="s">
        <v>3665</v>
      </c>
      <c r="B729" s="6" t="s">
        <v>3666</v>
      </c>
      <c r="C729" s="7">
        <v>290398</v>
      </c>
      <c r="D729" s="6" t="s">
        <v>3667</v>
      </c>
      <c r="E729" s="6" t="s">
        <v>3668</v>
      </c>
      <c r="F729" s="8" t="s">
        <v>3669</v>
      </c>
      <c r="G729" s="9">
        <v>27</v>
      </c>
      <c r="H729" s="14" t="s">
        <v>3439</v>
      </c>
      <c r="I729" s="10">
        <v>1</v>
      </c>
      <c r="J729" s="10">
        <v>1</v>
      </c>
      <c r="K729" s="10">
        <v>1</v>
      </c>
      <c r="L729" s="10">
        <v>1</v>
      </c>
    </row>
    <row r="730" spans="1:12" x14ac:dyDescent="0.75">
      <c r="A730" s="6" t="s">
        <v>3670</v>
      </c>
      <c r="B730" s="6" t="s">
        <v>3671</v>
      </c>
      <c r="C730" s="7">
        <v>298386</v>
      </c>
      <c r="D730" s="6" t="s">
        <v>3672</v>
      </c>
      <c r="E730" s="6" t="s">
        <v>3673</v>
      </c>
      <c r="F730" s="8" t="s">
        <v>3674</v>
      </c>
      <c r="G730" s="9">
        <v>27</v>
      </c>
      <c r="H730" s="14" t="s">
        <v>3439</v>
      </c>
      <c r="I730" s="10">
        <v>1</v>
      </c>
      <c r="J730" s="10">
        <v>1</v>
      </c>
      <c r="K730" s="10">
        <v>1</v>
      </c>
      <c r="L730" s="10">
        <v>1</v>
      </c>
    </row>
    <row r="731" spans="1:12" x14ac:dyDescent="0.75">
      <c r="A731" s="6" t="s">
        <v>3675</v>
      </c>
      <c r="B731" s="6" t="s">
        <v>3676</v>
      </c>
      <c r="C731" s="7">
        <v>300267</v>
      </c>
      <c r="D731" s="6" t="s">
        <v>3677</v>
      </c>
      <c r="E731" s="6" t="s">
        <v>3678</v>
      </c>
      <c r="F731" s="8" t="s">
        <v>3679</v>
      </c>
      <c r="G731" s="9">
        <v>27</v>
      </c>
      <c r="H731" s="14" t="s">
        <v>3439</v>
      </c>
      <c r="I731" s="10">
        <v>1</v>
      </c>
      <c r="J731" s="10">
        <v>1</v>
      </c>
      <c r="K731" s="10">
        <v>1</v>
      </c>
      <c r="L731" s="10">
        <v>1</v>
      </c>
    </row>
    <row r="732" spans="1:12" x14ac:dyDescent="0.75">
      <c r="A732" s="6" t="s">
        <v>3680</v>
      </c>
      <c r="B732" s="6" t="s">
        <v>3681</v>
      </c>
      <c r="C732" s="7">
        <v>312309</v>
      </c>
      <c r="D732" s="6" t="s">
        <v>3682</v>
      </c>
      <c r="E732" s="6" t="s">
        <v>3683</v>
      </c>
      <c r="F732" s="8" t="s">
        <v>3684</v>
      </c>
      <c r="G732" s="9">
        <v>27</v>
      </c>
      <c r="H732" s="14" t="s">
        <v>3439</v>
      </c>
      <c r="I732" s="10">
        <v>1</v>
      </c>
      <c r="J732" s="10">
        <v>1</v>
      </c>
      <c r="K732" s="10">
        <v>1</v>
      </c>
      <c r="L732" s="10">
        <v>1</v>
      </c>
    </row>
    <row r="733" spans="1:12" x14ac:dyDescent="0.75">
      <c r="A733" s="6" t="s">
        <v>3685</v>
      </c>
      <c r="B733" s="6" t="s">
        <v>3686</v>
      </c>
      <c r="C733" s="7">
        <v>317025</v>
      </c>
      <c r="D733" s="6" t="s">
        <v>3687</v>
      </c>
      <c r="E733" s="6" t="s">
        <v>3688</v>
      </c>
      <c r="F733" s="8" t="s">
        <v>3689</v>
      </c>
      <c r="G733" s="9">
        <v>27</v>
      </c>
      <c r="H733" s="14" t="s">
        <v>3439</v>
      </c>
      <c r="I733" s="10">
        <v>1</v>
      </c>
      <c r="J733" s="10">
        <v>1</v>
      </c>
      <c r="K733" s="10">
        <v>1</v>
      </c>
      <c r="L733" s="10">
        <v>1</v>
      </c>
    </row>
    <row r="734" spans="1:12" x14ac:dyDescent="0.75">
      <c r="A734" s="6" t="s">
        <v>3690</v>
      </c>
      <c r="B734" s="6" t="s">
        <v>3691</v>
      </c>
      <c r="C734" s="7">
        <v>322710</v>
      </c>
      <c r="D734" s="6" t="s">
        <v>3692</v>
      </c>
      <c r="E734" s="6" t="s">
        <v>3693</v>
      </c>
      <c r="F734" s="8" t="s">
        <v>3694</v>
      </c>
      <c r="G734" s="9">
        <v>27</v>
      </c>
      <c r="H734" s="14" t="s">
        <v>3439</v>
      </c>
      <c r="I734" s="10">
        <v>1</v>
      </c>
      <c r="J734" s="10">
        <v>1</v>
      </c>
      <c r="K734" s="10">
        <v>1</v>
      </c>
      <c r="L734" s="10">
        <v>1</v>
      </c>
    </row>
    <row r="735" spans="1:12" x14ac:dyDescent="0.75">
      <c r="A735" s="6" t="s">
        <v>3695</v>
      </c>
      <c r="B735" s="6" t="s">
        <v>3696</v>
      </c>
      <c r="C735" s="7">
        <v>342610</v>
      </c>
      <c r="D735" s="6" t="s">
        <v>3697</v>
      </c>
      <c r="E735" s="6" t="s">
        <v>3698</v>
      </c>
      <c r="F735" s="8" t="s">
        <v>3699</v>
      </c>
      <c r="G735" s="9">
        <v>27</v>
      </c>
      <c r="H735" s="14" t="s">
        <v>3439</v>
      </c>
      <c r="I735" s="10">
        <v>1</v>
      </c>
      <c r="J735" s="10">
        <v>1</v>
      </c>
      <c r="K735" s="10">
        <v>1</v>
      </c>
      <c r="L735" s="10">
        <v>1</v>
      </c>
    </row>
    <row r="736" spans="1:12" x14ac:dyDescent="0.75">
      <c r="A736" s="6" t="s">
        <v>3700</v>
      </c>
      <c r="B736" s="6" t="s">
        <v>3701</v>
      </c>
      <c r="C736" s="7">
        <v>347534</v>
      </c>
      <c r="D736" s="6" t="s">
        <v>3702</v>
      </c>
      <c r="E736" s="6" t="s">
        <v>3703</v>
      </c>
      <c r="F736" s="8" t="s">
        <v>3704</v>
      </c>
      <c r="G736" s="9">
        <v>27</v>
      </c>
      <c r="H736" s="14" t="s">
        <v>3439</v>
      </c>
      <c r="I736" s="10">
        <v>1</v>
      </c>
      <c r="J736" s="10">
        <v>1</v>
      </c>
      <c r="K736" s="10">
        <v>1</v>
      </c>
      <c r="L736" s="10">
        <v>1</v>
      </c>
    </row>
    <row r="737" spans="1:12" x14ac:dyDescent="0.75">
      <c r="A737" s="6" t="s">
        <v>3705</v>
      </c>
      <c r="B737" s="6" t="s">
        <v>3706</v>
      </c>
      <c r="C737" s="7">
        <v>349521</v>
      </c>
      <c r="D737" s="6" t="s">
        <v>3707</v>
      </c>
      <c r="E737" s="6" t="s">
        <v>3708</v>
      </c>
      <c r="F737" s="8" t="s">
        <v>3709</v>
      </c>
      <c r="G737" s="9">
        <v>27</v>
      </c>
      <c r="H737" s="14" t="s">
        <v>3439</v>
      </c>
      <c r="I737" s="10">
        <v>1</v>
      </c>
      <c r="J737" s="10">
        <v>1</v>
      </c>
      <c r="K737" s="10">
        <v>1</v>
      </c>
      <c r="L737" s="10">
        <v>1</v>
      </c>
    </row>
    <row r="738" spans="1:12" x14ac:dyDescent="0.75">
      <c r="A738" s="6" t="s">
        <v>3710</v>
      </c>
      <c r="B738" s="6" t="s">
        <v>3711</v>
      </c>
      <c r="C738" s="7">
        <v>357804</v>
      </c>
      <c r="D738" s="6" t="s">
        <v>3712</v>
      </c>
      <c r="E738" s="6" t="s">
        <v>3713</v>
      </c>
      <c r="F738" s="8" t="s">
        <v>3714</v>
      </c>
      <c r="G738" s="9">
        <v>27</v>
      </c>
      <c r="H738" s="14" t="s">
        <v>3439</v>
      </c>
      <c r="I738" s="10">
        <v>1</v>
      </c>
      <c r="J738" s="10">
        <v>1</v>
      </c>
      <c r="K738" s="10">
        <v>1</v>
      </c>
      <c r="L738" s="10">
        <v>1</v>
      </c>
    </row>
    <row r="739" spans="1:12" x14ac:dyDescent="0.75">
      <c r="A739" s="6" t="s">
        <v>3715</v>
      </c>
      <c r="B739" s="6" t="s">
        <v>3716</v>
      </c>
      <c r="C739" s="7">
        <v>376489</v>
      </c>
      <c r="D739" s="6" t="s">
        <v>3717</v>
      </c>
      <c r="E739" s="6" t="s">
        <v>3718</v>
      </c>
      <c r="F739" s="8" t="s">
        <v>3719</v>
      </c>
      <c r="G739" s="9">
        <v>27</v>
      </c>
      <c r="H739" s="14" t="s">
        <v>3439</v>
      </c>
      <c r="I739" s="10">
        <v>1</v>
      </c>
      <c r="J739" s="10">
        <v>1</v>
      </c>
      <c r="K739" s="10">
        <v>1</v>
      </c>
      <c r="L739" s="10">
        <v>1</v>
      </c>
    </row>
    <row r="740" spans="1:12" x14ac:dyDescent="0.75">
      <c r="A740" s="6" t="s">
        <v>3720</v>
      </c>
      <c r="B740" s="6" t="s">
        <v>3721</v>
      </c>
      <c r="C740" s="7">
        <v>377629</v>
      </c>
      <c r="D740" s="6" t="s">
        <v>3722</v>
      </c>
      <c r="E740" s="6" t="s">
        <v>3723</v>
      </c>
      <c r="F740" s="8" t="s">
        <v>3724</v>
      </c>
      <c r="G740" s="9">
        <v>27</v>
      </c>
      <c r="H740" s="14" t="s">
        <v>3439</v>
      </c>
      <c r="I740" s="10">
        <v>1</v>
      </c>
      <c r="J740" s="10">
        <v>1</v>
      </c>
      <c r="K740" s="10">
        <v>1</v>
      </c>
      <c r="L740" s="10">
        <v>1</v>
      </c>
    </row>
    <row r="741" spans="1:12" x14ac:dyDescent="0.75">
      <c r="A741" s="6" t="s">
        <v>3725</v>
      </c>
      <c r="B741" s="6" t="s">
        <v>3726</v>
      </c>
      <c r="C741" s="7">
        <v>379731</v>
      </c>
      <c r="D741" s="6" t="s">
        <v>3727</v>
      </c>
      <c r="E741" s="6" t="s">
        <v>3728</v>
      </c>
      <c r="F741" s="8" t="s">
        <v>3729</v>
      </c>
      <c r="G741" s="9">
        <v>27</v>
      </c>
      <c r="H741" s="14" t="s">
        <v>3439</v>
      </c>
      <c r="I741" s="10">
        <v>1</v>
      </c>
      <c r="J741" s="10">
        <v>1</v>
      </c>
      <c r="K741" s="10">
        <v>1</v>
      </c>
      <c r="L741" s="10">
        <v>1</v>
      </c>
    </row>
    <row r="742" spans="1:12" x14ac:dyDescent="0.75">
      <c r="A742" s="6" t="s">
        <v>3730</v>
      </c>
      <c r="B742" s="6" t="s">
        <v>3731</v>
      </c>
      <c r="C742" s="7">
        <v>382245</v>
      </c>
      <c r="D742" s="6" t="s">
        <v>3732</v>
      </c>
      <c r="E742" s="6" t="s">
        <v>3733</v>
      </c>
      <c r="F742" s="8" t="s">
        <v>3734</v>
      </c>
      <c r="G742" s="9">
        <v>27</v>
      </c>
      <c r="H742" s="14" t="s">
        <v>3439</v>
      </c>
      <c r="I742" s="10">
        <v>1</v>
      </c>
      <c r="J742" s="10">
        <v>1</v>
      </c>
      <c r="K742" s="10">
        <v>1</v>
      </c>
      <c r="L742" s="10">
        <v>1</v>
      </c>
    </row>
    <row r="743" spans="1:12" x14ac:dyDescent="0.75">
      <c r="A743" s="6" t="s">
        <v>3735</v>
      </c>
      <c r="B743" s="6" t="s">
        <v>3736</v>
      </c>
      <c r="C743" s="7">
        <v>386585</v>
      </c>
      <c r="D743" s="6" t="s">
        <v>3737</v>
      </c>
      <c r="E743" s="6" t="s">
        <v>3738</v>
      </c>
      <c r="F743" s="8" t="s">
        <v>3739</v>
      </c>
      <c r="G743" s="9">
        <v>27</v>
      </c>
      <c r="H743" s="14" t="s">
        <v>3439</v>
      </c>
      <c r="I743" s="10">
        <v>1</v>
      </c>
      <c r="J743" s="10">
        <v>1</v>
      </c>
      <c r="K743" s="10">
        <v>1</v>
      </c>
      <c r="L743" s="10">
        <v>1</v>
      </c>
    </row>
    <row r="744" spans="1:12" x14ac:dyDescent="0.75">
      <c r="A744" s="6" t="s">
        <v>3740</v>
      </c>
      <c r="B744" s="6" t="s">
        <v>3741</v>
      </c>
      <c r="C744" s="7">
        <v>393305</v>
      </c>
      <c r="D744" s="6" t="s">
        <v>3742</v>
      </c>
      <c r="E744" s="6" t="s">
        <v>3743</v>
      </c>
      <c r="F744" s="8" t="s">
        <v>3744</v>
      </c>
      <c r="G744" s="9">
        <v>27</v>
      </c>
      <c r="H744" s="14" t="s">
        <v>3439</v>
      </c>
      <c r="I744" s="10">
        <v>1</v>
      </c>
      <c r="J744" s="10">
        <v>1</v>
      </c>
      <c r="K744" s="10">
        <v>1</v>
      </c>
      <c r="L744" s="10">
        <v>1</v>
      </c>
    </row>
    <row r="745" spans="1:12" x14ac:dyDescent="0.75">
      <c r="A745" s="6" t="s">
        <v>3745</v>
      </c>
      <c r="B745" s="6" t="s">
        <v>3746</v>
      </c>
      <c r="C745" s="7">
        <v>400668</v>
      </c>
      <c r="D745" s="6" t="s">
        <v>3747</v>
      </c>
      <c r="E745" s="6" t="s">
        <v>3748</v>
      </c>
      <c r="F745" s="8" t="s">
        <v>3749</v>
      </c>
      <c r="G745" s="9">
        <v>27</v>
      </c>
      <c r="H745" s="14" t="s">
        <v>3439</v>
      </c>
      <c r="I745" s="10">
        <v>1</v>
      </c>
      <c r="J745" s="10">
        <v>1</v>
      </c>
      <c r="K745" s="10">
        <v>1</v>
      </c>
      <c r="L745" s="10">
        <v>1</v>
      </c>
    </row>
    <row r="746" spans="1:12" x14ac:dyDescent="0.75">
      <c r="A746" s="6" t="s">
        <v>3750</v>
      </c>
      <c r="B746" s="6" t="s">
        <v>3751</v>
      </c>
      <c r="C746" s="7">
        <v>498211</v>
      </c>
      <c r="D746" s="6" t="s">
        <v>3752</v>
      </c>
      <c r="E746" s="6" t="s">
        <v>3753</v>
      </c>
      <c r="F746" s="8" t="s">
        <v>3754</v>
      </c>
      <c r="G746" s="9">
        <v>27</v>
      </c>
      <c r="H746" s="14" t="s">
        <v>3439</v>
      </c>
      <c r="I746" s="10">
        <v>1</v>
      </c>
      <c r="J746" s="10">
        <v>1</v>
      </c>
      <c r="K746" s="10">
        <v>1</v>
      </c>
      <c r="L746" s="10">
        <v>1</v>
      </c>
    </row>
    <row r="747" spans="1:12" x14ac:dyDescent="0.75">
      <c r="A747" s="6" t="s">
        <v>3755</v>
      </c>
      <c r="B747" s="6" t="s">
        <v>3756</v>
      </c>
      <c r="C747" s="7">
        <v>511062</v>
      </c>
      <c r="D747" s="6" t="s">
        <v>3757</v>
      </c>
      <c r="E747" s="6" t="s">
        <v>3758</v>
      </c>
      <c r="F747" s="8" t="s">
        <v>3759</v>
      </c>
      <c r="G747" s="9">
        <v>27</v>
      </c>
      <c r="H747" s="14" t="s">
        <v>3439</v>
      </c>
      <c r="I747" s="10">
        <v>1</v>
      </c>
      <c r="J747" s="10">
        <v>1</v>
      </c>
      <c r="K747" s="10">
        <v>1</v>
      </c>
      <c r="L747" s="10">
        <v>1</v>
      </c>
    </row>
    <row r="748" spans="1:12" x14ac:dyDescent="0.75">
      <c r="A748" s="6" t="s">
        <v>3760</v>
      </c>
      <c r="B748" s="6" t="s">
        <v>3761</v>
      </c>
      <c r="C748" s="7">
        <v>511145</v>
      </c>
      <c r="D748" s="6" t="s">
        <v>3762</v>
      </c>
      <c r="E748" s="6" t="s">
        <v>3763</v>
      </c>
      <c r="F748" s="8" t="s">
        <v>3764</v>
      </c>
      <c r="G748" s="9">
        <v>27</v>
      </c>
      <c r="H748" s="14" t="s">
        <v>3439</v>
      </c>
      <c r="I748" s="10">
        <v>1</v>
      </c>
      <c r="J748" s="10">
        <v>1</v>
      </c>
      <c r="K748" s="10">
        <v>1</v>
      </c>
      <c r="L748" s="10">
        <v>1</v>
      </c>
    </row>
    <row r="749" spans="1:12" x14ac:dyDescent="0.75">
      <c r="A749" s="6" t="s">
        <v>3765</v>
      </c>
      <c r="B749" s="6" t="s">
        <v>3766</v>
      </c>
      <c r="C749" s="7">
        <v>523791</v>
      </c>
      <c r="D749" s="6" t="s">
        <v>3767</v>
      </c>
      <c r="E749" s="6" t="s">
        <v>3768</v>
      </c>
      <c r="F749" s="8" t="s">
        <v>3769</v>
      </c>
      <c r="G749" s="9">
        <v>27</v>
      </c>
      <c r="H749" s="14" t="s">
        <v>3439</v>
      </c>
      <c r="I749" s="10">
        <v>1</v>
      </c>
      <c r="J749" s="10">
        <v>1</v>
      </c>
      <c r="K749" s="10">
        <v>1</v>
      </c>
      <c r="L749" s="10">
        <v>1</v>
      </c>
    </row>
    <row r="750" spans="1:12" x14ac:dyDescent="0.75">
      <c r="A750" s="6" t="s">
        <v>3770</v>
      </c>
      <c r="B750" s="6" t="s">
        <v>3771</v>
      </c>
      <c r="C750" s="7">
        <v>529120</v>
      </c>
      <c r="D750" s="6" t="s">
        <v>3772</v>
      </c>
      <c r="E750" s="6" t="s">
        <v>3773</v>
      </c>
      <c r="F750" s="8" t="s">
        <v>3774</v>
      </c>
      <c r="G750" s="9">
        <v>27</v>
      </c>
      <c r="H750" s="14" t="s">
        <v>3439</v>
      </c>
      <c r="I750" s="10">
        <v>1</v>
      </c>
      <c r="J750" s="10">
        <v>1</v>
      </c>
      <c r="K750" s="10">
        <v>1</v>
      </c>
      <c r="L750" s="10">
        <v>1</v>
      </c>
    </row>
    <row r="751" spans="1:12" x14ac:dyDescent="0.75">
      <c r="A751" s="6" t="s">
        <v>3775</v>
      </c>
      <c r="B751" s="6" t="s">
        <v>3776</v>
      </c>
      <c r="C751" s="7">
        <v>529507</v>
      </c>
      <c r="D751" s="6" t="s">
        <v>3777</v>
      </c>
      <c r="E751" s="6" t="s">
        <v>3778</v>
      </c>
      <c r="F751" s="8" t="s">
        <v>3779</v>
      </c>
      <c r="G751" s="9">
        <v>27</v>
      </c>
      <c r="H751" s="14" t="s">
        <v>3439</v>
      </c>
      <c r="I751" s="10">
        <v>1</v>
      </c>
      <c r="J751" s="10">
        <v>1</v>
      </c>
      <c r="K751" s="10">
        <v>1</v>
      </c>
      <c r="L751" s="10">
        <v>1</v>
      </c>
    </row>
    <row r="752" spans="1:12" x14ac:dyDescent="0.75">
      <c r="A752" s="6" t="s">
        <v>3780</v>
      </c>
      <c r="B752" s="6" t="s">
        <v>3781</v>
      </c>
      <c r="C752" s="7">
        <v>550540</v>
      </c>
      <c r="D752" s="6" t="s">
        <v>3782</v>
      </c>
      <c r="E752" s="6" t="s">
        <v>3783</v>
      </c>
      <c r="F752" s="8" t="s">
        <v>3784</v>
      </c>
      <c r="G752" s="9">
        <v>27</v>
      </c>
      <c r="H752" s="14" t="s">
        <v>3439</v>
      </c>
      <c r="I752" s="10">
        <v>1</v>
      </c>
      <c r="J752" s="10">
        <v>1</v>
      </c>
      <c r="K752" s="10">
        <v>1</v>
      </c>
      <c r="L752" s="10">
        <v>1</v>
      </c>
    </row>
    <row r="753" spans="1:12" x14ac:dyDescent="0.75">
      <c r="A753" s="6" t="s">
        <v>3785</v>
      </c>
      <c r="B753" s="6" t="s">
        <v>3786</v>
      </c>
      <c r="C753" s="7">
        <v>555778</v>
      </c>
      <c r="D753" s="6" t="s">
        <v>3787</v>
      </c>
      <c r="E753" s="6" t="s">
        <v>3788</v>
      </c>
      <c r="F753" s="8" t="s">
        <v>3789</v>
      </c>
      <c r="G753" s="9">
        <v>27</v>
      </c>
      <c r="H753" s="14" t="s">
        <v>3439</v>
      </c>
      <c r="I753" s="10">
        <v>1</v>
      </c>
      <c r="J753" s="10">
        <v>1</v>
      </c>
      <c r="K753" s="10">
        <v>1</v>
      </c>
      <c r="L753" s="10">
        <v>1</v>
      </c>
    </row>
    <row r="754" spans="1:12" x14ac:dyDescent="0.75">
      <c r="A754" s="6" t="s">
        <v>3790</v>
      </c>
      <c r="B754" s="6" t="s">
        <v>3791</v>
      </c>
      <c r="C754" s="7">
        <v>557723</v>
      </c>
      <c r="D754" s="6" t="s">
        <v>3792</v>
      </c>
      <c r="E754" s="6" t="s">
        <v>3793</v>
      </c>
      <c r="F754" s="8" t="s">
        <v>3794</v>
      </c>
      <c r="G754" s="9">
        <v>27</v>
      </c>
      <c r="H754" s="14" t="s">
        <v>3439</v>
      </c>
      <c r="I754" s="10">
        <v>1</v>
      </c>
      <c r="J754" s="10">
        <v>1</v>
      </c>
      <c r="K754" s="10">
        <v>1</v>
      </c>
      <c r="L754" s="10">
        <v>1</v>
      </c>
    </row>
    <row r="755" spans="1:12" x14ac:dyDescent="0.75">
      <c r="A755" s="6" t="s">
        <v>3795</v>
      </c>
      <c r="B755" s="6" t="s">
        <v>3796</v>
      </c>
      <c r="C755" s="7">
        <v>595494</v>
      </c>
      <c r="D755" s="6" t="s">
        <v>3797</v>
      </c>
      <c r="E755" s="6" t="s">
        <v>3798</v>
      </c>
      <c r="F755" s="8" t="s">
        <v>3799</v>
      </c>
      <c r="G755" s="9">
        <v>27</v>
      </c>
      <c r="H755" s="14" t="s">
        <v>3439</v>
      </c>
      <c r="I755" s="10">
        <v>1</v>
      </c>
      <c r="J755" s="10">
        <v>1</v>
      </c>
      <c r="K755" s="10">
        <v>1</v>
      </c>
      <c r="L755" s="10">
        <v>1</v>
      </c>
    </row>
    <row r="756" spans="1:12" x14ac:dyDescent="0.75">
      <c r="A756" s="6" t="s">
        <v>3800</v>
      </c>
      <c r="B756" s="6" t="s">
        <v>3801</v>
      </c>
      <c r="C756" s="7">
        <v>630626</v>
      </c>
      <c r="D756" s="6" t="s">
        <v>3802</v>
      </c>
      <c r="E756" s="6" t="s">
        <v>3803</v>
      </c>
      <c r="F756" s="8" t="s">
        <v>3804</v>
      </c>
      <c r="G756" s="9">
        <v>27</v>
      </c>
      <c r="H756" s="14" t="s">
        <v>3439</v>
      </c>
      <c r="I756" s="10">
        <v>1</v>
      </c>
      <c r="J756" s="10">
        <v>1</v>
      </c>
      <c r="K756" s="10">
        <v>1</v>
      </c>
      <c r="L756" s="10">
        <v>1</v>
      </c>
    </row>
    <row r="757" spans="1:12" x14ac:dyDescent="0.75">
      <c r="A757" s="6" t="s">
        <v>3805</v>
      </c>
      <c r="B757" s="6" t="s">
        <v>3806</v>
      </c>
      <c r="C757" s="7">
        <v>634503</v>
      </c>
      <c r="D757" s="6" t="s">
        <v>3807</v>
      </c>
      <c r="E757" s="6" t="s">
        <v>3808</v>
      </c>
      <c r="F757" s="8" t="s">
        <v>3809</v>
      </c>
      <c r="G757" s="9">
        <v>27</v>
      </c>
      <c r="H757" s="14" t="s">
        <v>3439</v>
      </c>
      <c r="I757" s="10">
        <v>1</v>
      </c>
      <c r="J757" s="10">
        <v>1</v>
      </c>
      <c r="K757" s="10">
        <v>1</v>
      </c>
      <c r="L757" s="10">
        <v>1</v>
      </c>
    </row>
    <row r="758" spans="1:12" x14ac:dyDescent="0.75">
      <c r="A758" s="6" t="s">
        <v>3810</v>
      </c>
      <c r="B758" s="6" t="s">
        <v>3811</v>
      </c>
      <c r="C758" s="7">
        <v>665914</v>
      </c>
      <c r="D758" s="6" t="s">
        <v>3812</v>
      </c>
      <c r="E758" s="6" t="s">
        <v>3813</v>
      </c>
      <c r="F758" s="8" t="s">
        <v>3814</v>
      </c>
      <c r="G758" s="9">
        <v>27</v>
      </c>
      <c r="H758" s="14" t="s">
        <v>3439</v>
      </c>
      <c r="I758" s="10">
        <v>1</v>
      </c>
      <c r="J758" s="10">
        <v>1</v>
      </c>
      <c r="K758" s="10">
        <v>1</v>
      </c>
      <c r="L758" s="10">
        <v>1</v>
      </c>
    </row>
    <row r="759" spans="1:12" x14ac:dyDescent="0.75">
      <c r="A759" s="6" t="s">
        <v>3815</v>
      </c>
      <c r="B759" s="6" t="s">
        <v>3816</v>
      </c>
      <c r="C759" s="7">
        <v>680279</v>
      </c>
      <c r="D759" s="6" t="s">
        <v>3817</v>
      </c>
      <c r="E759" s="6" t="s">
        <v>3818</v>
      </c>
      <c r="F759" s="8" t="s">
        <v>3819</v>
      </c>
      <c r="G759" s="9">
        <v>27</v>
      </c>
      <c r="H759" s="14" t="s">
        <v>3439</v>
      </c>
      <c r="I759" s="10">
        <v>1</v>
      </c>
      <c r="J759" s="10">
        <v>1</v>
      </c>
      <c r="K759" s="10">
        <v>1</v>
      </c>
      <c r="L759" s="10">
        <v>1</v>
      </c>
    </row>
    <row r="760" spans="1:12" x14ac:dyDescent="0.75">
      <c r="A760" s="6" t="s">
        <v>3820</v>
      </c>
      <c r="B760" s="6" t="s">
        <v>3821</v>
      </c>
      <c r="C760" s="7">
        <v>694569</v>
      </c>
      <c r="D760" s="6" t="s">
        <v>3822</v>
      </c>
      <c r="E760" s="6" t="s">
        <v>3823</v>
      </c>
      <c r="F760" s="8" t="s">
        <v>3824</v>
      </c>
      <c r="G760" s="9">
        <v>27</v>
      </c>
      <c r="H760" s="14" t="s">
        <v>3439</v>
      </c>
      <c r="I760" s="10">
        <v>1</v>
      </c>
      <c r="J760" s="10">
        <v>1</v>
      </c>
      <c r="K760" s="10">
        <v>1</v>
      </c>
      <c r="L760" s="10">
        <v>1</v>
      </c>
    </row>
    <row r="761" spans="1:12" x14ac:dyDescent="0.75">
      <c r="A761" s="6" t="s">
        <v>3825</v>
      </c>
      <c r="B761" s="6" t="s">
        <v>3826</v>
      </c>
      <c r="C761" s="7">
        <v>698738</v>
      </c>
      <c r="D761" s="6" t="s">
        <v>3827</v>
      </c>
      <c r="E761" s="6" t="s">
        <v>3828</v>
      </c>
      <c r="F761" s="8" t="s">
        <v>3829</v>
      </c>
      <c r="G761" s="9">
        <v>27</v>
      </c>
      <c r="H761" s="14" t="s">
        <v>3439</v>
      </c>
      <c r="I761" s="10">
        <v>1</v>
      </c>
      <c r="J761" s="10">
        <v>1</v>
      </c>
      <c r="K761" s="10">
        <v>1</v>
      </c>
      <c r="L761" s="10">
        <v>1</v>
      </c>
    </row>
    <row r="762" spans="1:12" x14ac:dyDescent="0.75">
      <c r="A762" s="6" t="s">
        <v>3830</v>
      </c>
      <c r="B762" s="6" t="s">
        <v>3831</v>
      </c>
      <c r="C762" s="7">
        <v>706191</v>
      </c>
      <c r="D762" s="6" t="s">
        <v>3832</v>
      </c>
      <c r="E762" s="6" t="s">
        <v>3833</v>
      </c>
      <c r="F762" s="8" t="s">
        <v>3834</v>
      </c>
      <c r="G762" s="9">
        <v>27</v>
      </c>
      <c r="H762" s="14" t="s">
        <v>3439</v>
      </c>
      <c r="I762" s="10">
        <v>1</v>
      </c>
      <c r="J762" s="10">
        <v>1</v>
      </c>
      <c r="K762" s="10">
        <v>1</v>
      </c>
      <c r="L762" s="10">
        <v>1</v>
      </c>
    </row>
    <row r="763" spans="1:12" x14ac:dyDescent="0.75">
      <c r="A763" s="6" t="s">
        <v>3835</v>
      </c>
      <c r="B763" s="6" t="s">
        <v>3836</v>
      </c>
      <c r="C763" s="7">
        <v>716540</v>
      </c>
      <c r="D763" s="6" t="s">
        <v>3837</v>
      </c>
      <c r="E763" s="6" t="s">
        <v>3838</v>
      </c>
      <c r="F763" s="8" t="s">
        <v>3839</v>
      </c>
      <c r="G763" s="9">
        <v>27</v>
      </c>
      <c r="H763" s="14" t="s">
        <v>3439</v>
      </c>
      <c r="I763" s="10">
        <v>1</v>
      </c>
      <c r="J763" s="10">
        <v>1</v>
      </c>
      <c r="K763" s="10">
        <v>1</v>
      </c>
      <c r="L763" s="10">
        <v>1</v>
      </c>
    </row>
    <row r="764" spans="1:12" x14ac:dyDescent="0.75">
      <c r="A764" s="6" t="s">
        <v>3840</v>
      </c>
      <c r="B764" s="6" t="s">
        <v>3841</v>
      </c>
      <c r="C764" s="7">
        <v>716816</v>
      </c>
      <c r="D764" s="6" t="s">
        <v>3842</v>
      </c>
      <c r="E764" s="6" t="s">
        <v>3843</v>
      </c>
      <c r="F764" s="8" t="s">
        <v>3844</v>
      </c>
      <c r="G764" s="9">
        <v>27</v>
      </c>
      <c r="H764" s="14" t="s">
        <v>3439</v>
      </c>
      <c r="I764" s="10">
        <v>1</v>
      </c>
      <c r="J764" s="10">
        <v>1</v>
      </c>
      <c r="K764" s="10">
        <v>1</v>
      </c>
      <c r="L764" s="10">
        <v>1</v>
      </c>
    </row>
    <row r="765" spans="1:12" x14ac:dyDescent="0.75">
      <c r="A765" s="6" t="s">
        <v>3845</v>
      </c>
      <c r="B765" s="6" t="s">
        <v>3846</v>
      </c>
      <c r="C765" s="7">
        <v>743972</v>
      </c>
      <c r="D765" s="6" t="s">
        <v>3847</v>
      </c>
      <c r="E765" s="6" t="s">
        <v>3848</v>
      </c>
      <c r="F765" s="8" t="s">
        <v>3849</v>
      </c>
      <c r="G765" s="9">
        <v>27</v>
      </c>
      <c r="H765" s="14" t="s">
        <v>3439</v>
      </c>
      <c r="I765" s="10">
        <v>1</v>
      </c>
      <c r="J765" s="10">
        <v>1</v>
      </c>
      <c r="K765" s="10">
        <v>1</v>
      </c>
      <c r="L765" s="10">
        <v>1</v>
      </c>
    </row>
    <row r="766" spans="1:12" x14ac:dyDescent="0.75">
      <c r="A766" s="6" t="s">
        <v>3850</v>
      </c>
      <c r="B766" s="6" t="s">
        <v>3851</v>
      </c>
      <c r="C766" s="7">
        <v>768066</v>
      </c>
      <c r="D766" s="6" t="s">
        <v>3852</v>
      </c>
      <c r="E766" s="6" t="s">
        <v>3853</v>
      </c>
      <c r="F766" s="8" t="s">
        <v>3854</v>
      </c>
      <c r="G766" s="9">
        <v>27</v>
      </c>
      <c r="H766" s="14" t="s">
        <v>3439</v>
      </c>
      <c r="I766" s="10">
        <v>1</v>
      </c>
      <c r="J766" s="10">
        <v>1</v>
      </c>
      <c r="K766" s="10">
        <v>1</v>
      </c>
      <c r="L766" s="10">
        <v>1</v>
      </c>
    </row>
    <row r="767" spans="1:12" x14ac:dyDescent="0.75">
      <c r="A767" s="6" t="s">
        <v>3855</v>
      </c>
      <c r="B767" s="6" t="s">
        <v>3856</v>
      </c>
      <c r="C767" s="7">
        <v>882944</v>
      </c>
      <c r="D767" s="6" t="s">
        <v>3857</v>
      </c>
      <c r="E767" s="6" t="s">
        <v>3858</v>
      </c>
      <c r="F767" s="8" t="s">
        <v>3859</v>
      </c>
      <c r="G767" s="9">
        <v>27</v>
      </c>
      <c r="H767" s="14" t="s">
        <v>3439</v>
      </c>
      <c r="I767" s="10">
        <v>1</v>
      </c>
      <c r="J767" s="10">
        <v>1</v>
      </c>
      <c r="K767" s="10">
        <v>1</v>
      </c>
      <c r="L767" s="10">
        <v>1</v>
      </c>
    </row>
    <row r="768" spans="1:12" x14ac:dyDescent="0.75">
      <c r="A768" s="6" t="s">
        <v>3860</v>
      </c>
      <c r="B768" s="6" t="s">
        <v>3861</v>
      </c>
      <c r="C768" s="7">
        <v>929813</v>
      </c>
      <c r="D768" s="6" t="s">
        <v>3862</v>
      </c>
      <c r="E768" s="6" t="s">
        <v>3863</v>
      </c>
      <c r="F768" s="8" t="s">
        <v>3864</v>
      </c>
      <c r="G768" s="9">
        <v>27</v>
      </c>
      <c r="H768" s="14" t="s">
        <v>3439</v>
      </c>
      <c r="I768" s="10">
        <v>1</v>
      </c>
      <c r="J768" s="10">
        <v>1</v>
      </c>
      <c r="K768" s="10">
        <v>1</v>
      </c>
      <c r="L768" s="10">
        <v>1</v>
      </c>
    </row>
    <row r="769" spans="1:12" x14ac:dyDescent="0.75">
      <c r="A769" s="6" t="s">
        <v>3865</v>
      </c>
      <c r="B769" s="6" t="s">
        <v>3866</v>
      </c>
      <c r="C769" s="7">
        <v>930806</v>
      </c>
      <c r="D769" s="6" t="s">
        <v>3867</v>
      </c>
      <c r="E769" s="6" t="s">
        <v>3868</v>
      </c>
      <c r="F769" s="8" t="s">
        <v>3869</v>
      </c>
      <c r="G769" s="9">
        <v>27</v>
      </c>
      <c r="H769" s="14" t="s">
        <v>3439</v>
      </c>
      <c r="I769" s="10">
        <v>1</v>
      </c>
      <c r="J769" s="10">
        <v>1</v>
      </c>
      <c r="K769" s="10">
        <v>1</v>
      </c>
      <c r="L769" s="10">
        <v>1</v>
      </c>
    </row>
    <row r="770" spans="1:12" x14ac:dyDescent="0.75">
      <c r="A770" s="6" t="s">
        <v>3870</v>
      </c>
      <c r="B770" s="6" t="s">
        <v>3871</v>
      </c>
      <c r="C770" s="7">
        <v>983545</v>
      </c>
      <c r="D770" s="6" t="s">
        <v>3872</v>
      </c>
      <c r="E770" s="6" t="s">
        <v>3873</v>
      </c>
      <c r="F770" s="8" t="s">
        <v>3874</v>
      </c>
      <c r="G770" s="9">
        <v>27</v>
      </c>
      <c r="H770" s="14" t="s">
        <v>3439</v>
      </c>
      <c r="I770" s="10">
        <v>1</v>
      </c>
      <c r="J770" s="10">
        <v>1</v>
      </c>
      <c r="K770" s="10">
        <v>1</v>
      </c>
      <c r="L770" s="10">
        <v>1</v>
      </c>
    </row>
    <row r="771" spans="1:12" x14ac:dyDescent="0.75">
      <c r="A771" s="6" t="s">
        <v>3875</v>
      </c>
      <c r="B771" s="6" t="s">
        <v>3876</v>
      </c>
      <c r="C771" s="7">
        <v>1005058</v>
      </c>
      <c r="D771" s="6" t="s">
        <v>3877</v>
      </c>
      <c r="E771" s="6" t="s">
        <v>3878</v>
      </c>
      <c r="F771" s="8" t="s">
        <v>3879</v>
      </c>
      <c r="G771" s="9">
        <v>27</v>
      </c>
      <c r="H771" s="14" t="s">
        <v>3439</v>
      </c>
      <c r="I771" s="10">
        <v>1</v>
      </c>
      <c r="J771" s="10">
        <v>1</v>
      </c>
      <c r="K771" s="10">
        <v>1</v>
      </c>
      <c r="L771" s="10">
        <v>1</v>
      </c>
    </row>
    <row r="772" spans="1:12" x14ac:dyDescent="0.75">
      <c r="A772" s="6" t="s">
        <v>3880</v>
      </c>
      <c r="B772" s="6" t="s">
        <v>3881</v>
      </c>
      <c r="C772" s="7">
        <v>1028307</v>
      </c>
      <c r="D772" s="6" t="s">
        <v>3882</v>
      </c>
      <c r="E772" s="6" t="s">
        <v>3883</v>
      </c>
      <c r="F772" s="8" t="s">
        <v>3884</v>
      </c>
      <c r="G772" s="9">
        <v>27</v>
      </c>
      <c r="H772" s="14" t="s">
        <v>3439</v>
      </c>
      <c r="I772" s="10">
        <v>1</v>
      </c>
      <c r="J772" s="10">
        <v>1</v>
      </c>
      <c r="K772" s="10">
        <v>1</v>
      </c>
      <c r="L772" s="10">
        <v>1</v>
      </c>
    </row>
    <row r="773" spans="1:12" x14ac:dyDescent="0.75">
      <c r="A773" s="6" t="s">
        <v>3885</v>
      </c>
      <c r="B773" s="6" t="s">
        <v>3886</v>
      </c>
      <c r="C773" s="7">
        <v>1082704</v>
      </c>
      <c r="D773" s="6" t="s">
        <v>3887</v>
      </c>
      <c r="E773" s="6" t="s">
        <v>3888</v>
      </c>
      <c r="F773" s="8" t="s">
        <v>3889</v>
      </c>
      <c r="G773" s="9">
        <v>27</v>
      </c>
      <c r="H773" s="14" t="s">
        <v>3439</v>
      </c>
      <c r="I773" s="10">
        <v>1</v>
      </c>
      <c r="J773" s="10">
        <v>1</v>
      </c>
      <c r="K773" s="10">
        <v>1</v>
      </c>
      <c r="L773" s="10">
        <v>1</v>
      </c>
    </row>
    <row r="774" spans="1:12" x14ac:dyDescent="0.75">
      <c r="A774" s="6" t="s">
        <v>3890</v>
      </c>
      <c r="B774" s="6" t="s">
        <v>3891</v>
      </c>
      <c r="C774" s="7">
        <v>1109412</v>
      </c>
      <c r="D774" s="6" t="s">
        <v>3892</v>
      </c>
      <c r="E774" s="6" t="s">
        <v>3893</v>
      </c>
      <c r="F774" s="8" t="s">
        <v>3894</v>
      </c>
      <c r="G774" s="9">
        <v>27</v>
      </c>
      <c r="H774" s="14" t="s">
        <v>3439</v>
      </c>
      <c r="I774" s="10">
        <v>1</v>
      </c>
      <c r="J774" s="10">
        <v>1</v>
      </c>
      <c r="K774" s="10">
        <v>1</v>
      </c>
      <c r="L774" s="10">
        <v>1</v>
      </c>
    </row>
    <row r="775" spans="1:12" x14ac:dyDescent="0.75">
      <c r="A775" s="6" t="s">
        <v>3895</v>
      </c>
      <c r="B775" s="6" t="s">
        <v>3896</v>
      </c>
      <c r="C775" s="7">
        <v>1117647</v>
      </c>
      <c r="D775" s="6" t="s">
        <v>3897</v>
      </c>
      <c r="E775" s="6" t="s">
        <v>3898</v>
      </c>
      <c r="F775" s="8" t="s">
        <v>3899</v>
      </c>
      <c r="G775" s="9">
        <v>27</v>
      </c>
      <c r="H775" s="14" t="s">
        <v>3439</v>
      </c>
      <c r="I775" s="10">
        <v>1</v>
      </c>
      <c r="J775" s="10">
        <v>1</v>
      </c>
      <c r="K775" s="10">
        <v>1</v>
      </c>
      <c r="L775" s="10">
        <v>1</v>
      </c>
    </row>
    <row r="776" spans="1:12" x14ac:dyDescent="0.75">
      <c r="A776" s="6" t="s">
        <v>3900</v>
      </c>
      <c r="B776" s="6" t="s">
        <v>3901</v>
      </c>
      <c r="C776" s="7">
        <v>1122936</v>
      </c>
      <c r="D776" s="6" t="s">
        <v>3902</v>
      </c>
      <c r="E776" s="6" t="s">
        <v>3903</v>
      </c>
      <c r="F776" s="8" t="s">
        <v>3904</v>
      </c>
      <c r="G776" s="9">
        <v>27</v>
      </c>
      <c r="H776" s="14" t="s">
        <v>3439</v>
      </c>
      <c r="I776" s="10">
        <v>1</v>
      </c>
      <c r="J776" s="10">
        <v>1</v>
      </c>
      <c r="K776" s="10">
        <v>1</v>
      </c>
      <c r="L776" s="10">
        <v>1</v>
      </c>
    </row>
    <row r="777" spans="1:12" x14ac:dyDescent="0.75">
      <c r="A777" s="6" t="s">
        <v>3905</v>
      </c>
      <c r="B777" s="6" t="s">
        <v>3906</v>
      </c>
      <c r="C777" s="7">
        <v>1124991</v>
      </c>
      <c r="D777" s="6" t="s">
        <v>3907</v>
      </c>
      <c r="E777" s="6" t="s">
        <v>3908</v>
      </c>
      <c r="F777" s="8" t="s">
        <v>3909</v>
      </c>
      <c r="G777" s="9">
        <v>27</v>
      </c>
      <c r="H777" s="14" t="s">
        <v>3439</v>
      </c>
      <c r="I777" s="10">
        <v>1</v>
      </c>
      <c r="J777" s="10">
        <v>1</v>
      </c>
      <c r="K777" s="10">
        <v>1</v>
      </c>
      <c r="L777" s="10">
        <v>1</v>
      </c>
    </row>
    <row r="778" spans="1:12" x14ac:dyDescent="0.75">
      <c r="A778" s="6" t="s">
        <v>3910</v>
      </c>
      <c r="B778" s="6" t="s">
        <v>3911</v>
      </c>
      <c r="C778" s="7">
        <v>1157951</v>
      </c>
      <c r="D778" s="6" t="s">
        <v>3912</v>
      </c>
      <c r="E778" s="6" t="s">
        <v>3913</v>
      </c>
      <c r="F778" s="8" t="s">
        <v>3914</v>
      </c>
      <c r="G778" s="9">
        <v>27</v>
      </c>
      <c r="H778" s="14" t="s">
        <v>3439</v>
      </c>
      <c r="I778" s="10">
        <v>1</v>
      </c>
      <c r="J778" s="10">
        <v>1</v>
      </c>
      <c r="K778" s="10">
        <v>1</v>
      </c>
      <c r="L778" s="10">
        <v>1</v>
      </c>
    </row>
    <row r="779" spans="1:12" x14ac:dyDescent="0.75">
      <c r="A779" s="6" t="s">
        <v>3915</v>
      </c>
      <c r="B779" s="6" t="s">
        <v>3916</v>
      </c>
      <c r="C779" s="7">
        <v>1163748</v>
      </c>
      <c r="D779" s="6" t="s">
        <v>3917</v>
      </c>
      <c r="E779" s="6" t="s">
        <v>3918</v>
      </c>
      <c r="F779" s="8" t="s">
        <v>3919</v>
      </c>
      <c r="G779" s="9">
        <v>27</v>
      </c>
      <c r="H779" s="14" t="s">
        <v>3439</v>
      </c>
      <c r="I779" s="10">
        <v>1</v>
      </c>
      <c r="J779" s="10">
        <v>1</v>
      </c>
      <c r="K779" s="10">
        <v>1</v>
      </c>
      <c r="L779" s="10">
        <v>1</v>
      </c>
    </row>
    <row r="780" spans="1:12" x14ac:dyDescent="0.75">
      <c r="A780" s="6" t="s">
        <v>3920</v>
      </c>
      <c r="B780" s="6" t="s">
        <v>3921</v>
      </c>
      <c r="C780" s="7">
        <v>1171377</v>
      </c>
      <c r="D780" s="6" t="s">
        <v>3922</v>
      </c>
      <c r="E780" s="6" t="s">
        <v>3923</v>
      </c>
      <c r="F780" s="8" t="s">
        <v>3924</v>
      </c>
      <c r="G780" s="9">
        <v>27</v>
      </c>
      <c r="H780" s="14" t="s">
        <v>3439</v>
      </c>
      <c r="I780" s="10">
        <v>1</v>
      </c>
      <c r="J780" s="10">
        <v>1</v>
      </c>
      <c r="K780" s="10">
        <v>1</v>
      </c>
      <c r="L780" s="10">
        <v>1</v>
      </c>
    </row>
    <row r="781" spans="1:12" x14ac:dyDescent="0.75">
      <c r="A781" s="6" t="s">
        <v>3925</v>
      </c>
      <c r="B781" s="6" t="s">
        <v>3926</v>
      </c>
      <c r="C781" s="7">
        <v>1192854</v>
      </c>
      <c r="D781" s="6" t="s">
        <v>3927</v>
      </c>
      <c r="E781" s="6" t="s">
        <v>3928</v>
      </c>
      <c r="F781" s="8" t="s">
        <v>3929</v>
      </c>
      <c r="G781" s="9">
        <v>27</v>
      </c>
      <c r="H781" s="14" t="s">
        <v>3439</v>
      </c>
      <c r="I781" s="10">
        <v>1</v>
      </c>
      <c r="J781" s="10">
        <v>1</v>
      </c>
      <c r="K781" s="10">
        <v>1</v>
      </c>
      <c r="L781" s="10">
        <v>1</v>
      </c>
    </row>
    <row r="782" spans="1:12" x14ac:dyDescent="0.75">
      <c r="A782" s="6" t="s">
        <v>3930</v>
      </c>
      <c r="B782" s="6" t="s">
        <v>3931</v>
      </c>
      <c r="C782" s="7">
        <v>1196095</v>
      </c>
      <c r="D782" s="6" t="s">
        <v>3932</v>
      </c>
      <c r="E782" s="6" t="s">
        <v>3933</v>
      </c>
      <c r="F782" s="8" t="s">
        <v>3934</v>
      </c>
      <c r="G782" s="9">
        <v>27</v>
      </c>
      <c r="H782" s="14" t="s">
        <v>3439</v>
      </c>
      <c r="I782" s="10">
        <v>1</v>
      </c>
      <c r="J782" s="10">
        <v>1</v>
      </c>
      <c r="K782" s="10">
        <v>1</v>
      </c>
      <c r="L782" s="10">
        <v>1</v>
      </c>
    </row>
    <row r="783" spans="1:12" x14ac:dyDescent="0.75">
      <c r="A783" s="6" t="s">
        <v>3935</v>
      </c>
      <c r="B783" s="6" t="s">
        <v>3936</v>
      </c>
      <c r="C783" s="7">
        <v>1227812</v>
      </c>
      <c r="D783" s="6" t="s">
        <v>3937</v>
      </c>
      <c r="E783" s="6" t="s">
        <v>3938</v>
      </c>
      <c r="F783" s="8" t="s">
        <v>3939</v>
      </c>
      <c r="G783" s="9">
        <v>27</v>
      </c>
      <c r="H783" s="14" t="s">
        <v>3439</v>
      </c>
      <c r="I783" s="10">
        <v>1</v>
      </c>
      <c r="J783" s="10">
        <v>1</v>
      </c>
      <c r="K783" s="10">
        <v>1</v>
      </c>
      <c r="L783" s="10">
        <v>1</v>
      </c>
    </row>
    <row r="784" spans="1:12" x14ac:dyDescent="0.75">
      <c r="A784" s="6" t="s">
        <v>3940</v>
      </c>
      <c r="B784" s="6" t="s">
        <v>3941</v>
      </c>
      <c r="C784" s="7">
        <v>1235834</v>
      </c>
      <c r="D784" s="6" t="s">
        <v>3942</v>
      </c>
      <c r="E784" s="6" t="s">
        <v>3943</v>
      </c>
      <c r="F784" s="8" t="s">
        <v>3944</v>
      </c>
      <c r="G784" s="9">
        <v>27</v>
      </c>
      <c r="H784" s="14" t="s">
        <v>3439</v>
      </c>
      <c r="I784" s="10">
        <v>1</v>
      </c>
      <c r="J784" s="10">
        <v>1</v>
      </c>
      <c r="K784" s="10">
        <v>1</v>
      </c>
      <c r="L784" s="10">
        <v>1</v>
      </c>
    </row>
    <row r="785" spans="1:12" x14ac:dyDescent="0.75">
      <c r="A785" s="6" t="s">
        <v>3945</v>
      </c>
      <c r="B785" s="6" t="s">
        <v>3946</v>
      </c>
      <c r="C785" s="7">
        <v>1236608</v>
      </c>
      <c r="D785" s="6" t="s">
        <v>3947</v>
      </c>
      <c r="E785" s="6" t="s">
        <v>3948</v>
      </c>
      <c r="F785" s="8" t="s">
        <v>3949</v>
      </c>
      <c r="G785" s="9">
        <v>27</v>
      </c>
      <c r="H785" s="14" t="s">
        <v>3439</v>
      </c>
      <c r="I785" s="10">
        <v>1</v>
      </c>
      <c r="J785" s="10">
        <v>1</v>
      </c>
      <c r="K785" s="10">
        <v>1</v>
      </c>
      <c r="L785" s="10">
        <v>1</v>
      </c>
    </row>
    <row r="786" spans="1:12" x14ac:dyDescent="0.75">
      <c r="A786" s="6" t="s">
        <v>3950</v>
      </c>
      <c r="B786" s="6" t="s">
        <v>3951</v>
      </c>
      <c r="C786" s="7">
        <v>1249552</v>
      </c>
      <c r="D786" s="6" t="s">
        <v>3952</v>
      </c>
      <c r="E786" s="6" t="s">
        <v>3953</v>
      </c>
      <c r="F786" s="8" t="s">
        <v>3954</v>
      </c>
      <c r="G786" s="9">
        <v>27</v>
      </c>
      <c r="H786" s="14" t="s">
        <v>3439</v>
      </c>
      <c r="I786" s="10">
        <v>1</v>
      </c>
      <c r="J786" s="10">
        <v>1</v>
      </c>
      <c r="K786" s="10">
        <v>1</v>
      </c>
      <c r="L786" s="10">
        <v>1</v>
      </c>
    </row>
    <row r="787" spans="1:12" x14ac:dyDescent="0.75">
      <c r="A787" s="6" t="s">
        <v>3955</v>
      </c>
      <c r="B787" s="6" t="s">
        <v>3956</v>
      </c>
      <c r="C787" s="7">
        <v>1249553</v>
      </c>
      <c r="D787" s="6" t="s">
        <v>3957</v>
      </c>
      <c r="E787" s="6" t="s">
        <v>3958</v>
      </c>
      <c r="F787" s="8" t="s">
        <v>3959</v>
      </c>
      <c r="G787" s="9">
        <v>27</v>
      </c>
      <c r="H787" s="14" t="s">
        <v>3439</v>
      </c>
      <c r="I787" s="10">
        <v>1</v>
      </c>
      <c r="J787" s="10">
        <v>1</v>
      </c>
      <c r="K787" s="10">
        <v>1</v>
      </c>
      <c r="L787" s="10">
        <v>1</v>
      </c>
    </row>
    <row r="788" spans="1:12" x14ac:dyDescent="0.75">
      <c r="A788" s="6" t="s">
        <v>3960</v>
      </c>
      <c r="B788" s="6" t="s">
        <v>3961</v>
      </c>
      <c r="C788" s="7">
        <v>1255043</v>
      </c>
      <c r="D788" s="6" t="s">
        <v>3962</v>
      </c>
      <c r="E788" s="6" t="s">
        <v>3963</v>
      </c>
      <c r="F788" s="8" t="s">
        <v>3964</v>
      </c>
      <c r="G788" s="9">
        <v>27</v>
      </c>
      <c r="H788" s="14" t="s">
        <v>3439</v>
      </c>
      <c r="I788" s="10">
        <v>1</v>
      </c>
      <c r="J788" s="10">
        <v>1</v>
      </c>
      <c r="K788" s="10">
        <v>1</v>
      </c>
      <c r="L788" s="10">
        <v>1</v>
      </c>
    </row>
    <row r="789" spans="1:12" x14ac:dyDescent="0.75">
      <c r="A789" s="6" t="s">
        <v>3965</v>
      </c>
      <c r="B789" s="6" t="s">
        <v>3966</v>
      </c>
      <c r="C789" s="7">
        <v>1267021</v>
      </c>
      <c r="D789" s="6" t="s">
        <v>3967</v>
      </c>
      <c r="E789" s="6" t="s">
        <v>3968</v>
      </c>
      <c r="F789" s="8" t="s">
        <v>3969</v>
      </c>
      <c r="G789" s="9">
        <v>27</v>
      </c>
      <c r="H789" s="14" t="s">
        <v>3439</v>
      </c>
      <c r="I789" s="10">
        <v>1</v>
      </c>
      <c r="J789" s="10">
        <v>1</v>
      </c>
      <c r="K789" s="10">
        <v>1</v>
      </c>
      <c r="L789" s="10">
        <v>1</v>
      </c>
    </row>
    <row r="790" spans="1:12" x14ac:dyDescent="0.75">
      <c r="A790" s="6" t="s">
        <v>3970</v>
      </c>
      <c r="B790" s="6" t="s">
        <v>3971</v>
      </c>
      <c r="C790" s="7">
        <v>1286170</v>
      </c>
      <c r="D790" s="6" t="s">
        <v>3972</v>
      </c>
      <c r="E790" s="6" t="s">
        <v>3973</v>
      </c>
      <c r="F790" s="8" t="s">
        <v>3974</v>
      </c>
      <c r="G790" s="9">
        <v>27</v>
      </c>
      <c r="H790" s="14" t="s">
        <v>3439</v>
      </c>
      <c r="I790" s="10">
        <v>1</v>
      </c>
      <c r="J790" s="10">
        <v>1</v>
      </c>
      <c r="K790" s="10">
        <v>1</v>
      </c>
      <c r="L790" s="10">
        <v>1</v>
      </c>
    </row>
    <row r="791" spans="1:12" x14ac:dyDescent="0.75">
      <c r="A791" s="6" t="s">
        <v>3975</v>
      </c>
      <c r="B791" s="6" t="s">
        <v>3976</v>
      </c>
      <c r="C791" s="7">
        <v>1298593</v>
      </c>
      <c r="D791" s="6" t="s">
        <v>3977</v>
      </c>
      <c r="E791" s="6" t="s">
        <v>3978</v>
      </c>
      <c r="F791" s="8" t="s">
        <v>3979</v>
      </c>
      <c r="G791" s="9">
        <v>27</v>
      </c>
      <c r="H791" s="14" t="s">
        <v>3439</v>
      </c>
      <c r="I791" s="10">
        <v>1</v>
      </c>
      <c r="J791" s="10">
        <v>1</v>
      </c>
      <c r="K791" s="10">
        <v>1</v>
      </c>
      <c r="L791" s="10">
        <v>1</v>
      </c>
    </row>
    <row r="792" spans="1:12" x14ac:dyDescent="0.75">
      <c r="A792" s="6" t="s">
        <v>3980</v>
      </c>
      <c r="B792" s="6" t="s">
        <v>3981</v>
      </c>
      <c r="C792" s="7">
        <v>1316932</v>
      </c>
      <c r="D792" s="6" t="s">
        <v>3982</v>
      </c>
      <c r="E792" s="6" t="s">
        <v>3983</v>
      </c>
      <c r="F792" s="8" t="s">
        <v>3984</v>
      </c>
      <c r="G792" s="9">
        <v>27</v>
      </c>
      <c r="H792" s="14" t="s">
        <v>3439</v>
      </c>
      <c r="I792" s="10">
        <v>1</v>
      </c>
      <c r="J792" s="10">
        <v>1</v>
      </c>
      <c r="K792" s="10">
        <v>1</v>
      </c>
      <c r="L792" s="10">
        <v>1</v>
      </c>
    </row>
    <row r="793" spans="1:12" x14ac:dyDescent="0.75">
      <c r="A793" s="6" t="s">
        <v>3985</v>
      </c>
      <c r="B793" s="6" t="s">
        <v>3986</v>
      </c>
      <c r="C793" s="7">
        <v>1333848</v>
      </c>
      <c r="D793" s="6" t="s">
        <v>3987</v>
      </c>
      <c r="E793" s="6" t="s">
        <v>3988</v>
      </c>
      <c r="F793" s="8" t="s">
        <v>3989</v>
      </c>
      <c r="G793" s="9">
        <v>27</v>
      </c>
      <c r="H793" s="14" t="s">
        <v>3439</v>
      </c>
      <c r="I793" s="10">
        <v>1</v>
      </c>
      <c r="J793" s="10">
        <v>1</v>
      </c>
      <c r="K793" s="10">
        <v>1</v>
      </c>
      <c r="L793" s="10">
        <v>1</v>
      </c>
    </row>
    <row r="794" spans="1:12" x14ac:dyDescent="0.75">
      <c r="A794" s="6" t="s">
        <v>3990</v>
      </c>
      <c r="B794" s="6" t="s">
        <v>3991</v>
      </c>
      <c r="C794" s="7">
        <v>1336806</v>
      </c>
      <c r="D794" s="6" t="s">
        <v>3992</v>
      </c>
      <c r="E794" s="6" t="s">
        <v>3993</v>
      </c>
      <c r="F794" s="8" t="s">
        <v>3994</v>
      </c>
      <c r="G794" s="9">
        <v>27</v>
      </c>
      <c r="H794" s="14" t="s">
        <v>3439</v>
      </c>
      <c r="I794" s="10">
        <v>1</v>
      </c>
      <c r="J794" s="10">
        <v>1</v>
      </c>
      <c r="K794" s="10">
        <v>1</v>
      </c>
      <c r="L794" s="10">
        <v>1</v>
      </c>
    </row>
    <row r="795" spans="1:12" x14ac:dyDescent="0.75">
      <c r="A795" s="6" t="s">
        <v>3995</v>
      </c>
      <c r="B795" s="6" t="s">
        <v>3996</v>
      </c>
      <c r="C795" s="7">
        <v>1416627</v>
      </c>
      <c r="D795" s="6" t="s">
        <v>3997</v>
      </c>
      <c r="E795" s="6" t="s">
        <v>3998</v>
      </c>
      <c r="F795" s="8" t="s">
        <v>3999</v>
      </c>
      <c r="G795" s="9">
        <v>27</v>
      </c>
      <c r="H795" s="14" t="s">
        <v>3439</v>
      </c>
      <c r="I795" s="10">
        <v>1</v>
      </c>
      <c r="J795" s="10">
        <v>1</v>
      </c>
      <c r="K795" s="10">
        <v>1</v>
      </c>
      <c r="L795" s="10">
        <v>1</v>
      </c>
    </row>
    <row r="796" spans="1:12" x14ac:dyDescent="0.75">
      <c r="A796" s="6" t="s">
        <v>4000</v>
      </c>
      <c r="B796" s="6" t="s">
        <v>4001</v>
      </c>
      <c r="C796" s="7">
        <v>1437823</v>
      </c>
      <c r="D796" s="6" t="s">
        <v>4002</v>
      </c>
      <c r="E796" s="6" t="s">
        <v>4003</v>
      </c>
      <c r="F796" s="8" t="s">
        <v>4004</v>
      </c>
      <c r="G796" s="9">
        <v>27</v>
      </c>
      <c r="H796" s="14" t="s">
        <v>3439</v>
      </c>
      <c r="I796" s="10">
        <v>1</v>
      </c>
      <c r="J796" s="10">
        <v>1</v>
      </c>
      <c r="K796" s="10">
        <v>1</v>
      </c>
      <c r="L796" s="10">
        <v>1</v>
      </c>
    </row>
    <row r="797" spans="1:12" x14ac:dyDescent="0.75">
      <c r="A797" s="6" t="s">
        <v>4005</v>
      </c>
      <c r="B797" s="6" t="s">
        <v>4006</v>
      </c>
      <c r="C797" s="7">
        <v>1441930</v>
      </c>
      <c r="D797" s="6" t="s">
        <v>4007</v>
      </c>
      <c r="E797" s="6" t="s">
        <v>4008</v>
      </c>
      <c r="F797" s="8" t="s">
        <v>4009</v>
      </c>
      <c r="G797" s="9">
        <v>27</v>
      </c>
      <c r="H797" s="14" t="s">
        <v>3439</v>
      </c>
      <c r="I797" s="10">
        <v>1</v>
      </c>
      <c r="J797" s="10">
        <v>1</v>
      </c>
      <c r="K797" s="10">
        <v>1</v>
      </c>
      <c r="L797" s="10">
        <v>1</v>
      </c>
    </row>
    <row r="798" spans="1:12" x14ac:dyDescent="0.75">
      <c r="A798" s="6" t="s">
        <v>4010</v>
      </c>
      <c r="B798" s="6" t="s">
        <v>4011</v>
      </c>
      <c r="C798" s="7">
        <v>1445510</v>
      </c>
      <c r="D798" s="6" t="s">
        <v>4012</v>
      </c>
      <c r="E798" s="6" t="s">
        <v>4013</v>
      </c>
      <c r="F798" s="8" t="s">
        <v>4014</v>
      </c>
      <c r="G798" s="9">
        <v>27</v>
      </c>
      <c r="H798" s="14" t="s">
        <v>3439</v>
      </c>
      <c r="I798" s="10">
        <v>1</v>
      </c>
      <c r="J798" s="10">
        <v>1</v>
      </c>
      <c r="K798" s="10">
        <v>1</v>
      </c>
      <c r="L798" s="10">
        <v>1</v>
      </c>
    </row>
    <row r="799" spans="1:12" x14ac:dyDescent="0.75">
      <c r="A799" s="6" t="s">
        <v>4015</v>
      </c>
      <c r="B799" s="6" t="s">
        <v>4016</v>
      </c>
      <c r="C799" s="7">
        <v>1453496</v>
      </c>
      <c r="D799" s="6" t="s">
        <v>4017</v>
      </c>
      <c r="E799" s="6" t="s">
        <v>4018</v>
      </c>
      <c r="F799" s="8" t="s">
        <v>4019</v>
      </c>
      <c r="G799" s="9">
        <v>27</v>
      </c>
      <c r="H799" s="14" t="s">
        <v>3439</v>
      </c>
      <c r="I799" s="10">
        <v>1</v>
      </c>
      <c r="J799" s="10">
        <v>1</v>
      </c>
      <c r="K799" s="10">
        <v>1</v>
      </c>
      <c r="L799" s="10">
        <v>1</v>
      </c>
    </row>
    <row r="800" spans="1:12" x14ac:dyDescent="0.75">
      <c r="A800" s="6" t="s">
        <v>4020</v>
      </c>
      <c r="B800" s="6" t="s">
        <v>4021</v>
      </c>
      <c r="C800" s="7">
        <v>1470434</v>
      </c>
      <c r="D800" s="6" t="s">
        <v>4022</v>
      </c>
      <c r="E800" s="6" t="s">
        <v>4023</v>
      </c>
      <c r="F800" s="8" t="s">
        <v>4024</v>
      </c>
      <c r="G800" s="9">
        <v>27</v>
      </c>
      <c r="H800" s="14" t="s">
        <v>3439</v>
      </c>
      <c r="I800" s="10">
        <v>1</v>
      </c>
      <c r="J800" s="10">
        <v>1</v>
      </c>
      <c r="K800" s="10">
        <v>1</v>
      </c>
      <c r="L800" s="10">
        <v>1</v>
      </c>
    </row>
    <row r="801" spans="1:12" x14ac:dyDescent="0.75">
      <c r="A801" s="6" t="s">
        <v>4025</v>
      </c>
      <c r="B801" s="6" t="s">
        <v>4026</v>
      </c>
      <c r="C801" s="7">
        <v>1526571</v>
      </c>
      <c r="D801" s="6" t="s">
        <v>4027</v>
      </c>
      <c r="E801" s="6" t="s">
        <v>4028</v>
      </c>
      <c r="F801" s="8" t="s">
        <v>4029</v>
      </c>
      <c r="G801" s="9">
        <v>27</v>
      </c>
      <c r="H801" s="14" t="s">
        <v>3439</v>
      </c>
      <c r="I801" s="10">
        <v>1</v>
      </c>
      <c r="J801" s="10">
        <v>1</v>
      </c>
      <c r="K801" s="10">
        <v>1</v>
      </c>
      <c r="L801" s="10">
        <v>1</v>
      </c>
    </row>
    <row r="802" spans="1:12" x14ac:dyDescent="0.75">
      <c r="A802" s="6" t="s">
        <v>4030</v>
      </c>
      <c r="B802" s="6" t="s">
        <v>4031</v>
      </c>
      <c r="C802" s="7">
        <v>1579979</v>
      </c>
      <c r="D802" s="6" t="s">
        <v>4032</v>
      </c>
      <c r="E802" s="6" t="s">
        <v>4033</v>
      </c>
      <c r="F802" s="8" t="s">
        <v>4034</v>
      </c>
      <c r="G802" s="9">
        <v>27</v>
      </c>
      <c r="H802" s="14" t="s">
        <v>3439</v>
      </c>
      <c r="I802" s="10">
        <v>1</v>
      </c>
      <c r="J802" s="10">
        <v>1</v>
      </c>
      <c r="K802" s="10">
        <v>1</v>
      </c>
      <c r="L802" s="10">
        <v>1</v>
      </c>
    </row>
    <row r="803" spans="1:12" x14ac:dyDescent="0.75">
      <c r="A803" s="6" t="s">
        <v>4035</v>
      </c>
      <c r="B803" s="6" t="s">
        <v>4036</v>
      </c>
      <c r="C803" s="7">
        <v>1620392</v>
      </c>
      <c r="D803" s="6" t="s">
        <v>4037</v>
      </c>
      <c r="E803" s="6" t="s">
        <v>4038</v>
      </c>
      <c r="F803" s="8" t="s">
        <v>4039</v>
      </c>
      <c r="G803" s="9">
        <v>27</v>
      </c>
      <c r="H803" s="14" t="s">
        <v>3439</v>
      </c>
      <c r="I803" s="10">
        <v>1</v>
      </c>
      <c r="J803" s="10">
        <v>1</v>
      </c>
      <c r="K803" s="10">
        <v>1</v>
      </c>
      <c r="L803" s="10">
        <v>1</v>
      </c>
    </row>
    <row r="804" spans="1:12" x14ac:dyDescent="0.75">
      <c r="A804" s="6" t="s">
        <v>4040</v>
      </c>
      <c r="B804" s="6" t="s">
        <v>4041</v>
      </c>
      <c r="C804" s="7">
        <v>1697053</v>
      </c>
      <c r="D804" s="6" t="s">
        <v>4042</v>
      </c>
      <c r="E804" s="6" t="s">
        <v>4043</v>
      </c>
      <c r="F804" s="8" t="s">
        <v>4044</v>
      </c>
      <c r="G804" s="9">
        <v>27</v>
      </c>
      <c r="H804" s="14" t="s">
        <v>3439</v>
      </c>
      <c r="I804" s="10">
        <v>1</v>
      </c>
      <c r="J804" s="10">
        <v>1</v>
      </c>
      <c r="K804" s="10">
        <v>1</v>
      </c>
      <c r="L804" s="10">
        <v>1</v>
      </c>
    </row>
    <row r="805" spans="1:12" x14ac:dyDescent="0.75">
      <c r="A805" s="6" t="s">
        <v>4045</v>
      </c>
      <c r="B805" s="6" t="s">
        <v>4046</v>
      </c>
      <c r="C805" s="7">
        <v>1737490</v>
      </c>
      <c r="D805" s="6" t="s">
        <v>4047</v>
      </c>
      <c r="E805" s="6" t="s">
        <v>4048</v>
      </c>
      <c r="F805" s="8" t="s">
        <v>4049</v>
      </c>
      <c r="G805" s="9">
        <v>27</v>
      </c>
      <c r="H805" s="14" t="s">
        <v>3439</v>
      </c>
      <c r="I805" s="10">
        <v>1</v>
      </c>
      <c r="J805" s="10">
        <v>1</v>
      </c>
      <c r="K805" s="10">
        <v>1</v>
      </c>
      <c r="L805" s="10">
        <v>1</v>
      </c>
    </row>
    <row r="806" spans="1:12" x14ac:dyDescent="0.75">
      <c r="A806" s="6" t="s">
        <v>4050</v>
      </c>
      <c r="B806" s="6" t="s">
        <v>4051</v>
      </c>
      <c r="C806" s="7">
        <v>1748243</v>
      </c>
      <c r="D806" s="6" t="s">
        <v>4052</v>
      </c>
      <c r="E806" s="6" t="s">
        <v>4053</v>
      </c>
      <c r="F806" s="8" t="s">
        <v>4054</v>
      </c>
      <c r="G806" s="9">
        <v>27</v>
      </c>
      <c r="H806" s="14" t="s">
        <v>3439</v>
      </c>
      <c r="I806" s="10">
        <v>1</v>
      </c>
      <c r="J806" s="10">
        <v>1</v>
      </c>
      <c r="K806" s="10">
        <v>1</v>
      </c>
      <c r="L806" s="10">
        <v>1</v>
      </c>
    </row>
    <row r="807" spans="1:12" x14ac:dyDescent="0.75">
      <c r="A807" s="6" t="s">
        <v>4055</v>
      </c>
      <c r="B807" s="6" t="s">
        <v>4056</v>
      </c>
      <c r="C807" s="7">
        <v>1755811</v>
      </c>
      <c r="D807" s="6" t="s">
        <v>4057</v>
      </c>
      <c r="E807" s="6" t="s">
        <v>4058</v>
      </c>
      <c r="F807" s="8" t="s">
        <v>4059</v>
      </c>
      <c r="G807" s="9">
        <v>27</v>
      </c>
      <c r="H807" s="14" t="s">
        <v>3439</v>
      </c>
      <c r="I807" s="10">
        <v>1</v>
      </c>
      <c r="J807" s="10">
        <v>1</v>
      </c>
      <c r="K807" s="10">
        <v>1</v>
      </c>
      <c r="L807" s="10">
        <v>1</v>
      </c>
    </row>
    <row r="808" spans="1:12" x14ac:dyDescent="0.75">
      <c r="A808" s="6" t="s">
        <v>4060</v>
      </c>
      <c r="B808" s="6" t="s">
        <v>4061</v>
      </c>
      <c r="C808" s="7">
        <v>1763536</v>
      </c>
      <c r="D808" s="6" t="s">
        <v>4062</v>
      </c>
      <c r="E808" s="6" t="s">
        <v>4063</v>
      </c>
      <c r="F808" s="8" t="s">
        <v>4064</v>
      </c>
      <c r="G808" s="9">
        <v>27</v>
      </c>
      <c r="H808" s="14" t="s">
        <v>3439</v>
      </c>
      <c r="I808" s="10">
        <v>1</v>
      </c>
      <c r="J808" s="10">
        <v>1</v>
      </c>
      <c r="K808" s="10">
        <v>1</v>
      </c>
      <c r="L808" s="10">
        <v>1</v>
      </c>
    </row>
    <row r="809" spans="1:12" x14ac:dyDescent="0.75">
      <c r="A809" s="6" t="s">
        <v>4065</v>
      </c>
      <c r="B809" s="6" t="s">
        <v>4066</v>
      </c>
      <c r="C809" s="7">
        <v>1811807</v>
      </c>
      <c r="D809" s="6" t="s">
        <v>4067</v>
      </c>
      <c r="E809" s="6" t="s">
        <v>4068</v>
      </c>
      <c r="F809" s="8" t="s">
        <v>4069</v>
      </c>
      <c r="G809" s="9">
        <v>27</v>
      </c>
      <c r="H809" s="14" t="s">
        <v>3439</v>
      </c>
      <c r="I809" s="10">
        <v>1</v>
      </c>
      <c r="J809" s="10">
        <v>1</v>
      </c>
      <c r="K809" s="10">
        <v>1</v>
      </c>
      <c r="L809" s="10">
        <v>1</v>
      </c>
    </row>
    <row r="810" spans="1:12" x14ac:dyDescent="0.75">
      <c r="A810" s="6" t="s">
        <v>4070</v>
      </c>
      <c r="B810" s="6" t="s">
        <v>4071</v>
      </c>
      <c r="C810" s="7">
        <v>1905730</v>
      </c>
      <c r="D810" s="6" t="s">
        <v>4072</v>
      </c>
      <c r="E810" s="6" t="s">
        <v>4073</v>
      </c>
      <c r="F810" s="8" t="s">
        <v>4074</v>
      </c>
      <c r="G810" s="9">
        <v>27</v>
      </c>
      <c r="H810" s="14" t="s">
        <v>3439</v>
      </c>
      <c r="I810" s="10">
        <v>1</v>
      </c>
      <c r="J810" s="10">
        <v>1</v>
      </c>
      <c r="K810" s="10">
        <v>1</v>
      </c>
      <c r="L810" s="10">
        <v>1</v>
      </c>
    </row>
    <row r="811" spans="1:12" x14ac:dyDescent="0.75">
      <c r="A811" s="6" t="s">
        <v>4075</v>
      </c>
      <c r="B811" s="6" t="s">
        <v>4076</v>
      </c>
      <c r="C811" s="7">
        <v>1917421</v>
      </c>
      <c r="D811" s="6" t="s">
        <v>4077</v>
      </c>
      <c r="E811" s="6" t="s">
        <v>4078</v>
      </c>
      <c r="F811" s="8" t="s">
        <v>4079</v>
      </c>
      <c r="G811" s="9">
        <v>27</v>
      </c>
      <c r="H811" s="14" t="s">
        <v>3439</v>
      </c>
      <c r="I811" s="10">
        <v>1</v>
      </c>
      <c r="J811" s="10">
        <v>1</v>
      </c>
      <c r="K811" s="10">
        <v>1</v>
      </c>
      <c r="L811" s="10">
        <v>1</v>
      </c>
    </row>
    <row r="812" spans="1:12" x14ac:dyDescent="0.75">
      <c r="A812" s="6" t="s">
        <v>4080</v>
      </c>
      <c r="B812" s="6" t="s">
        <v>4081</v>
      </c>
      <c r="C812" s="7">
        <v>1972431</v>
      </c>
      <c r="D812" s="6" t="s">
        <v>4082</v>
      </c>
      <c r="E812" s="6" t="s">
        <v>4083</v>
      </c>
      <c r="F812" s="8" t="s">
        <v>4084</v>
      </c>
      <c r="G812" s="9">
        <v>27</v>
      </c>
      <c r="H812" s="14" t="s">
        <v>3439</v>
      </c>
      <c r="I812" s="10">
        <v>1</v>
      </c>
      <c r="J812" s="10">
        <v>1</v>
      </c>
      <c r="K812" s="10">
        <v>1</v>
      </c>
      <c r="L812" s="10">
        <v>1</v>
      </c>
    </row>
    <row r="813" spans="1:12" x14ac:dyDescent="0.75">
      <c r="A813" s="6" t="s">
        <v>4085</v>
      </c>
      <c r="B813" s="6" t="s">
        <v>4086</v>
      </c>
      <c r="C813" s="7">
        <v>2161747</v>
      </c>
      <c r="D813" s="6" t="s">
        <v>4087</v>
      </c>
      <c r="E813" s="6" t="s">
        <v>4088</v>
      </c>
      <c r="F813" s="8" t="s">
        <v>4089</v>
      </c>
      <c r="G813" s="9">
        <v>27</v>
      </c>
      <c r="H813" s="14" t="s">
        <v>3439</v>
      </c>
      <c r="I813" s="10">
        <v>1</v>
      </c>
      <c r="J813" s="10">
        <v>1</v>
      </c>
      <c r="K813" s="10">
        <v>1</v>
      </c>
      <c r="L813" s="10">
        <v>1</v>
      </c>
    </row>
    <row r="814" spans="1:12" x14ac:dyDescent="0.75">
      <c r="A814" s="6" t="s">
        <v>4090</v>
      </c>
      <c r="B814" s="6" t="s">
        <v>4091</v>
      </c>
      <c r="C814" s="7">
        <v>2172099</v>
      </c>
      <c r="D814" s="6" t="s">
        <v>4092</v>
      </c>
      <c r="E814" s="6" t="s">
        <v>4093</v>
      </c>
      <c r="F814" s="8" t="s">
        <v>4094</v>
      </c>
      <c r="G814" s="9">
        <v>27</v>
      </c>
      <c r="H814" s="14" t="s">
        <v>3439</v>
      </c>
      <c r="I814" s="10">
        <v>1</v>
      </c>
      <c r="J814" s="10">
        <v>1</v>
      </c>
      <c r="K814" s="10">
        <v>1</v>
      </c>
      <c r="L814" s="10">
        <v>1</v>
      </c>
    </row>
    <row r="815" spans="1:12" x14ac:dyDescent="0.75">
      <c r="A815" s="6" t="s">
        <v>4095</v>
      </c>
      <c r="B815" s="6" t="s">
        <v>4096</v>
      </c>
      <c r="C815" s="7">
        <v>2172103</v>
      </c>
      <c r="D815" s="6" t="s">
        <v>4097</v>
      </c>
      <c r="E815" s="6" t="s">
        <v>4098</v>
      </c>
      <c r="F815" s="8" t="s">
        <v>4099</v>
      </c>
      <c r="G815" s="9">
        <v>27</v>
      </c>
      <c r="H815" s="14" t="s">
        <v>3439</v>
      </c>
      <c r="I815" s="10">
        <v>1</v>
      </c>
      <c r="J815" s="10">
        <v>1</v>
      </c>
      <c r="K815" s="10">
        <v>1</v>
      </c>
      <c r="L815" s="10">
        <v>1</v>
      </c>
    </row>
    <row r="816" spans="1:12" x14ac:dyDescent="0.75">
      <c r="A816" s="6" t="s">
        <v>4100</v>
      </c>
      <c r="B816" s="6" t="s">
        <v>4101</v>
      </c>
      <c r="C816" s="7">
        <v>2183911</v>
      </c>
      <c r="D816" s="6" t="s">
        <v>4102</v>
      </c>
      <c r="E816" s="6" t="s">
        <v>4103</v>
      </c>
      <c r="F816" s="8" t="s">
        <v>4104</v>
      </c>
      <c r="G816" s="9">
        <v>27</v>
      </c>
      <c r="H816" s="14" t="s">
        <v>3439</v>
      </c>
      <c r="I816" s="10">
        <v>1</v>
      </c>
      <c r="J816" s="10">
        <v>1</v>
      </c>
      <c r="K816" s="10">
        <v>1</v>
      </c>
      <c r="L816" s="10">
        <v>1</v>
      </c>
    </row>
    <row r="817" spans="1:12" x14ac:dyDescent="0.75">
      <c r="A817" s="6" t="s">
        <v>4105</v>
      </c>
      <c r="B817" s="6" t="s">
        <v>4106</v>
      </c>
      <c r="C817" s="7">
        <v>2267253</v>
      </c>
      <c r="D817" s="6" t="s">
        <v>4107</v>
      </c>
      <c r="E817" s="6" t="s">
        <v>4108</v>
      </c>
      <c r="F817" s="8" t="s">
        <v>4109</v>
      </c>
      <c r="G817" s="9">
        <v>27</v>
      </c>
      <c r="H817" s="14" t="s">
        <v>3439</v>
      </c>
      <c r="I817" s="10">
        <v>1</v>
      </c>
      <c r="J817" s="10">
        <v>1</v>
      </c>
      <c r="K817" s="10">
        <v>1</v>
      </c>
      <c r="L817" s="10">
        <v>1</v>
      </c>
    </row>
    <row r="818" spans="1:12" x14ac:dyDescent="0.75">
      <c r="A818" s="6" t="s">
        <v>4110</v>
      </c>
      <c r="B818" s="6" t="s">
        <v>4111</v>
      </c>
      <c r="C818" s="7">
        <v>2291597</v>
      </c>
      <c r="D818" s="6" t="s">
        <v>4112</v>
      </c>
      <c r="E818" s="6" t="s">
        <v>4113</v>
      </c>
      <c r="F818" s="8" t="s">
        <v>4114</v>
      </c>
      <c r="G818" s="9">
        <v>27</v>
      </c>
      <c r="H818" s="14" t="s">
        <v>3439</v>
      </c>
      <c r="I818" s="10">
        <v>1</v>
      </c>
      <c r="J818" s="10">
        <v>1</v>
      </c>
      <c r="K818" s="10">
        <v>1</v>
      </c>
      <c r="L818" s="10">
        <v>1</v>
      </c>
    </row>
    <row r="819" spans="1:12" x14ac:dyDescent="0.75">
      <c r="A819" s="6" t="s">
        <v>4115</v>
      </c>
      <c r="B819" s="6" t="s">
        <v>4116</v>
      </c>
      <c r="C819" s="7">
        <v>2303538</v>
      </c>
      <c r="D819" s="6" t="s">
        <v>4117</v>
      </c>
      <c r="E819" s="6" t="s">
        <v>4118</v>
      </c>
      <c r="F819" s="8" t="s">
        <v>4119</v>
      </c>
      <c r="G819" s="9">
        <v>27</v>
      </c>
      <c r="H819" s="14" t="s">
        <v>3439</v>
      </c>
      <c r="I819" s="10">
        <v>1</v>
      </c>
      <c r="J819" s="10">
        <v>1</v>
      </c>
      <c r="K819" s="10">
        <v>1</v>
      </c>
      <c r="L819" s="10">
        <v>1</v>
      </c>
    </row>
    <row r="820" spans="1:12" x14ac:dyDescent="0.75">
      <c r="A820" s="6" t="s">
        <v>4120</v>
      </c>
      <c r="B820" s="6" t="s">
        <v>4121</v>
      </c>
      <c r="C820" s="7">
        <v>2479367</v>
      </c>
      <c r="D820" s="6" t="s">
        <v>4122</v>
      </c>
      <c r="E820" s="6" t="s">
        <v>4123</v>
      </c>
      <c r="F820" s="8" t="s">
        <v>4124</v>
      </c>
      <c r="G820" s="9">
        <v>27</v>
      </c>
      <c r="H820" s="14" t="s">
        <v>3439</v>
      </c>
      <c r="I820" s="10">
        <v>1</v>
      </c>
      <c r="J820" s="10">
        <v>1</v>
      </c>
      <c r="K820" s="10">
        <v>1</v>
      </c>
      <c r="L820" s="10">
        <v>1</v>
      </c>
    </row>
    <row r="821" spans="1:12" x14ac:dyDescent="0.75">
      <c r="A821" s="6" t="s">
        <v>4125</v>
      </c>
      <c r="B821" s="6" t="s">
        <v>4126</v>
      </c>
      <c r="C821" s="7">
        <v>2487150</v>
      </c>
      <c r="D821" s="6" t="s">
        <v>4127</v>
      </c>
      <c r="E821" s="6" t="s">
        <v>4128</v>
      </c>
      <c r="F821" s="8" t="s">
        <v>4129</v>
      </c>
      <c r="G821" s="9">
        <v>27</v>
      </c>
      <c r="H821" s="14" t="s">
        <v>3439</v>
      </c>
      <c r="I821" s="10">
        <v>1</v>
      </c>
      <c r="J821" s="10">
        <v>1</v>
      </c>
      <c r="K821" s="10">
        <v>1</v>
      </c>
      <c r="L821" s="10">
        <v>1</v>
      </c>
    </row>
    <row r="822" spans="1:12" x14ac:dyDescent="0.75">
      <c r="A822" s="6" t="s">
        <v>4130</v>
      </c>
      <c r="B822" s="6" t="s">
        <v>4131</v>
      </c>
      <c r="C822" s="7">
        <v>2498451</v>
      </c>
      <c r="D822" s="6" t="s">
        <v>4132</v>
      </c>
      <c r="E822" s="6" t="s">
        <v>4133</v>
      </c>
      <c r="F822" s="8" t="s">
        <v>4134</v>
      </c>
      <c r="G822" s="9">
        <v>27</v>
      </c>
      <c r="H822" s="14" t="s">
        <v>3439</v>
      </c>
      <c r="I822" s="10">
        <v>1</v>
      </c>
      <c r="J822" s="10">
        <v>1</v>
      </c>
      <c r="K822" s="10">
        <v>1</v>
      </c>
      <c r="L822" s="10">
        <v>1</v>
      </c>
    </row>
    <row r="823" spans="1:12" x14ac:dyDescent="0.75">
      <c r="A823" s="6" t="s">
        <v>4135</v>
      </c>
      <c r="B823" s="6" t="s">
        <v>4136</v>
      </c>
      <c r="C823" s="11">
        <v>2703885</v>
      </c>
      <c r="D823" s="6" t="s">
        <v>4137</v>
      </c>
      <c r="E823" s="12" t="s">
        <v>4138</v>
      </c>
      <c r="F823" s="8" t="s">
        <v>4139</v>
      </c>
      <c r="G823" s="9">
        <v>27</v>
      </c>
      <c r="H823" s="14" t="s">
        <v>3439</v>
      </c>
      <c r="I823" s="10">
        <v>1</v>
      </c>
      <c r="J823" s="10">
        <v>1</v>
      </c>
      <c r="K823" s="10">
        <v>1</v>
      </c>
      <c r="L823" s="10">
        <v>1</v>
      </c>
    </row>
    <row r="824" spans="1:12" x14ac:dyDescent="0.75">
      <c r="A824" s="6" t="s">
        <v>4140</v>
      </c>
      <c r="B824" s="6" t="s">
        <v>4141</v>
      </c>
      <c r="C824" s="7">
        <v>69</v>
      </c>
      <c r="D824" s="6" t="s">
        <v>4142</v>
      </c>
      <c r="E824" s="6" t="s">
        <v>4143</v>
      </c>
      <c r="F824" s="8" t="s">
        <v>4144</v>
      </c>
      <c r="G824" s="9">
        <v>27</v>
      </c>
      <c r="H824" s="14" t="s">
        <v>3439</v>
      </c>
      <c r="I824" s="10">
        <v>1</v>
      </c>
      <c r="J824" s="10">
        <v>0</v>
      </c>
      <c r="K824" s="10">
        <v>1</v>
      </c>
      <c r="L824" s="10">
        <v>1</v>
      </c>
    </row>
    <row r="825" spans="1:12" x14ac:dyDescent="0.75">
      <c r="A825" s="6" t="s">
        <v>4145</v>
      </c>
      <c r="B825" s="6" t="s">
        <v>4146</v>
      </c>
      <c r="C825" s="7">
        <v>565</v>
      </c>
      <c r="D825" s="6" t="s">
        <v>4147</v>
      </c>
      <c r="E825" s="6" t="s">
        <v>4148</v>
      </c>
      <c r="F825" s="8" t="s">
        <v>4149</v>
      </c>
      <c r="G825" s="9">
        <v>27</v>
      </c>
      <c r="H825" s="14" t="s">
        <v>3439</v>
      </c>
      <c r="I825" s="10">
        <v>1</v>
      </c>
      <c r="J825" s="10">
        <v>0</v>
      </c>
      <c r="K825" s="10">
        <v>1</v>
      </c>
      <c r="L825" s="10">
        <v>1</v>
      </c>
    </row>
    <row r="826" spans="1:12" x14ac:dyDescent="0.75">
      <c r="A826" s="6" t="s">
        <v>4150</v>
      </c>
      <c r="B826" s="6" t="s">
        <v>4151</v>
      </c>
      <c r="C826" s="7">
        <v>2360</v>
      </c>
      <c r="D826" s="6" t="s">
        <v>4152</v>
      </c>
      <c r="E826" s="6" t="s">
        <v>4153</v>
      </c>
      <c r="F826" s="8" t="s">
        <v>4154</v>
      </c>
      <c r="G826" s="9">
        <v>27</v>
      </c>
      <c r="H826" s="14" t="s">
        <v>3439</v>
      </c>
      <c r="I826" s="10">
        <v>1</v>
      </c>
      <c r="J826" s="10">
        <v>0</v>
      </c>
      <c r="K826" s="10">
        <v>1</v>
      </c>
      <c r="L826" s="10">
        <v>1</v>
      </c>
    </row>
    <row r="827" spans="1:12" x14ac:dyDescent="0.75">
      <c r="A827" s="6" t="s">
        <v>4155</v>
      </c>
      <c r="B827" s="6" t="s">
        <v>4156</v>
      </c>
      <c r="C827" s="7">
        <v>40754</v>
      </c>
      <c r="D827" s="6" t="s">
        <v>4157</v>
      </c>
      <c r="E827" s="6" t="s">
        <v>4158</v>
      </c>
      <c r="F827" s="8" t="s">
        <v>4159</v>
      </c>
      <c r="G827" s="9">
        <v>27</v>
      </c>
      <c r="H827" s="14" t="s">
        <v>3439</v>
      </c>
      <c r="I827" s="10">
        <v>1</v>
      </c>
      <c r="J827" s="10">
        <v>0</v>
      </c>
      <c r="K827" s="10">
        <v>1</v>
      </c>
      <c r="L827" s="10">
        <v>1</v>
      </c>
    </row>
    <row r="828" spans="1:12" x14ac:dyDescent="0.75">
      <c r="A828" s="6" t="s">
        <v>4160</v>
      </c>
      <c r="B828" s="6" t="s">
        <v>4161</v>
      </c>
      <c r="C828" s="11">
        <v>70863</v>
      </c>
      <c r="D828" s="6" t="s">
        <v>4162</v>
      </c>
      <c r="E828" s="12" t="s">
        <v>4163</v>
      </c>
      <c r="F828" s="8" t="s">
        <v>4164</v>
      </c>
      <c r="G828" s="9">
        <v>27</v>
      </c>
      <c r="H828" s="14" t="s">
        <v>3439</v>
      </c>
      <c r="I828" s="10">
        <v>1</v>
      </c>
      <c r="J828" s="10">
        <v>0</v>
      </c>
      <c r="K828" s="10">
        <v>1</v>
      </c>
      <c r="L828" s="10">
        <v>1</v>
      </c>
    </row>
    <row r="829" spans="1:12" x14ac:dyDescent="0.75">
      <c r="A829" s="6" t="s">
        <v>4165</v>
      </c>
      <c r="B829" s="6" t="s">
        <v>4166</v>
      </c>
      <c r="C829" s="7">
        <v>71421</v>
      </c>
      <c r="D829" s="6" t="s">
        <v>4167</v>
      </c>
      <c r="E829" s="6" t="s">
        <v>4168</v>
      </c>
      <c r="F829" s="8" t="s">
        <v>4169</v>
      </c>
      <c r="G829" s="9">
        <v>27</v>
      </c>
      <c r="H829" s="14" t="s">
        <v>3439</v>
      </c>
      <c r="I829" s="10">
        <v>1</v>
      </c>
      <c r="J829" s="10">
        <v>0</v>
      </c>
      <c r="K829" s="10">
        <v>1</v>
      </c>
      <c r="L829" s="10">
        <v>1</v>
      </c>
    </row>
    <row r="830" spans="1:12" x14ac:dyDescent="0.75">
      <c r="A830" s="6" t="s">
        <v>4170</v>
      </c>
      <c r="B830" s="6" t="s">
        <v>4171</v>
      </c>
      <c r="C830" s="7">
        <v>80854</v>
      </c>
      <c r="D830" s="6" t="s">
        <v>4172</v>
      </c>
      <c r="E830" s="6" t="s">
        <v>4173</v>
      </c>
      <c r="F830" s="8" t="s">
        <v>4174</v>
      </c>
      <c r="G830" s="9">
        <v>27</v>
      </c>
      <c r="H830" s="14" t="s">
        <v>3439</v>
      </c>
      <c r="I830" s="10">
        <v>1</v>
      </c>
      <c r="J830" s="10">
        <v>0</v>
      </c>
      <c r="K830" s="10">
        <v>1</v>
      </c>
      <c r="L830" s="10">
        <v>1</v>
      </c>
    </row>
    <row r="831" spans="1:12" x14ac:dyDescent="0.75">
      <c r="A831" s="6" t="s">
        <v>4175</v>
      </c>
      <c r="B831" s="6" t="s">
        <v>4176</v>
      </c>
      <c r="C831" s="7">
        <v>107806</v>
      </c>
      <c r="D831" s="6" t="s">
        <v>4177</v>
      </c>
      <c r="E831" s="6" t="s">
        <v>4178</v>
      </c>
      <c r="F831" s="8" t="s">
        <v>4179</v>
      </c>
      <c r="G831" s="9">
        <v>27</v>
      </c>
      <c r="H831" s="14" t="s">
        <v>3439</v>
      </c>
      <c r="I831" s="10">
        <v>1</v>
      </c>
      <c r="J831" s="10">
        <v>0</v>
      </c>
      <c r="K831" s="10">
        <v>1</v>
      </c>
      <c r="L831" s="10">
        <v>1</v>
      </c>
    </row>
    <row r="832" spans="1:12" x14ac:dyDescent="0.75">
      <c r="A832" s="6" t="s">
        <v>4180</v>
      </c>
      <c r="B832" s="6" t="s">
        <v>4181</v>
      </c>
      <c r="C832" s="7">
        <v>160492</v>
      </c>
      <c r="D832" s="1" t="s">
        <v>4182</v>
      </c>
      <c r="E832" s="6" t="s">
        <v>4183</v>
      </c>
      <c r="F832" s="8" t="s">
        <v>4184</v>
      </c>
      <c r="G832" s="9">
        <v>27</v>
      </c>
      <c r="H832" s="14" t="s">
        <v>3439</v>
      </c>
      <c r="I832" s="10">
        <v>1</v>
      </c>
      <c r="J832" s="10">
        <v>0</v>
      </c>
      <c r="K832" s="10">
        <v>1</v>
      </c>
      <c r="L832" s="10">
        <v>1</v>
      </c>
    </row>
    <row r="833" spans="1:12" x14ac:dyDescent="0.75">
      <c r="A833" s="6" t="s">
        <v>4185</v>
      </c>
      <c r="B833" s="6" t="s">
        <v>4186</v>
      </c>
      <c r="C833" s="7">
        <v>187272</v>
      </c>
      <c r="D833" s="1" t="s">
        <v>4187</v>
      </c>
      <c r="E833" s="6" t="s">
        <v>4188</v>
      </c>
      <c r="F833" s="8" t="s">
        <v>4189</v>
      </c>
      <c r="G833" s="9">
        <v>27</v>
      </c>
      <c r="H833" s="14" t="s">
        <v>3439</v>
      </c>
      <c r="I833" s="10">
        <v>1</v>
      </c>
      <c r="J833" s="10">
        <v>0</v>
      </c>
      <c r="K833" s="10">
        <v>1</v>
      </c>
      <c r="L833" s="10">
        <v>1</v>
      </c>
    </row>
    <row r="834" spans="1:12" x14ac:dyDescent="0.75">
      <c r="A834" s="6" t="s">
        <v>4190</v>
      </c>
      <c r="B834" s="6" t="s">
        <v>4191</v>
      </c>
      <c r="C834" s="7">
        <v>190485</v>
      </c>
      <c r="D834" s="1" t="s">
        <v>4192</v>
      </c>
      <c r="E834" s="6" t="s">
        <v>4193</v>
      </c>
      <c r="F834" s="8" t="s">
        <v>4194</v>
      </c>
      <c r="G834" s="9">
        <v>27</v>
      </c>
      <c r="H834" s="14" t="s">
        <v>3439</v>
      </c>
      <c r="I834" s="10">
        <v>1</v>
      </c>
      <c r="J834" s="10">
        <v>0</v>
      </c>
      <c r="K834" s="10">
        <v>1</v>
      </c>
      <c r="L834" s="10">
        <v>1</v>
      </c>
    </row>
    <row r="835" spans="1:12" x14ac:dyDescent="0.75">
      <c r="A835" s="6" t="s">
        <v>4195</v>
      </c>
      <c r="B835" s="6" t="s">
        <v>4196</v>
      </c>
      <c r="C835" s="7">
        <v>243233</v>
      </c>
      <c r="D835" s="6" t="s">
        <v>4197</v>
      </c>
      <c r="E835" s="6" t="s">
        <v>4198</v>
      </c>
      <c r="F835" s="8" t="s">
        <v>4199</v>
      </c>
      <c r="G835" s="9">
        <v>27</v>
      </c>
      <c r="H835" s="14" t="s">
        <v>3439</v>
      </c>
      <c r="I835" s="10">
        <v>1</v>
      </c>
      <c r="J835" s="10">
        <v>0</v>
      </c>
      <c r="K835" s="10">
        <v>1</v>
      </c>
      <c r="L835" s="10">
        <v>1</v>
      </c>
    </row>
    <row r="836" spans="1:12" x14ac:dyDescent="0.75">
      <c r="A836" s="6" t="s">
        <v>4200</v>
      </c>
      <c r="B836" s="6" t="s">
        <v>4201</v>
      </c>
      <c r="C836" s="7">
        <v>291272</v>
      </c>
      <c r="D836" s="6" t="s">
        <v>4202</v>
      </c>
      <c r="E836" s="6" t="s">
        <v>4203</v>
      </c>
      <c r="F836" s="8" t="s">
        <v>4204</v>
      </c>
      <c r="G836" s="9">
        <v>27</v>
      </c>
      <c r="H836" s="14" t="s">
        <v>3439</v>
      </c>
      <c r="I836" s="10">
        <v>1</v>
      </c>
      <c r="J836" s="10">
        <v>0</v>
      </c>
      <c r="K836" s="10">
        <v>1</v>
      </c>
      <c r="L836" s="10">
        <v>1</v>
      </c>
    </row>
    <row r="837" spans="1:12" x14ac:dyDescent="0.75">
      <c r="A837" s="6" t="s">
        <v>4205</v>
      </c>
      <c r="B837" s="6" t="s">
        <v>4206</v>
      </c>
      <c r="C837" s="7">
        <v>343509</v>
      </c>
      <c r="D837" s="6" t="s">
        <v>4207</v>
      </c>
      <c r="E837" s="6" t="s">
        <v>4208</v>
      </c>
      <c r="F837" s="8" t="s">
        <v>4209</v>
      </c>
      <c r="G837" s="9">
        <v>27</v>
      </c>
      <c r="H837" s="14" t="s">
        <v>3439</v>
      </c>
      <c r="I837" s="10">
        <v>1</v>
      </c>
      <c r="J837" s="10">
        <v>0</v>
      </c>
      <c r="K837" s="10">
        <v>1</v>
      </c>
      <c r="L837" s="10">
        <v>1</v>
      </c>
    </row>
    <row r="838" spans="1:12" x14ac:dyDescent="0.75">
      <c r="A838" s="6" t="s">
        <v>4210</v>
      </c>
      <c r="B838" s="6" t="s">
        <v>4211</v>
      </c>
      <c r="C838" s="7">
        <v>349124</v>
      </c>
      <c r="D838" s="6" t="s">
        <v>4212</v>
      </c>
      <c r="E838" s="6" t="s">
        <v>4213</v>
      </c>
      <c r="F838" s="8" t="s">
        <v>4214</v>
      </c>
      <c r="G838" s="9">
        <v>27</v>
      </c>
      <c r="H838" s="14" t="s">
        <v>3439</v>
      </c>
      <c r="I838" s="10">
        <v>1</v>
      </c>
      <c r="J838" s="10">
        <v>0</v>
      </c>
      <c r="K838" s="10">
        <v>1</v>
      </c>
      <c r="L838" s="10">
        <v>1</v>
      </c>
    </row>
    <row r="839" spans="1:12" x14ac:dyDescent="0.75">
      <c r="A839" s="6" t="s">
        <v>4215</v>
      </c>
      <c r="B839" s="6" t="s">
        <v>4216</v>
      </c>
      <c r="C839" s="7">
        <v>360094</v>
      </c>
      <c r="D839" s="6" t="s">
        <v>4217</v>
      </c>
      <c r="E839" s="6" t="s">
        <v>4218</v>
      </c>
      <c r="F839" s="8" t="s">
        <v>4219</v>
      </c>
      <c r="G839" s="9">
        <v>27</v>
      </c>
      <c r="H839" s="14" t="s">
        <v>3439</v>
      </c>
      <c r="I839" s="10">
        <v>1</v>
      </c>
      <c r="J839" s="10">
        <v>0</v>
      </c>
      <c r="K839" s="10">
        <v>1</v>
      </c>
      <c r="L839" s="10">
        <v>1</v>
      </c>
    </row>
    <row r="840" spans="1:12" x14ac:dyDescent="0.75">
      <c r="A840" s="6" t="s">
        <v>4220</v>
      </c>
      <c r="B840" s="6" t="s">
        <v>4221</v>
      </c>
      <c r="C840" s="7">
        <v>374463</v>
      </c>
      <c r="D840" s="6" t="s">
        <v>4222</v>
      </c>
      <c r="E840" s="6" t="s">
        <v>4223</v>
      </c>
      <c r="F840" s="8" t="s">
        <v>4224</v>
      </c>
      <c r="G840" s="9">
        <v>27</v>
      </c>
      <c r="H840" s="14" t="s">
        <v>3439</v>
      </c>
      <c r="I840" s="10">
        <v>1</v>
      </c>
      <c r="J840" s="10">
        <v>0</v>
      </c>
      <c r="K840" s="10">
        <v>1</v>
      </c>
      <c r="L840" s="10">
        <v>1</v>
      </c>
    </row>
    <row r="841" spans="1:12" x14ac:dyDescent="0.75">
      <c r="A841" s="6" t="s">
        <v>4225</v>
      </c>
      <c r="B841" s="6" t="s">
        <v>4226</v>
      </c>
      <c r="C841" s="7">
        <v>393595</v>
      </c>
      <c r="D841" s="6" t="s">
        <v>4227</v>
      </c>
      <c r="E841" s="6" t="s">
        <v>4228</v>
      </c>
      <c r="F841" s="8" t="s">
        <v>4229</v>
      </c>
      <c r="G841" s="9">
        <v>27</v>
      </c>
      <c r="H841" s="14" t="s">
        <v>3439</v>
      </c>
      <c r="I841" s="10">
        <v>1</v>
      </c>
      <c r="J841" s="10">
        <v>0</v>
      </c>
      <c r="K841" s="10">
        <v>1</v>
      </c>
      <c r="L841" s="10">
        <v>1</v>
      </c>
    </row>
    <row r="842" spans="1:12" x14ac:dyDescent="0.75">
      <c r="A842" s="6" t="s">
        <v>4230</v>
      </c>
      <c r="B842" s="6" t="s">
        <v>4231</v>
      </c>
      <c r="C842" s="7">
        <v>412965</v>
      </c>
      <c r="D842" s="6" t="s">
        <v>4232</v>
      </c>
      <c r="E842" s="6" t="s">
        <v>4233</v>
      </c>
      <c r="F842" s="8" t="s">
        <v>4234</v>
      </c>
      <c r="G842" s="9">
        <v>27</v>
      </c>
      <c r="H842" s="14" t="s">
        <v>3439</v>
      </c>
      <c r="I842" s="10">
        <v>1</v>
      </c>
      <c r="J842" s="10">
        <v>0</v>
      </c>
      <c r="K842" s="10">
        <v>1</v>
      </c>
      <c r="L842" s="10">
        <v>1</v>
      </c>
    </row>
    <row r="843" spans="1:12" x14ac:dyDescent="0.75">
      <c r="A843" s="6" t="s">
        <v>4235</v>
      </c>
      <c r="B843" s="6" t="s">
        <v>4236</v>
      </c>
      <c r="C843" s="7">
        <v>413404</v>
      </c>
      <c r="D843" s="6" t="s">
        <v>4237</v>
      </c>
      <c r="E843" s="6" t="s">
        <v>4238</v>
      </c>
      <c r="F843" s="8" t="s">
        <v>4239</v>
      </c>
      <c r="G843" s="9">
        <v>27</v>
      </c>
      <c r="H843" s="14" t="s">
        <v>3439</v>
      </c>
      <c r="I843" s="10">
        <v>1</v>
      </c>
      <c r="J843" s="10">
        <v>0</v>
      </c>
      <c r="K843" s="10">
        <v>1</v>
      </c>
      <c r="L843" s="10">
        <v>1</v>
      </c>
    </row>
    <row r="844" spans="1:12" x14ac:dyDescent="0.75">
      <c r="A844" s="6" t="s">
        <v>4240</v>
      </c>
      <c r="B844" s="6" t="s">
        <v>4241</v>
      </c>
      <c r="C844" s="7">
        <v>434922</v>
      </c>
      <c r="D844" s="6" t="s">
        <v>4242</v>
      </c>
      <c r="E844" s="6" t="s">
        <v>4243</v>
      </c>
      <c r="F844" s="8" t="s">
        <v>4244</v>
      </c>
      <c r="G844" s="9">
        <v>27</v>
      </c>
      <c r="H844" s="14" t="s">
        <v>3439</v>
      </c>
      <c r="I844" s="10">
        <v>1</v>
      </c>
      <c r="J844" s="10">
        <v>0</v>
      </c>
      <c r="K844" s="10">
        <v>1</v>
      </c>
      <c r="L844" s="10">
        <v>1</v>
      </c>
    </row>
    <row r="845" spans="1:12" x14ac:dyDescent="0.75">
      <c r="A845" s="6" t="s">
        <v>4245</v>
      </c>
      <c r="B845" s="6" t="s">
        <v>4246</v>
      </c>
      <c r="C845" s="7">
        <v>465721</v>
      </c>
      <c r="D845" s="6" t="s">
        <v>4247</v>
      </c>
      <c r="E845" s="6" t="s">
        <v>4248</v>
      </c>
      <c r="F845" s="8" t="s">
        <v>4249</v>
      </c>
      <c r="G845" s="9">
        <v>27</v>
      </c>
      <c r="H845" s="14" t="s">
        <v>3439</v>
      </c>
      <c r="I845" s="10">
        <v>1</v>
      </c>
      <c r="J845" s="10">
        <v>0</v>
      </c>
      <c r="K845" s="10">
        <v>1</v>
      </c>
      <c r="L845" s="10">
        <v>1</v>
      </c>
    </row>
    <row r="846" spans="1:12" x14ac:dyDescent="0.75">
      <c r="A846" s="6" t="s">
        <v>4250</v>
      </c>
      <c r="B846" s="6" t="s">
        <v>4251</v>
      </c>
      <c r="C846" s="7">
        <v>472759</v>
      </c>
      <c r="D846" s="6" t="s">
        <v>4252</v>
      </c>
      <c r="E846" s="6" t="s">
        <v>4253</v>
      </c>
      <c r="F846" s="8" t="s">
        <v>4254</v>
      </c>
      <c r="G846" s="9">
        <v>27</v>
      </c>
      <c r="H846" s="14" t="s">
        <v>3439</v>
      </c>
      <c r="I846" s="10">
        <v>1</v>
      </c>
      <c r="J846" s="10">
        <v>0</v>
      </c>
      <c r="K846" s="10">
        <v>1</v>
      </c>
      <c r="L846" s="10">
        <v>1</v>
      </c>
    </row>
    <row r="847" spans="1:12" x14ac:dyDescent="0.75">
      <c r="A847" s="6" t="s">
        <v>4255</v>
      </c>
      <c r="B847" s="6" t="s">
        <v>4256</v>
      </c>
      <c r="C847" s="7">
        <v>472834</v>
      </c>
      <c r="D847" s="6" t="s">
        <v>4257</v>
      </c>
      <c r="E847" s="6" t="s">
        <v>4258</v>
      </c>
      <c r="F847" s="8" t="s">
        <v>4259</v>
      </c>
      <c r="G847" s="9">
        <v>27</v>
      </c>
      <c r="H847" s="14" t="s">
        <v>3439</v>
      </c>
      <c r="I847" s="10">
        <v>1</v>
      </c>
      <c r="J847" s="10">
        <v>0</v>
      </c>
      <c r="K847" s="10">
        <v>1</v>
      </c>
      <c r="L847" s="10">
        <v>1</v>
      </c>
    </row>
    <row r="848" spans="1:12" x14ac:dyDescent="0.75">
      <c r="A848" s="6" t="s">
        <v>4260</v>
      </c>
      <c r="B848" s="6" t="s">
        <v>4261</v>
      </c>
      <c r="C848" s="7">
        <v>476281</v>
      </c>
      <c r="D848" s="6" t="s">
        <v>4262</v>
      </c>
      <c r="E848" s="6" t="s">
        <v>4263</v>
      </c>
      <c r="F848" s="8" t="s">
        <v>4264</v>
      </c>
      <c r="G848" s="9">
        <v>27</v>
      </c>
      <c r="H848" s="14" t="s">
        <v>3439</v>
      </c>
      <c r="I848" s="10">
        <v>1</v>
      </c>
      <c r="J848" s="10">
        <v>0</v>
      </c>
      <c r="K848" s="10">
        <v>1</v>
      </c>
      <c r="L848" s="10">
        <v>1</v>
      </c>
    </row>
    <row r="849" spans="1:12" x14ac:dyDescent="0.75">
      <c r="A849" s="6" t="s">
        <v>4265</v>
      </c>
      <c r="B849" s="6" t="s">
        <v>4266</v>
      </c>
      <c r="C849" s="7">
        <v>515618</v>
      </c>
      <c r="D849" s="6" t="s">
        <v>4267</v>
      </c>
      <c r="E849" s="6" t="s">
        <v>4268</v>
      </c>
      <c r="F849" s="8" t="s">
        <v>4269</v>
      </c>
      <c r="G849" s="9">
        <v>27</v>
      </c>
      <c r="H849" s="14" t="s">
        <v>3439</v>
      </c>
      <c r="I849" s="10">
        <v>1</v>
      </c>
      <c r="J849" s="10">
        <v>0</v>
      </c>
      <c r="K849" s="10">
        <v>1</v>
      </c>
      <c r="L849" s="10">
        <v>1</v>
      </c>
    </row>
    <row r="850" spans="1:12" x14ac:dyDescent="0.75">
      <c r="A850" s="6" t="s">
        <v>4270</v>
      </c>
      <c r="B850" s="6" t="s">
        <v>4271</v>
      </c>
      <c r="C850" s="7">
        <v>522373</v>
      </c>
      <c r="D850" s="6" t="s">
        <v>4272</v>
      </c>
      <c r="E850" s="6" t="s">
        <v>4273</v>
      </c>
      <c r="F850" s="8" t="s">
        <v>4274</v>
      </c>
      <c r="G850" s="9">
        <v>27</v>
      </c>
      <c r="H850" s="14" t="s">
        <v>3439</v>
      </c>
      <c r="I850" s="10">
        <v>1</v>
      </c>
      <c r="J850" s="10">
        <v>0</v>
      </c>
      <c r="K850" s="10">
        <v>1</v>
      </c>
      <c r="L850" s="10">
        <v>1</v>
      </c>
    </row>
    <row r="851" spans="1:12" x14ac:dyDescent="0.75">
      <c r="A851" s="6" t="s">
        <v>4275</v>
      </c>
      <c r="B851" s="6" t="s">
        <v>4276</v>
      </c>
      <c r="C851" s="7">
        <v>572477</v>
      </c>
      <c r="D851" s="6" t="s">
        <v>4277</v>
      </c>
      <c r="E851" s="6" t="s">
        <v>4278</v>
      </c>
      <c r="F851" s="8" t="s">
        <v>4279</v>
      </c>
      <c r="G851" s="9">
        <v>27</v>
      </c>
      <c r="H851" s="14" t="s">
        <v>3439</v>
      </c>
      <c r="I851" s="10">
        <v>1</v>
      </c>
      <c r="J851" s="10">
        <v>0</v>
      </c>
      <c r="K851" s="10">
        <v>1</v>
      </c>
      <c r="L851" s="10">
        <v>1</v>
      </c>
    </row>
    <row r="852" spans="1:12" x14ac:dyDescent="0.75">
      <c r="A852" s="6" t="s">
        <v>4280</v>
      </c>
      <c r="B852" s="6" t="s">
        <v>4281</v>
      </c>
      <c r="C852" s="7">
        <v>585455</v>
      </c>
      <c r="D852" s="6" t="s">
        <v>4282</v>
      </c>
      <c r="E852" s="6" t="s">
        <v>4283</v>
      </c>
      <c r="F852" s="8" t="s">
        <v>4284</v>
      </c>
      <c r="G852" s="9">
        <v>27</v>
      </c>
      <c r="H852" s="14" t="s">
        <v>3439</v>
      </c>
      <c r="I852" s="10">
        <v>1</v>
      </c>
      <c r="J852" s="10">
        <v>0</v>
      </c>
      <c r="K852" s="10">
        <v>1</v>
      </c>
      <c r="L852" s="10">
        <v>1</v>
      </c>
    </row>
    <row r="853" spans="1:12" x14ac:dyDescent="0.75">
      <c r="A853" s="6" t="s">
        <v>4285</v>
      </c>
      <c r="B853" s="6" t="s">
        <v>4286</v>
      </c>
      <c r="C853" s="7">
        <v>594679</v>
      </c>
      <c r="D853" s="6" t="s">
        <v>4287</v>
      </c>
      <c r="E853" s="6" t="s">
        <v>4288</v>
      </c>
      <c r="F853" s="8" t="s">
        <v>4289</v>
      </c>
      <c r="G853" s="9">
        <v>27</v>
      </c>
      <c r="H853" s="14" t="s">
        <v>3439</v>
      </c>
      <c r="I853" s="10">
        <v>1</v>
      </c>
      <c r="J853" s="10">
        <v>0</v>
      </c>
      <c r="K853" s="10">
        <v>1</v>
      </c>
      <c r="L853" s="10">
        <v>1</v>
      </c>
    </row>
    <row r="854" spans="1:12" x14ac:dyDescent="0.75">
      <c r="A854" s="6" t="s">
        <v>4290</v>
      </c>
      <c r="B854" s="6" t="s">
        <v>4291</v>
      </c>
      <c r="C854" s="7">
        <v>634113</v>
      </c>
      <c r="D854" s="6" t="s">
        <v>4292</v>
      </c>
      <c r="E854" s="6" t="s">
        <v>4293</v>
      </c>
      <c r="F854" s="8" t="s">
        <v>4294</v>
      </c>
      <c r="G854" s="9">
        <v>27</v>
      </c>
      <c r="H854" s="14" t="s">
        <v>3439</v>
      </c>
      <c r="I854" s="10">
        <v>1</v>
      </c>
      <c r="J854" s="10">
        <v>0</v>
      </c>
      <c r="K854" s="10">
        <v>1</v>
      </c>
      <c r="L854" s="10">
        <v>1</v>
      </c>
    </row>
    <row r="855" spans="1:12" x14ac:dyDescent="0.75">
      <c r="A855" s="6" t="s">
        <v>4295</v>
      </c>
      <c r="B855" s="6" t="s">
        <v>4296</v>
      </c>
      <c r="C855" s="7">
        <v>666685</v>
      </c>
      <c r="D855" s="6" t="s">
        <v>4297</v>
      </c>
      <c r="E855" s="6" t="s">
        <v>4298</v>
      </c>
      <c r="F855" s="8" t="s">
        <v>4299</v>
      </c>
      <c r="G855" s="9">
        <v>27</v>
      </c>
      <c r="H855" s="14" t="s">
        <v>3439</v>
      </c>
      <c r="I855" s="10">
        <v>1</v>
      </c>
      <c r="J855" s="10">
        <v>0</v>
      </c>
      <c r="K855" s="10">
        <v>1</v>
      </c>
      <c r="L855" s="10">
        <v>1</v>
      </c>
    </row>
    <row r="856" spans="1:12" x14ac:dyDescent="0.75">
      <c r="A856" s="6" t="s">
        <v>4300</v>
      </c>
      <c r="B856" s="6" t="s">
        <v>4301</v>
      </c>
      <c r="C856" s="7">
        <v>667013</v>
      </c>
      <c r="D856" s="6" t="s">
        <v>4302</v>
      </c>
      <c r="E856" s="6" t="s">
        <v>4303</v>
      </c>
      <c r="F856" s="8" t="s">
        <v>4304</v>
      </c>
      <c r="G856" s="9">
        <v>27</v>
      </c>
      <c r="H856" s="14" t="s">
        <v>3439</v>
      </c>
      <c r="I856" s="10">
        <v>1</v>
      </c>
      <c r="J856" s="10">
        <v>0</v>
      </c>
      <c r="K856" s="10">
        <v>1</v>
      </c>
      <c r="L856" s="10">
        <v>1</v>
      </c>
    </row>
    <row r="857" spans="1:12" x14ac:dyDescent="0.75">
      <c r="A857" s="6" t="s">
        <v>4305</v>
      </c>
      <c r="B857" s="6" t="s">
        <v>4306</v>
      </c>
      <c r="C857" s="7">
        <v>672795</v>
      </c>
      <c r="D857" s="6" t="s">
        <v>4307</v>
      </c>
      <c r="E857" s="6" t="s">
        <v>4308</v>
      </c>
      <c r="F857" s="8" t="s">
        <v>4309</v>
      </c>
      <c r="G857" s="9">
        <v>27</v>
      </c>
      <c r="H857" s="14" t="s">
        <v>3439</v>
      </c>
      <c r="I857" s="10">
        <v>1</v>
      </c>
      <c r="J857" s="10">
        <v>0</v>
      </c>
      <c r="K857" s="10">
        <v>1</v>
      </c>
      <c r="L857" s="10">
        <v>1</v>
      </c>
    </row>
    <row r="858" spans="1:12" x14ac:dyDescent="0.75">
      <c r="A858" s="6" t="s">
        <v>4310</v>
      </c>
      <c r="B858" s="6" t="s">
        <v>4311</v>
      </c>
      <c r="C858" s="7">
        <v>676208</v>
      </c>
      <c r="D858" s="6" t="s">
        <v>4312</v>
      </c>
      <c r="E858" s="6" t="s">
        <v>4313</v>
      </c>
      <c r="F858" s="8" t="s">
        <v>4314</v>
      </c>
      <c r="G858" s="9">
        <v>27</v>
      </c>
      <c r="H858" s="14" t="s">
        <v>3439</v>
      </c>
      <c r="I858" s="10">
        <v>1</v>
      </c>
      <c r="J858" s="10">
        <v>0</v>
      </c>
      <c r="K858" s="10">
        <v>1</v>
      </c>
      <c r="L858" s="10">
        <v>1</v>
      </c>
    </row>
    <row r="859" spans="1:12" x14ac:dyDescent="0.75">
      <c r="A859" s="6" t="s">
        <v>4315</v>
      </c>
      <c r="B859" s="6" t="s">
        <v>4316</v>
      </c>
      <c r="C859" s="7">
        <v>717773</v>
      </c>
      <c r="D859" s="6" t="s">
        <v>4317</v>
      </c>
      <c r="E859" s="6" t="s">
        <v>4318</v>
      </c>
      <c r="F859" s="8" t="s">
        <v>4319</v>
      </c>
      <c r="G859" s="9">
        <v>27</v>
      </c>
      <c r="H859" s="14" t="s">
        <v>3439</v>
      </c>
      <c r="I859" s="10">
        <v>1</v>
      </c>
      <c r="J859" s="10">
        <v>0</v>
      </c>
      <c r="K859" s="10">
        <v>1</v>
      </c>
      <c r="L859" s="10">
        <v>1</v>
      </c>
    </row>
    <row r="860" spans="1:12" x14ac:dyDescent="0.75">
      <c r="A860" s="6" t="s">
        <v>4320</v>
      </c>
      <c r="B860" s="6" t="s">
        <v>4321</v>
      </c>
      <c r="C860" s="7">
        <v>754476</v>
      </c>
      <c r="D860" s="6" t="s">
        <v>4322</v>
      </c>
      <c r="E860" s="6" t="s">
        <v>4323</v>
      </c>
      <c r="F860" s="8" t="s">
        <v>4324</v>
      </c>
      <c r="G860" s="9">
        <v>27</v>
      </c>
      <c r="H860" s="14" t="s">
        <v>3439</v>
      </c>
      <c r="I860" s="10">
        <v>1</v>
      </c>
      <c r="J860" s="10">
        <v>0</v>
      </c>
      <c r="K860" s="10">
        <v>1</v>
      </c>
      <c r="L860" s="10">
        <v>1</v>
      </c>
    </row>
    <row r="861" spans="1:12" x14ac:dyDescent="0.75">
      <c r="A861" s="6" t="s">
        <v>4325</v>
      </c>
      <c r="B861" s="6" t="s">
        <v>4326</v>
      </c>
      <c r="C861" s="7">
        <v>765910</v>
      </c>
      <c r="D861" s="6" t="s">
        <v>4327</v>
      </c>
      <c r="E861" s="6" t="s">
        <v>4328</v>
      </c>
      <c r="F861" s="8" t="s">
        <v>4329</v>
      </c>
      <c r="G861" s="9">
        <v>27</v>
      </c>
      <c r="H861" s="14" t="s">
        <v>3439</v>
      </c>
      <c r="I861" s="10">
        <v>1</v>
      </c>
      <c r="J861" s="10">
        <v>0</v>
      </c>
      <c r="K861" s="10">
        <v>1</v>
      </c>
      <c r="L861" s="10">
        <v>1</v>
      </c>
    </row>
    <row r="862" spans="1:12" x14ac:dyDescent="0.75">
      <c r="A862" s="6" t="s">
        <v>4330</v>
      </c>
      <c r="B862" s="6" t="s">
        <v>4331</v>
      </c>
      <c r="C862" s="7">
        <v>765911</v>
      </c>
      <c r="D862" s="6" t="s">
        <v>4332</v>
      </c>
      <c r="E862" s="6" t="s">
        <v>4333</v>
      </c>
      <c r="F862" s="8" t="s">
        <v>4334</v>
      </c>
      <c r="G862" s="9">
        <v>27</v>
      </c>
      <c r="H862" s="14" t="s">
        <v>3439</v>
      </c>
      <c r="I862" s="10">
        <v>1</v>
      </c>
      <c r="J862" s="10">
        <v>0</v>
      </c>
      <c r="K862" s="10">
        <v>1</v>
      </c>
      <c r="L862" s="10">
        <v>1</v>
      </c>
    </row>
    <row r="863" spans="1:12" x14ac:dyDescent="0.75">
      <c r="A863" s="6" t="s">
        <v>4335</v>
      </c>
      <c r="B863" s="6" t="s">
        <v>4336</v>
      </c>
      <c r="C863" s="7">
        <v>765912</v>
      </c>
      <c r="D863" s="6" t="s">
        <v>4337</v>
      </c>
      <c r="E863" s="6" t="s">
        <v>4338</v>
      </c>
      <c r="F863" s="8" t="s">
        <v>4339</v>
      </c>
      <c r="G863" s="9">
        <v>27</v>
      </c>
      <c r="H863" s="14" t="s">
        <v>3439</v>
      </c>
      <c r="I863" s="10">
        <v>1</v>
      </c>
      <c r="J863" s="10">
        <v>0</v>
      </c>
      <c r="K863" s="10">
        <v>1</v>
      </c>
      <c r="L863" s="10">
        <v>1</v>
      </c>
    </row>
    <row r="864" spans="1:12" x14ac:dyDescent="0.75">
      <c r="A864" s="6" t="s">
        <v>4340</v>
      </c>
      <c r="B864" s="6" t="s">
        <v>4341</v>
      </c>
      <c r="C864" s="7">
        <v>767434</v>
      </c>
      <c r="D864" s="6" t="s">
        <v>4342</v>
      </c>
      <c r="E864" s="6" t="s">
        <v>4343</v>
      </c>
      <c r="F864" s="8" t="s">
        <v>4344</v>
      </c>
      <c r="G864" s="9">
        <v>27</v>
      </c>
      <c r="H864" s="14" t="s">
        <v>3439</v>
      </c>
      <c r="I864" s="10">
        <v>1</v>
      </c>
      <c r="J864" s="10">
        <v>0</v>
      </c>
      <c r="K864" s="10">
        <v>1</v>
      </c>
      <c r="L864" s="10">
        <v>1</v>
      </c>
    </row>
    <row r="865" spans="1:12" x14ac:dyDescent="0.75">
      <c r="A865" s="6" t="s">
        <v>4345</v>
      </c>
      <c r="B865" s="6" t="s">
        <v>4346</v>
      </c>
      <c r="C865" s="7">
        <v>857087</v>
      </c>
      <c r="D865" s="6" t="s">
        <v>4347</v>
      </c>
      <c r="E865" s="6" t="s">
        <v>4348</v>
      </c>
      <c r="F865" s="8" t="s">
        <v>4349</v>
      </c>
      <c r="G865" s="9">
        <v>27</v>
      </c>
      <c r="H865" s="14" t="s">
        <v>3439</v>
      </c>
      <c r="I865" s="10">
        <v>1</v>
      </c>
      <c r="J865" s="10">
        <v>0</v>
      </c>
      <c r="K865" s="10">
        <v>1</v>
      </c>
      <c r="L865" s="10">
        <v>1</v>
      </c>
    </row>
    <row r="866" spans="1:12" x14ac:dyDescent="0.75">
      <c r="A866" s="6" t="s">
        <v>4350</v>
      </c>
      <c r="B866" s="6" t="s">
        <v>4351</v>
      </c>
      <c r="C866" s="7">
        <v>891974</v>
      </c>
      <c r="D866" s="6" t="s">
        <v>4352</v>
      </c>
      <c r="E866" s="6" t="s">
        <v>4353</v>
      </c>
      <c r="F866" s="8" t="s">
        <v>4354</v>
      </c>
      <c r="G866" s="9">
        <v>27</v>
      </c>
      <c r="H866" s="14" t="s">
        <v>3439</v>
      </c>
      <c r="I866" s="10">
        <v>1</v>
      </c>
      <c r="J866" s="10">
        <v>0</v>
      </c>
      <c r="K866" s="10">
        <v>1</v>
      </c>
      <c r="L866" s="10">
        <v>1</v>
      </c>
    </row>
    <row r="867" spans="1:12" x14ac:dyDescent="0.75">
      <c r="A867" s="6" t="s">
        <v>4355</v>
      </c>
      <c r="B867" s="6" t="s">
        <v>4356</v>
      </c>
      <c r="C867" s="7">
        <v>1045855</v>
      </c>
      <c r="D867" s="6" t="s">
        <v>4357</v>
      </c>
      <c r="E867" s="6" t="s">
        <v>4358</v>
      </c>
      <c r="F867" s="8" t="s">
        <v>4359</v>
      </c>
      <c r="G867" s="9">
        <v>27</v>
      </c>
      <c r="H867" s="14" t="s">
        <v>3439</v>
      </c>
      <c r="I867" s="10">
        <v>1</v>
      </c>
      <c r="J867" s="10">
        <v>0</v>
      </c>
      <c r="K867" s="10">
        <v>1</v>
      </c>
      <c r="L867" s="10">
        <v>1</v>
      </c>
    </row>
    <row r="868" spans="1:12" x14ac:dyDescent="0.75">
      <c r="A868" s="6" t="s">
        <v>4360</v>
      </c>
      <c r="B868" s="6" t="s">
        <v>4361</v>
      </c>
      <c r="C868" s="7">
        <v>1070130</v>
      </c>
      <c r="D868" s="6" t="s">
        <v>4362</v>
      </c>
      <c r="E868" s="6" t="s">
        <v>4363</v>
      </c>
      <c r="F868" s="8" t="s">
        <v>4364</v>
      </c>
      <c r="G868" s="9">
        <v>27</v>
      </c>
      <c r="H868" s="14" t="s">
        <v>3439</v>
      </c>
      <c r="I868" s="10">
        <v>1</v>
      </c>
      <c r="J868" s="10">
        <v>0</v>
      </c>
      <c r="K868" s="10">
        <v>1</v>
      </c>
      <c r="L868" s="10">
        <v>1</v>
      </c>
    </row>
    <row r="869" spans="1:12" x14ac:dyDescent="0.75">
      <c r="A869" s="6" t="s">
        <v>4365</v>
      </c>
      <c r="B869" s="6" t="s">
        <v>4366</v>
      </c>
      <c r="C869" s="7">
        <v>1076588</v>
      </c>
      <c r="D869" s="6" t="s">
        <v>4367</v>
      </c>
      <c r="E869" s="6" t="s">
        <v>4368</v>
      </c>
      <c r="F869" s="8" t="s">
        <v>4369</v>
      </c>
      <c r="G869" s="9">
        <v>27</v>
      </c>
      <c r="H869" s="14" t="s">
        <v>3439</v>
      </c>
      <c r="I869" s="10">
        <v>1</v>
      </c>
      <c r="J869" s="10">
        <v>0</v>
      </c>
      <c r="K869" s="10">
        <v>1</v>
      </c>
      <c r="L869" s="10">
        <v>1</v>
      </c>
    </row>
    <row r="870" spans="1:12" x14ac:dyDescent="0.75">
      <c r="A870" s="6" t="s">
        <v>4370</v>
      </c>
      <c r="B870" s="6" t="s">
        <v>4371</v>
      </c>
      <c r="C870" s="7">
        <v>1091494</v>
      </c>
      <c r="D870" s="6" t="s">
        <v>4372</v>
      </c>
      <c r="E870" s="6" t="s">
        <v>4373</v>
      </c>
      <c r="F870" s="8" t="s">
        <v>4374</v>
      </c>
      <c r="G870" s="9">
        <v>27</v>
      </c>
      <c r="H870" s="14" t="s">
        <v>3439</v>
      </c>
      <c r="I870" s="10">
        <v>1</v>
      </c>
      <c r="J870" s="10">
        <v>0</v>
      </c>
      <c r="K870" s="10">
        <v>1</v>
      </c>
      <c r="L870" s="10">
        <v>1</v>
      </c>
    </row>
    <row r="871" spans="1:12" x14ac:dyDescent="0.75">
      <c r="A871" s="6" t="s">
        <v>4375</v>
      </c>
      <c r="B871" s="6" t="s">
        <v>4376</v>
      </c>
      <c r="C871" s="7">
        <v>1125411</v>
      </c>
      <c r="D871" s="6" t="s">
        <v>4377</v>
      </c>
      <c r="E871" s="6" t="s">
        <v>4378</v>
      </c>
      <c r="F871" s="8" t="s">
        <v>4379</v>
      </c>
      <c r="G871" s="9">
        <v>27</v>
      </c>
      <c r="H871" s="14" t="s">
        <v>3439</v>
      </c>
      <c r="I871" s="10">
        <v>1</v>
      </c>
      <c r="J871" s="10">
        <v>0</v>
      </c>
      <c r="K871" s="10">
        <v>1</v>
      </c>
      <c r="L871" s="10">
        <v>1</v>
      </c>
    </row>
    <row r="872" spans="1:12" x14ac:dyDescent="0.75">
      <c r="A872" s="6" t="s">
        <v>4380</v>
      </c>
      <c r="B872" s="6" t="s">
        <v>4381</v>
      </c>
      <c r="C872" s="7">
        <v>1129794</v>
      </c>
      <c r="D872" s="6" t="s">
        <v>4382</v>
      </c>
      <c r="E872" s="6" t="s">
        <v>4383</v>
      </c>
      <c r="F872" s="8" t="s">
        <v>4384</v>
      </c>
      <c r="G872" s="9">
        <v>27</v>
      </c>
      <c r="H872" s="14" t="s">
        <v>3439</v>
      </c>
      <c r="I872" s="10">
        <v>1</v>
      </c>
      <c r="J872" s="10">
        <v>0</v>
      </c>
      <c r="K872" s="10">
        <v>1</v>
      </c>
      <c r="L872" s="10">
        <v>1</v>
      </c>
    </row>
    <row r="873" spans="1:12" x14ac:dyDescent="0.75">
      <c r="A873" s="6" t="s">
        <v>4385</v>
      </c>
      <c r="B873" s="6" t="s">
        <v>4386</v>
      </c>
      <c r="C873" s="7">
        <v>1142511</v>
      </c>
      <c r="D873" s="6" t="s">
        <v>4387</v>
      </c>
      <c r="E873" s="6" t="s">
        <v>4388</v>
      </c>
      <c r="F873" s="8" t="s">
        <v>4389</v>
      </c>
      <c r="G873" s="9">
        <v>27</v>
      </c>
      <c r="H873" s="14" t="s">
        <v>3439</v>
      </c>
      <c r="I873" s="10">
        <v>1</v>
      </c>
      <c r="J873" s="10">
        <v>0</v>
      </c>
      <c r="K873" s="10">
        <v>1</v>
      </c>
      <c r="L873" s="10">
        <v>1</v>
      </c>
    </row>
    <row r="874" spans="1:12" x14ac:dyDescent="0.75">
      <c r="A874" s="6" t="s">
        <v>4390</v>
      </c>
      <c r="B874" s="6" t="s">
        <v>4391</v>
      </c>
      <c r="C874" s="7">
        <v>1166950</v>
      </c>
      <c r="D874" s="6" t="s">
        <v>4392</v>
      </c>
      <c r="E874" s="6" t="s">
        <v>4393</v>
      </c>
      <c r="F874" s="8" t="s">
        <v>4394</v>
      </c>
      <c r="G874" s="9">
        <v>27</v>
      </c>
      <c r="H874" s="14" t="s">
        <v>3439</v>
      </c>
      <c r="I874" s="10">
        <v>1</v>
      </c>
      <c r="J874" s="10">
        <v>0</v>
      </c>
      <c r="K874" s="10">
        <v>1</v>
      </c>
      <c r="L874" s="10">
        <v>1</v>
      </c>
    </row>
    <row r="875" spans="1:12" x14ac:dyDescent="0.75">
      <c r="A875" s="6" t="s">
        <v>4395</v>
      </c>
      <c r="B875" s="6" t="s">
        <v>4396</v>
      </c>
      <c r="C875" s="11">
        <v>1191524</v>
      </c>
      <c r="D875" s="6" t="s">
        <v>4397</v>
      </c>
      <c r="E875" s="12" t="s">
        <v>4398</v>
      </c>
      <c r="F875" s="8" t="s">
        <v>4399</v>
      </c>
      <c r="G875" s="9">
        <v>27</v>
      </c>
      <c r="H875" s="14" t="s">
        <v>3439</v>
      </c>
      <c r="I875" s="10">
        <v>1</v>
      </c>
      <c r="J875" s="10">
        <v>0</v>
      </c>
      <c r="K875" s="10">
        <v>1</v>
      </c>
      <c r="L875" s="10">
        <v>1</v>
      </c>
    </row>
    <row r="876" spans="1:12" x14ac:dyDescent="0.75">
      <c r="A876" s="6" t="s">
        <v>4400</v>
      </c>
      <c r="B876" s="6" t="s">
        <v>4401</v>
      </c>
      <c r="C876" s="7">
        <v>1198232</v>
      </c>
      <c r="D876" s="6" t="s">
        <v>4402</v>
      </c>
      <c r="E876" s="6" t="s">
        <v>4403</v>
      </c>
      <c r="F876" s="8" t="s">
        <v>4404</v>
      </c>
      <c r="G876" s="9">
        <v>27</v>
      </c>
      <c r="H876" s="14" t="s">
        <v>3439</v>
      </c>
      <c r="I876" s="10">
        <v>1</v>
      </c>
      <c r="J876" s="10">
        <v>0</v>
      </c>
      <c r="K876" s="10">
        <v>1</v>
      </c>
      <c r="L876" s="10">
        <v>1</v>
      </c>
    </row>
    <row r="877" spans="1:12" x14ac:dyDescent="0.75">
      <c r="A877" s="6" t="s">
        <v>4405</v>
      </c>
      <c r="B877" s="6" t="s">
        <v>4406</v>
      </c>
      <c r="C877" s="7">
        <v>1234603</v>
      </c>
      <c r="D877" s="6" t="s">
        <v>4407</v>
      </c>
      <c r="E877" s="6" t="s">
        <v>4408</v>
      </c>
      <c r="F877" s="8" t="s">
        <v>4409</v>
      </c>
      <c r="G877" s="9">
        <v>27</v>
      </c>
      <c r="H877" s="14" t="s">
        <v>3439</v>
      </c>
      <c r="I877" s="10">
        <v>1</v>
      </c>
      <c r="J877" s="10">
        <v>0</v>
      </c>
      <c r="K877" s="10">
        <v>1</v>
      </c>
      <c r="L877" s="10">
        <v>1</v>
      </c>
    </row>
    <row r="878" spans="1:12" x14ac:dyDescent="0.75">
      <c r="A878" s="6" t="s">
        <v>4410</v>
      </c>
      <c r="B878" s="6" t="s">
        <v>4411</v>
      </c>
      <c r="C878" s="7">
        <v>1239881</v>
      </c>
      <c r="D878" s="6" t="s">
        <v>4412</v>
      </c>
      <c r="E878" s="6" t="s">
        <v>4413</v>
      </c>
      <c r="F878" s="8" t="s">
        <v>4414</v>
      </c>
      <c r="G878" s="9">
        <v>27</v>
      </c>
      <c r="H878" s="14" t="s">
        <v>3439</v>
      </c>
      <c r="I878" s="10">
        <v>1</v>
      </c>
      <c r="J878" s="10">
        <v>0</v>
      </c>
      <c r="K878" s="10">
        <v>1</v>
      </c>
      <c r="L878" s="10">
        <v>1</v>
      </c>
    </row>
    <row r="879" spans="1:12" x14ac:dyDescent="0.75">
      <c r="A879" s="6" t="s">
        <v>4415</v>
      </c>
      <c r="B879" s="6" t="s">
        <v>4416</v>
      </c>
      <c r="C879" s="7">
        <v>1260251</v>
      </c>
      <c r="D879" s="6" t="s">
        <v>4417</v>
      </c>
      <c r="E879" s="6" t="s">
        <v>4418</v>
      </c>
      <c r="F879" s="8" t="s">
        <v>4419</v>
      </c>
      <c r="G879" s="9">
        <v>27</v>
      </c>
      <c r="H879" s="14" t="s">
        <v>3439</v>
      </c>
      <c r="I879" s="10">
        <v>1</v>
      </c>
      <c r="J879" s="10">
        <v>0</v>
      </c>
      <c r="K879" s="10">
        <v>1</v>
      </c>
      <c r="L879" s="10">
        <v>1</v>
      </c>
    </row>
    <row r="880" spans="1:12" x14ac:dyDescent="0.75">
      <c r="A880" s="6" t="s">
        <v>4420</v>
      </c>
      <c r="B880" s="6" t="s">
        <v>4421</v>
      </c>
      <c r="C880" s="7">
        <v>1281578</v>
      </c>
      <c r="D880" s="6" t="s">
        <v>4422</v>
      </c>
      <c r="E880" s="6" t="s">
        <v>4423</v>
      </c>
      <c r="F880" s="8" t="s">
        <v>4424</v>
      </c>
      <c r="G880" s="9">
        <v>27</v>
      </c>
      <c r="H880" s="14" t="s">
        <v>3439</v>
      </c>
      <c r="I880" s="10">
        <v>1</v>
      </c>
      <c r="J880" s="10">
        <v>0</v>
      </c>
      <c r="K880" s="10">
        <v>1</v>
      </c>
      <c r="L880" s="10">
        <v>1</v>
      </c>
    </row>
    <row r="881" spans="1:12" x14ac:dyDescent="0.75">
      <c r="A881" s="6" t="s">
        <v>4425</v>
      </c>
      <c r="B881" s="6" t="s">
        <v>4426</v>
      </c>
      <c r="C881" s="7">
        <v>1300342</v>
      </c>
      <c r="D881" s="6" t="s">
        <v>4427</v>
      </c>
      <c r="E881" s="6" t="s">
        <v>4428</v>
      </c>
      <c r="F881" s="8" t="s">
        <v>4429</v>
      </c>
      <c r="G881" s="9">
        <v>27</v>
      </c>
      <c r="H881" s="14" t="s">
        <v>3439</v>
      </c>
      <c r="I881" s="10">
        <v>1</v>
      </c>
      <c r="J881" s="10">
        <v>0</v>
      </c>
      <c r="K881" s="10">
        <v>1</v>
      </c>
      <c r="L881" s="10">
        <v>1</v>
      </c>
    </row>
    <row r="882" spans="1:12" x14ac:dyDescent="0.75">
      <c r="A882" s="6" t="s">
        <v>4430</v>
      </c>
      <c r="B882" s="6" t="s">
        <v>4431</v>
      </c>
      <c r="C882" s="7">
        <v>1379159</v>
      </c>
      <c r="D882" s="6" t="s">
        <v>4432</v>
      </c>
      <c r="E882" s="6" t="s">
        <v>4433</v>
      </c>
      <c r="F882" s="8" t="s">
        <v>4434</v>
      </c>
      <c r="G882" s="9">
        <v>27</v>
      </c>
      <c r="H882" s="14" t="s">
        <v>3439</v>
      </c>
      <c r="I882" s="10">
        <v>1</v>
      </c>
      <c r="J882" s="10">
        <v>0</v>
      </c>
      <c r="K882" s="10">
        <v>1</v>
      </c>
      <c r="L882" s="10">
        <v>1</v>
      </c>
    </row>
    <row r="883" spans="1:12" x14ac:dyDescent="0.75">
      <c r="A883" s="6" t="s">
        <v>4435</v>
      </c>
      <c r="B883" s="6" t="s">
        <v>4436</v>
      </c>
      <c r="C883" s="7">
        <v>1410383</v>
      </c>
      <c r="D883" s="6" t="s">
        <v>4437</v>
      </c>
      <c r="E883" s="6" t="s">
        <v>4438</v>
      </c>
      <c r="F883" s="8" t="s">
        <v>4439</v>
      </c>
      <c r="G883" s="9">
        <v>27</v>
      </c>
      <c r="H883" s="14" t="s">
        <v>3439</v>
      </c>
      <c r="I883" s="10">
        <v>1</v>
      </c>
      <c r="J883" s="10">
        <v>0</v>
      </c>
      <c r="K883" s="10">
        <v>1</v>
      </c>
      <c r="L883" s="10">
        <v>1</v>
      </c>
    </row>
    <row r="884" spans="1:12" x14ac:dyDescent="0.75">
      <c r="A884" s="6" t="s">
        <v>4440</v>
      </c>
      <c r="B884" s="6" t="s">
        <v>4441</v>
      </c>
      <c r="C884" s="7">
        <v>1432792</v>
      </c>
      <c r="D884" s="6" t="s">
        <v>4442</v>
      </c>
      <c r="E884" s="6" t="s">
        <v>4443</v>
      </c>
      <c r="F884" s="8" t="s">
        <v>4444</v>
      </c>
      <c r="G884" s="9">
        <v>27</v>
      </c>
      <c r="H884" s="14" t="s">
        <v>3439</v>
      </c>
      <c r="I884" s="10">
        <v>1</v>
      </c>
      <c r="J884" s="10">
        <v>0</v>
      </c>
      <c r="K884" s="10">
        <v>1</v>
      </c>
      <c r="L884" s="10">
        <v>1</v>
      </c>
    </row>
    <row r="885" spans="1:12" x14ac:dyDescent="0.75">
      <c r="A885" s="6" t="s">
        <v>4445</v>
      </c>
      <c r="B885" s="6" t="s">
        <v>4446</v>
      </c>
      <c r="C885" s="7">
        <v>1440763</v>
      </c>
      <c r="D885" s="6" t="s">
        <v>4447</v>
      </c>
      <c r="E885" s="6" t="s">
        <v>4448</v>
      </c>
      <c r="F885" s="8" t="s">
        <v>4449</v>
      </c>
      <c r="G885" s="9">
        <v>27</v>
      </c>
      <c r="H885" s="14" t="s">
        <v>3439</v>
      </c>
      <c r="I885" s="10">
        <v>1</v>
      </c>
      <c r="J885" s="10">
        <v>0</v>
      </c>
      <c r="K885" s="10">
        <v>1</v>
      </c>
      <c r="L885" s="10">
        <v>1</v>
      </c>
    </row>
    <row r="886" spans="1:12" x14ac:dyDescent="0.75">
      <c r="A886" s="6" t="s">
        <v>4450</v>
      </c>
      <c r="B886" s="6" t="s">
        <v>4451</v>
      </c>
      <c r="C886" s="7">
        <v>1442136</v>
      </c>
      <c r="D886" s="6" t="s">
        <v>4452</v>
      </c>
      <c r="E886" s="6" t="s">
        <v>4453</v>
      </c>
      <c r="F886" s="8" t="s">
        <v>4454</v>
      </c>
      <c r="G886" s="9">
        <v>27</v>
      </c>
      <c r="H886" s="14" t="s">
        <v>3439</v>
      </c>
      <c r="I886" s="10">
        <v>1</v>
      </c>
      <c r="J886" s="10">
        <v>0</v>
      </c>
      <c r="K886" s="10">
        <v>1</v>
      </c>
      <c r="L886" s="10">
        <v>1</v>
      </c>
    </row>
    <row r="887" spans="1:12" x14ac:dyDescent="0.75">
      <c r="A887" s="6" t="s">
        <v>4455</v>
      </c>
      <c r="B887" s="6" t="s">
        <v>4456</v>
      </c>
      <c r="C887" s="7">
        <v>1495769</v>
      </c>
      <c r="D887" s="6" t="s">
        <v>4457</v>
      </c>
      <c r="E887" s="6" t="s">
        <v>4458</v>
      </c>
      <c r="F887" s="8" t="s">
        <v>4459</v>
      </c>
      <c r="G887" s="9">
        <v>27</v>
      </c>
      <c r="H887" s="14" t="s">
        <v>3439</v>
      </c>
      <c r="I887" s="10">
        <v>1</v>
      </c>
      <c r="J887" s="10">
        <v>0</v>
      </c>
      <c r="K887" s="10">
        <v>1</v>
      </c>
      <c r="L887" s="10">
        <v>1</v>
      </c>
    </row>
    <row r="888" spans="1:12" x14ac:dyDescent="0.75">
      <c r="A888" s="6" t="s">
        <v>4460</v>
      </c>
      <c r="B888" s="6" t="s">
        <v>4461</v>
      </c>
      <c r="C888" s="7">
        <v>1543721</v>
      </c>
      <c r="D888" s="6" t="s">
        <v>4462</v>
      </c>
      <c r="E888" s="6" t="s">
        <v>4463</v>
      </c>
      <c r="F888" s="8" t="s">
        <v>4464</v>
      </c>
      <c r="G888" s="9">
        <v>27</v>
      </c>
      <c r="H888" s="14" t="s">
        <v>3439</v>
      </c>
      <c r="I888" s="10">
        <v>1</v>
      </c>
      <c r="J888" s="10">
        <v>0</v>
      </c>
      <c r="K888" s="10">
        <v>1</v>
      </c>
      <c r="L888" s="10">
        <v>1</v>
      </c>
    </row>
    <row r="889" spans="1:12" x14ac:dyDescent="0.75">
      <c r="A889" s="6" t="s">
        <v>4465</v>
      </c>
      <c r="B889" s="6" t="s">
        <v>4466</v>
      </c>
      <c r="C889" s="7">
        <v>1548547</v>
      </c>
      <c r="D889" s="6" t="s">
        <v>4467</v>
      </c>
      <c r="E889" s="6" t="s">
        <v>4468</v>
      </c>
      <c r="F889" s="8" t="s">
        <v>4469</v>
      </c>
      <c r="G889" s="9">
        <v>27</v>
      </c>
      <c r="H889" s="14" t="s">
        <v>3439</v>
      </c>
      <c r="I889" s="10">
        <v>1</v>
      </c>
      <c r="J889" s="10">
        <v>0</v>
      </c>
      <c r="K889" s="10">
        <v>1</v>
      </c>
      <c r="L889" s="10">
        <v>1</v>
      </c>
    </row>
    <row r="890" spans="1:12" x14ac:dyDescent="0.75">
      <c r="A890" s="6" t="s">
        <v>4470</v>
      </c>
      <c r="B890" s="6" t="s">
        <v>4471</v>
      </c>
      <c r="C890" s="7">
        <v>1620215</v>
      </c>
      <c r="D890" s="6" t="s">
        <v>4472</v>
      </c>
      <c r="E890" s="6" t="s">
        <v>4473</v>
      </c>
      <c r="F890" s="8" t="s">
        <v>4474</v>
      </c>
      <c r="G890" s="9">
        <v>27</v>
      </c>
      <c r="H890" s="14" t="s">
        <v>3439</v>
      </c>
      <c r="I890" s="10">
        <v>1</v>
      </c>
      <c r="J890" s="10">
        <v>0</v>
      </c>
      <c r="K890" s="10">
        <v>1</v>
      </c>
      <c r="L890" s="10">
        <v>1</v>
      </c>
    </row>
    <row r="891" spans="1:12" x14ac:dyDescent="0.75">
      <c r="A891" s="6" t="s">
        <v>4475</v>
      </c>
      <c r="B891" s="6" t="s">
        <v>4476</v>
      </c>
      <c r="C891" s="7">
        <v>1630141</v>
      </c>
      <c r="D891" s="6" t="s">
        <v>4477</v>
      </c>
      <c r="E891" s="6" t="s">
        <v>4478</v>
      </c>
      <c r="F891" s="8" t="s">
        <v>4479</v>
      </c>
      <c r="G891" s="9">
        <v>27</v>
      </c>
      <c r="H891" s="14" t="s">
        <v>3439</v>
      </c>
      <c r="I891" s="10">
        <v>1</v>
      </c>
      <c r="J891" s="10">
        <v>0</v>
      </c>
      <c r="K891" s="10">
        <v>1</v>
      </c>
      <c r="L891" s="10">
        <v>1</v>
      </c>
    </row>
    <row r="892" spans="1:12" x14ac:dyDescent="0.75">
      <c r="A892" s="6" t="s">
        <v>4480</v>
      </c>
      <c r="B892" s="6" t="s">
        <v>4481</v>
      </c>
      <c r="C892" s="7">
        <v>1675686</v>
      </c>
      <c r="D892" s="6" t="s">
        <v>4482</v>
      </c>
      <c r="E892" s="6" t="s">
        <v>4483</v>
      </c>
      <c r="F892" s="8" t="s">
        <v>4484</v>
      </c>
      <c r="G892" s="9">
        <v>27</v>
      </c>
      <c r="H892" s="14" t="s">
        <v>3439</v>
      </c>
      <c r="I892" s="10">
        <v>1</v>
      </c>
      <c r="J892" s="10">
        <v>0</v>
      </c>
      <c r="K892" s="10">
        <v>1</v>
      </c>
      <c r="L892" s="10">
        <v>1</v>
      </c>
    </row>
    <row r="893" spans="1:12" x14ac:dyDescent="0.75">
      <c r="A893" s="6" t="s">
        <v>4485</v>
      </c>
      <c r="B893" s="6" t="s">
        <v>4486</v>
      </c>
      <c r="C893" s="7">
        <v>1704499</v>
      </c>
      <c r="D893" s="6" t="s">
        <v>4487</v>
      </c>
      <c r="E893" s="6" t="s">
        <v>4488</v>
      </c>
      <c r="F893" s="8" t="s">
        <v>4489</v>
      </c>
      <c r="G893" s="9">
        <v>27</v>
      </c>
      <c r="H893" s="14" t="s">
        <v>3439</v>
      </c>
      <c r="I893" s="10">
        <v>1</v>
      </c>
      <c r="J893" s="10">
        <v>0</v>
      </c>
      <c r="K893" s="10">
        <v>1</v>
      </c>
      <c r="L893" s="10">
        <v>1</v>
      </c>
    </row>
    <row r="894" spans="1:12" x14ac:dyDescent="0.75">
      <c r="A894" s="6" t="s">
        <v>4490</v>
      </c>
      <c r="B894" s="6" t="s">
        <v>4491</v>
      </c>
      <c r="C894" s="7">
        <v>1771309</v>
      </c>
      <c r="D894" s="6" t="s">
        <v>4492</v>
      </c>
      <c r="E894" s="6" t="s">
        <v>4493</v>
      </c>
      <c r="F894" s="8" t="s">
        <v>4494</v>
      </c>
      <c r="G894" s="9">
        <v>27</v>
      </c>
      <c r="H894" s="14" t="s">
        <v>3439</v>
      </c>
      <c r="I894" s="10">
        <v>1</v>
      </c>
      <c r="J894" s="10">
        <v>0</v>
      </c>
      <c r="K894" s="10">
        <v>1</v>
      </c>
      <c r="L894" s="10">
        <v>1</v>
      </c>
    </row>
    <row r="895" spans="1:12" x14ac:dyDescent="0.75">
      <c r="A895" s="6" t="s">
        <v>4495</v>
      </c>
      <c r="B895" s="6" t="s">
        <v>4496</v>
      </c>
      <c r="C895" s="7">
        <v>1778262</v>
      </c>
      <c r="D895" s="6" t="s">
        <v>4497</v>
      </c>
      <c r="E895" s="6" t="s">
        <v>4498</v>
      </c>
      <c r="F895" s="8" t="s">
        <v>4499</v>
      </c>
      <c r="G895" s="9">
        <v>27</v>
      </c>
      <c r="H895" s="14" t="s">
        <v>3439</v>
      </c>
      <c r="I895" s="10">
        <v>1</v>
      </c>
      <c r="J895" s="10">
        <v>0</v>
      </c>
      <c r="K895" s="10">
        <v>1</v>
      </c>
      <c r="L895" s="10">
        <v>1</v>
      </c>
    </row>
    <row r="896" spans="1:12" x14ac:dyDescent="0.75">
      <c r="A896" s="6" t="s">
        <v>4500</v>
      </c>
      <c r="B896" s="6" t="s">
        <v>4501</v>
      </c>
      <c r="C896" s="7">
        <v>1778263</v>
      </c>
      <c r="D896" s="6" t="s">
        <v>4502</v>
      </c>
      <c r="E896" s="6" t="s">
        <v>4503</v>
      </c>
      <c r="F896" s="8" t="s">
        <v>4504</v>
      </c>
      <c r="G896" s="9">
        <v>27</v>
      </c>
      <c r="H896" s="14" t="s">
        <v>3439</v>
      </c>
      <c r="I896" s="10">
        <v>1</v>
      </c>
      <c r="J896" s="10">
        <v>0</v>
      </c>
      <c r="K896" s="10">
        <v>1</v>
      </c>
      <c r="L896" s="10">
        <v>1</v>
      </c>
    </row>
    <row r="897" spans="1:12" x14ac:dyDescent="0.75">
      <c r="A897" s="6" t="s">
        <v>4505</v>
      </c>
      <c r="B897" s="6" t="s">
        <v>4506</v>
      </c>
      <c r="C897" s="7">
        <v>1778264</v>
      </c>
      <c r="D897" s="6" t="s">
        <v>4507</v>
      </c>
      <c r="E897" s="6" t="s">
        <v>4508</v>
      </c>
      <c r="F897" s="8" t="s">
        <v>4509</v>
      </c>
      <c r="G897" s="9">
        <v>27</v>
      </c>
      <c r="H897" s="14" t="s">
        <v>3439</v>
      </c>
      <c r="I897" s="10">
        <v>1</v>
      </c>
      <c r="J897" s="10">
        <v>0</v>
      </c>
      <c r="K897" s="10">
        <v>1</v>
      </c>
      <c r="L897" s="10">
        <v>1</v>
      </c>
    </row>
    <row r="898" spans="1:12" x14ac:dyDescent="0.75">
      <c r="A898" s="6" t="s">
        <v>4510</v>
      </c>
      <c r="B898" s="6" t="s">
        <v>4511</v>
      </c>
      <c r="C898" s="7">
        <v>1810504</v>
      </c>
      <c r="D898" s="6" t="s">
        <v>4512</v>
      </c>
      <c r="E898" s="6" t="s">
        <v>4513</v>
      </c>
      <c r="F898" s="8" t="s">
        <v>4514</v>
      </c>
      <c r="G898" s="9">
        <v>27</v>
      </c>
      <c r="H898" s="14" t="s">
        <v>3439</v>
      </c>
      <c r="I898" s="10">
        <v>1</v>
      </c>
      <c r="J898" s="10">
        <v>0</v>
      </c>
      <c r="K898" s="10">
        <v>1</v>
      </c>
      <c r="L898" s="10">
        <v>1</v>
      </c>
    </row>
    <row r="899" spans="1:12" x14ac:dyDescent="0.75">
      <c r="A899" s="6" t="s">
        <v>4515</v>
      </c>
      <c r="B899" s="6" t="s">
        <v>4516</v>
      </c>
      <c r="C899" s="7">
        <v>1878942</v>
      </c>
      <c r="D899" s="6" t="s">
        <v>4517</v>
      </c>
      <c r="E899" s="6" t="s">
        <v>4518</v>
      </c>
      <c r="F899" s="8" t="s">
        <v>4519</v>
      </c>
      <c r="G899" s="9">
        <v>27</v>
      </c>
      <c r="H899" s="14" t="s">
        <v>3439</v>
      </c>
      <c r="I899" s="10">
        <v>1</v>
      </c>
      <c r="J899" s="10">
        <v>0</v>
      </c>
      <c r="K899" s="10">
        <v>1</v>
      </c>
      <c r="L899" s="10">
        <v>1</v>
      </c>
    </row>
    <row r="900" spans="1:12" x14ac:dyDescent="0.75">
      <c r="A900" s="6" t="s">
        <v>4520</v>
      </c>
      <c r="B900" s="6" t="s">
        <v>4521</v>
      </c>
      <c r="C900" s="7">
        <v>1972068</v>
      </c>
      <c r="D900" s="6" t="s">
        <v>4522</v>
      </c>
      <c r="E900" s="6" t="s">
        <v>4523</v>
      </c>
      <c r="F900" s="8" t="s">
        <v>4524</v>
      </c>
      <c r="G900" s="9">
        <v>27</v>
      </c>
      <c r="H900" s="14" t="s">
        <v>3439</v>
      </c>
      <c r="I900" s="10">
        <v>1</v>
      </c>
      <c r="J900" s="10">
        <v>0</v>
      </c>
      <c r="K900" s="10">
        <v>1</v>
      </c>
      <c r="L900" s="10">
        <v>1</v>
      </c>
    </row>
    <row r="901" spans="1:12" x14ac:dyDescent="0.75">
      <c r="A901" s="6" t="s">
        <v>4525</v>
      </c>
      <c r="B901" s="6" t="s">
        <v>4526</v>
      </c>
      <c r="C901" s="7">
        <v>1978339</v>
      </c>
      <c r="D901" s="6" t="s">
        <v>4527</v>
      </c>
      <c r="E901" s="6" t="s">
        <v>4528</v>
      </c>
      <c r="F901" s="8" t="s">
        <v>4529</v>
      </c>
      <c r="G901" s="9">
        <v>27</v>
      </c>
      <c r="H901" s="14" t="s">
        <v>3439</v>
      </c>
      <c r="I901" s="10">
        <v>1</v>
      </c>
      <c r="J901" s="10">
        <v>0</v>
      </c>
      <c r="K901" s="10">
        <v>1</v>
      </c>
      <c r="L901" s="10">
        <v>1</v>
      </c>
    </row>
    <row r="902" spans="1:12" x14ac:dyDescent="0.75">
      <c r="A902" s="6" t="s">
        <v>4530</v>
      </c>
      <c r="B902" s="6" t="s">
        <v>4531</v>
      </c>
      <c r="C902" s="7">
        <v>2006110</v>
      </c>
      <c r="D902" s="6" t="s">
        <v>4532</v>
      </c>
      <c r="E902" s="6" t="s">
        <v>4533</v>
      </c>
      <c r="F902" s="8" t="s">
        <v>4534</v>
      </c>
      <c r="G902" s="9">
        <v>27</v>
      </c>
      <c r="H902" s="14" t="s">
        <v>3439</v>
      </c>
      <c r="I902" s="10">
        <v>1</v>
      </c>
      <c r="J902" s="10">
        <v>0</v>
      </c>
      <c r="K902" s="10">
        <v>1</v>
      </c>
      <c r="L902" s="10">
        <v>1</v>
      </c>
    </row>
    <row r="903" spans="1:12" x14ac:dyDescent="0.75">
      <c r="A903" s="6" t="s">
        <v>4535</v>
      </c>
      <c r="B903" s="6" t="s">
        <v>4536</v>
      </c>
      <c r="C903" s="7">
        <v>2021234</v>
      </c>
      <c r="D903" s="6" t="s">
        <v>4537</v>
      </c>
      <c r="E903" s="6" t="s">
        <v>4538</v>
      </c>
      <c r="F903" s="8" t="s">
        <v>4539</v>
      </c>
      <c r="G903" s="9">
        <v>27</v>
      </c>
      <c r="H903" s="14" t="s">
        <v>3439</v>
      </c>
      <c r="I903" s="10">
        <v>1</v>
      </c>
      <c r="J903" s="10">
        <v>0</v>
      </c>
      <c r="K903" s="10">
        <v>1</v>
      </c>
      <c r="L903" s="10">
        <v>1</v>
      </c>
    </row>
    <row r="904" spans="1:12" x14ac:dyDescent="0.75">
      <c r="A904" s="6" t="s">
        <v>4540</v>
      </c>
      <c r="B904" s="6" t="s">
        <v>4541</v>
      </c>
      <c r="C904" s="7">
        <v>2303331</v>
      </c>
      <c r="D904" s="6" t="s">
        <v>4542</v>
      </c>
      <c r="E904" s="6" t="s">
        <v>4543</v>
      </c>
      <c r="F904" s="8" t="s">
        <v>4544</v>
      </c>
      <c r="G904" s="9">
        <v>27</v>
      </c>
      <c r="H904" s="14" t="s">
        <v>3439</v>
      </c>
      <c r="I904" s="10">
        <v>1</v>
      </c>
      <c r="J904" s="10">
        <v>0</v>
      </c>
      <c r="K904" s="10">
        <v>1</v>
      </c>
      <c r="L904" s="10">
        <v>1</v>
      </c>
    </row>
    <row r="905" spans="1:12" x14ac:dyDescent="0.75">
      <c r="A905" s="6" t="s">
        <v>4545</v>
      </c>
      <c r="B905" s="6" t="s">
        <v>4546</v>
      </c>
      <c r="C905" s="7">
        <v>297</v>
      </c>
      <c r="D905" s="6" t="s">
        <v>4547</v>
      </c>
      <c r="E905" s="6" t="s">
        <v>4548</v>
      </c>
      <c r="F905" s="8" t="s">
        <v>4549</v>
      </c>
      <c r="G905" s="9">
        <v>28</v>
      </c>
      <c r="H905" s="14" t="s">
        <v>4550</v>
      </c>
      <c r="I905" s="10">
        <v>1</v>
      </c>
      <c r="J905" s="10">
        <v>1</v>
      </c>
      <c r="K905" s="10">
        <v>1</v>
      </c>
      <c r="L905" s="10">
        <v>1</v>
      </c>
    </row>
    <row r="906" spans="1:12" x14ac:dyDescent="0.75">
      <c r="A906" s="6" t="s">
        <v>4551</v>
      </c>
      <c r="B906" s="6" t="s">
        <v>4552</v>
      </c>
      <c r="C906" s="7">
        <v>960</v>
      </c>
      <c r="D906" s="6" t="s">
        <v>4553</v>
      </c>
      <c r="E906" s="6" t="s">
        <v>4554</v>
      </c>
      <c r="F906" s="8" t="s">
        <v>4555</v>
      </c>
      <c r="G906" s="9">
        <v>28</v>
      </c>
      <c r="H906" s="14" t="s">
        <v>4550</v>
      </c>
      <c r="I906" s="10">
        <v>1</v>
      </c>
      <c r="J906" s="10">
        <v>1</v>
      </c>
      <c r="K906" s="10">
        <v>1</v>
      </c>
      <c r="L906" s="10">
        <v>1</v>
      </c>
    </row>
    <row r="907" spans="1:12" x14ac:dyDescent="0.75">
      <c r="A907" s="6" t="s">
        <v>4556</v>
      </c>
      <c r="B907" s="6" t="s">
        <v>4557</v>
      </c>
      <c r="C907" s="7">
        <v>264462</v>
      </c>
      <c r="D907" s="6" t="s">
        <v>4558</v>
      </c>
      <c r="E907" s="6" t="s">
        <v>4559</v>
      </c>
      <c r="F907" s="8" t="s">
        <v>4560</v>
      </c>
      <c r="G907" s="9">
        <v>28</v>
      </c>
      <c r="H907" s="14" t="s">
        <v>4550</v>
      </c>
      <c r="I907" s="10">
        <v>1</v>
      </c>
      <c r="J907" s="10">
        <v>1</v>
      </c>
      <c r="K907" s="10">
        <v>1</v>
      </c>
      <c r="L907" s="10">
        <v>1</v>
      </c>
    </row>
    <row r="908" spans="1:12" x14ac:dyDescent="0.75">
      <c r="A908" s="6" t="s">
        <v>4561</v>
      </c>
      <c r="B908" s="6" t="s">
        <v>4562</v>
      </c>
      <c r="C908" s="7">
        <v>862908</v>
      </c>
      <c r="D908" s="6" t="s">
        <v>4563</v>
      </c>
      <c r="E908" s="6" t="s">
        <v>4564</v>
      </c>
      <c r="F908" s="8" t="s">
        <v>4565</v>
      </c>
      <c r="G908" s="9">
        <v>28</v>
      </c>
      <c r="H908" s="14" t="s">
        <v>4550</v>
      </c>
      <c r="I908" s="10">
        <v>1</v>
      </c>
      <c r="J908" s="10">
        <v>1</v>
      </c>
      <c r="K908" s="10">
        <v>1</v>
      </c>
      <c r="L908" s="10">
        <v>1</v>
      </c>
    </row>
    <row r="909" spans="1:12" x14ac:dyDescent="0.75">
      <c r="A909" s="6" t="s">
        <v>4566</v>
      </c>
      <c r="B909" s="6" t="s">
        <v>4567</v>
      </c>
      <c r="C909" s="7">
        <v>243159</v>
      </c>
      <c r="D909" s="6" t="s">
        <v>4568</v>
      </c>
      <c r="E909" s="6" t="s">
        <v>4569</v>
      </c>
      <c r="F909" s="8" t="s">
        <v>4570</v>
      </c>
      <c r="G909" s="9">
        <v>28</v>
      </c>
      <c r="H909" s="14" t="s">
        <v>4550</v>
      </c>
      <c r="I909" s="10">
        <v>1</v>
      </c>
      <c r="J909" s="10">
        <v>0</v>
      </c>
      <c r="K909" s="10">
        <v>1</v>
      </c>
      <c r="L909" s="10">
        <v>1</v>
      </c>
    </row>
    <row r="910" spans="1:12" x14ac:dyDescent="0.75">
      <c r="A910" s="6" t="s">
        <v>4571</v>
      </c>
      <c r="B910" s="6" t="s">
        <v>4572</v>
      </c>
      <c r="C910" s="7">
        <v>1921086</v>
      </c>
      <c r="D910" s="6" t="s">
        <v>4573</v>
      </c>
      <c r="E910" s="6" t="s">
        <v>4574</v>
      </c>
      <c r="F910" s="8" t="s">
        <v>4575</v>
      </c>
      <c r="G910" s="9">
        <v>28</v>
      </c>
      <c r="H910" s="14" t="s">
        <v>4550</v>
      </c>
      <c r="I910" s="10">
        <v>1</v>
      </c>
      <c r="J910" s="10">
        <v>0</v>
      </c>
      <c r="K910" s="10">
        <v>1</v>
      </c>
      <c r="L910" s="10">
        <v>1</v>
      </c>
    </row>
    <row r="911" spans="1:12" x14ac:dyDescent="0.75">
      <c r="A911" s="6" t="s">
        <v>4576</v>
      </c>
      <c r="B911" s="6" t="s">
        <v>4577</v>
      </c>
      <c r="C911" s="7">
        <v>189518</v>
      </c>
      <c r="D911" s="1" t="s">
        <v>4578</v>
      </c>
      <c r="E911" s="6" t="s">
        <v>4579</v>
      </c>
      <c r="F911" s="8" t="s">
        <v>4580</v>
      </c>
      <c r="G911" s="9">
        <v>29</v>
      </c>
      <c r="H911" s="6" t="s">
        <v>4581</v>
      </c>
      <c r="I911" s="10">
        <v>1</v>
      </c>
      <c r="J911" s="10">
        <v>1</v>
      </c>
      <c r="K911" s="10">
        <v>1</v>
      </c>
      <c r="L911" s="10">
        <v>1</v>
      </c>
    </row>
    <row r="912" spans="1:12" x14ac:dyDescent="0.75">
      <c r="A912" s="6" t="s">
        <v>4582</v>
      </c>
      <c r="B912" s="6" t="s">
        <v>4583</v>
      </c>
      <c r="C912" s="7">
        <v>224326</v>
      </c>
      <c r="D912" s="6" t="s">
        <v>4584</v>
      </c>
      <c r="E912" s="6" t="s">
        <v>4585</v>
      </c>
      <c r="F912" s="8" t="s">
        <v>4586</v>
      </c>
      <c r="G912" s="9">
        <v>29</v>
      </c>
      <c r="H912" s="6" t="s">
        <v>4581</v>
      </c>
      <c r="I912" s="10">
        <v>1</v>
      </c>
      <c r="J912" s="10">
        <v>1</v>
      </c>
      <c r="K912" s="10">
        <v>1</v>
      </c>
      <c r="L912" s="10">
        <v>1</v>
      </c>
    </row>
    <row r="913" spans="1:12" x14ac:dyDescent="0.75">
      <c r="A913" s="6" t="s">
        <v>4587</v>
      </c>
      <c r="B913" s="6" t="s">
        <v>4588</v>
      </c>
      <c r="C913" s="7">
        <v>355278</v>
      </c>
      <c r="D913" s="6" t="s">
        <v>4589</v>
      </c>
      <c r="E913" s="6" t="s">
        <v>4590</v>
      </c>
      <c r="F913" s="8" t="s">
        <v>4591</v>
      </c>
      <c r="G913" s="9">
        <v>29</v>
      </c>
      <c r="H913" s="6" t="s">
        <v>4581</v>
      </c>
      <c r="I913" s="10">
        <v>1</v>
      </c>
      <c r="J913" s="10">
        <v>1</v>
      </c>
      <c r="K913" s="10">
        <v>1</v>
      </c>
      <c r="L913" s="10">
        <v>1</v>
      </c>
    </row>
    <row r="914" spans="1:12" x14ac:dyDescent="0.75">
      <c r="A914" s="6" t="s">
        <v>4592</v>
      </c>
      <c r="B914" s="6" t="s">
        <v>4593</v>
      </c>
      <c r="C914" s="7">
        <v>869212</v>
      </c>
      <c r="D914" s="6" t="s">
        <v>4594</v>
      </c>
      <c r="E914" s="6" t="s">
        <v>4595</v>
      </c>
      <c r="F914" s="8" t="s">
        <v>4596</v>
      </c>
      <c r="G914" s="9">
        <v>29</v>
      </c>
      <c r="H914" s="6" t="s">
        <v>4581</v>
      </c>
      <c r="I914" s="10">
        <v>1</v>
      </c>
      <c r="J914" s="10">
        <v>1</v>
      </c>
      <c r="K914" s="10">
        <v>1</v>
      </c>
      <c r="L914" s="10">
        <v>1</v>
      </c>
    </row>
    <row r="915" spans="1:12" x14ac:dyDescent="0.75">
      <c r="A915" s="6" t="s">
        <v>4597</v>
      </c>
      <c r="B915" s="6" t="s">
        <v>4598</v>
      </c>
      <c r="C915" s="7">
        <v>1307761</v>
      </c>
      <c r="D915" s="6" t="s">
        <v>4599</v>
      </c>
      <c r="E915" s="6" t="s">
        <v>4600</v>
      </c>
      <c r="F915" s="8" t="s">
        <v>4601</v>
      </c>
      <c r="G915" s="9">
        <v>29</v>
      </c>
      <c r="H915" s="6" t="s">
        <v>4581</v>
      </c>
      <c r="I915" s="10">
        <v>1</v>
      </c>
      <c r="J915" s="10">
        <v>1</v>
      </c>
      <c r="K915" s="10">
        <v>1</v>
      </c>
      <c r="L915" s="10">
        <v>1</v>
      </c>
    </row>
    <row r="916" spans="1:12" x14ac:dyDescent="0.75">
      <c r="A916" s="6" t="s">
        <v>4602</v>
      </c>
      <c r="B916" s="6" t="s">
        <v>4603</v>
      </c>
      <c r="C916" s="7">
        <v>1867252</v>
      </c>
      <c r="D916" s="6" t="s">
        <v>4604</v>
      </c>
      <c r="E916" s="6" t="s">
        <v>4605</v>
      </c>
      <c r="F916" s="8" t="s">
        <v>4606</v>
      </c>
      <c r="G916" s="9">
        <v>29</v>
      </c>
      <c r="H916" s="6" t="s">
        <v>4581</v>
      </c>
      <c r="I916" s="10">
        <v>1</v>
      </c>
      <c r="J916" s="10">
        <v>1</v>
      </c>
      <c r="K916" s="10">
        <v>1</v>
      </c>
      <c r="L916" s="10">
        <v>1</v>
      </c>
    </row>
    <row r="917" spans="1:12" x14ac:dyDescent="0.75">
      <c r="A917" s="6" t="s">
        <v>4607</v>
      </c>
      <c r="B917" s="6" t="s">
        <v>4608</v>
      </c>
      <c r="C917" s="7">
        <v>158190</v>
      </c>
      <c r="D917" s="1" t="s">
        <v>4609</v>
      </c>
      <c r="E917" s="6" t="s">
        <v>4610</v>
      </c>
      <c r="F917" s="8" t="s">
        <v>4611</v>
      </c>
      <c r="G917" s="9">
        <v>29</v>
      </c>
      <c r="H917" s="6" t="s">
        <v>4581</v>
      </c>
      <c r="I917" s="10">
        <v>1</v>
      </c>
      <c r="J917" s="10">
        <v>0</v>
      </c>
      <c r="K917" s="10">
        <v>1</v>
      </c>
      <c r="L917" s="10">
        <v>1</v>
      </c>
    </row>
    <row r="918" spans="1:12" x14ac:dyDescent="0.75">
      <c r="A918" s="6" t="s">
        <v>4612</v>
      </c>
      <c r="B918" s="6" t="s">
        <v>4613</v>
      </c>
      <c r="C918" s="7">
        <v>243275</v>
      </c>
      <c r="D918" s="6" t="s">
        <v>4614</v>
      </c>
      <c r="E918" s="6" t="s">
        <v>4615</v>
      </c>
      <c r="F918" s="8" t="s">
        <v>4616</v>
      </c>
      <c r="G918" s="9">
        <v>29</v>
      </c>
      <c r="H918" s="6" t="s">
        <v>4581</v>
      </c>
      <c r="I918" s="10">
        <v>1</v>
      </c>
      <c r="J918" s="10">
        <v>0</v>
      </c>
      <c r="K918" s="10">
        <v>1</v>
      </c>
      <c r="L918" s="10">
        <v>1</v>
      </c>
    </row>
    <row r="919" spans="1:12" x14ac:dyDescent="0.75">
      <c r="A919" s="6" t="s">
        <v>4617</v>
      </c>
      <c r="B919" s="6" t="s">
        <v>4618</v>
      </c>
      <c r="C919" s="7">
        <v>573413</v>
      </c>
      <c r="D919" s="6" t="s">
        <v>4619</v>
      </c>
      <c r="E919" s="6" t="s">
        <v>4620</v>
      </c>
      <c r="F919" s="8" t="s">
        <v>4621</v>
      </c>
      <c r="G919" s="9">
        <v>29</v>
      </c>
      <c r="H919" s="6" t="s">
        <v>4581</v>
      </c>
      <c r="I919" s="10">
        <v>1</v>
      </c>
      <c r="J919" s="10">
        <v>0</v>
      </c>
      <c r="K919" s="10">
        <v>1</v>
      </c>
      <c r="L919" s="10">
        <v>1</v>
      </c>
    </row>
    <row r="920" spans="1:12" x14ac:dyDescent="0.75">
      <c r="A920" s="6" t="s">
        <v>4622</v>
      </c>
      <c r="B920" s="6" t="s">
        <v>4623</v>
      </c>
      <c r="C920" s="7">
        <v>1045858</v>
      </c>
      <c r="D920" s="6" t="s">
        <v>4624</v>
      </c>
      <c r="E920" s="6" t="s">
        <v>4625</v>
      </c>
      <c r="F920" s="8" t="s">
        <v>4626</v>
      </c>
      <c r="G920" s="9">
        <v>29</v>
      </c>
      <c r="H920" s="6" t="s">
        <v>4581</v>
      </c>
      <c r="I920" s="10">
        <v>1</v>
      </c>
      <c r="J920" s="10">
        <v>0</v>
      </c>
      <c r="K920" s="10">
        <v>1</v>
      </c>
      <c r="L920" s="10">
        <v>1</v>
      </c>
    </row>
    <row r="921" spans="1:12" x14ac:dyDescent="0.75">
      <c r="A921" s="6" t="s">
        <v>4627</v>
      </c>
      <c r="B921" s="6" t="s">
        <v>4628</v>
      </c>
      <c r="C921" s="7">
        <v>525903</v>
      </c>
      <c r="D921" s="6" t="s">
        <v>4629</v>
      </c>
      <c r="E921" s="6" t="s">
        <v>4630</v>
      </c>
      <c r="F921" s="8" t="s">
        <v>4631</v>
      </c>
      <c r="G921" s="9">
        <v>30</v>
      </c>
      <c r="H921" s="6" t="s">
        <v>4632</v>
      </c>
      <c r="I921" s="10">
        <v>1</v>
      </c>
      <c r="J921" s="10">
        <v>0</v>
      </c>
      <c r="K921" s="10">
        <v>1</v>
      </c>
      <c r="L921" s="10">
        <v>1</v>
      </c>
    </row>
    <row r="922" spans="1:12" x14ac:dyDescent="0.75">
      <c r="A922" s="6" t="s">
        <v>4633</v>
      </c>
      <c r="B922" s="6" t="s">
        <v>4634</v>
      </c>
      <c r="C922" s="7">
        <v>572547</v>
      </c>
      <c r="D922" s="6" t="s">
        <v>4635</v>
      </c>
      <c r="E922" s="6" t="s">
        <v>4636</v>
      </c>
      <c r="F922" s="8" t="s">
        <v>4637</v>
      </c>
      <c r="G922" s="9">
        <v>30</v>
      </c>
      <c r="H922" s="6" t="s">
        <v>4632</v>
      </c>
      <c r="I922" s="10">
        <v>1</v>
      </c>
      <c r="J922" s="10">
        <v>0</v>
      </c>
      <c r="K922" s="10">
        <v>1</v>
      </c>
      <c r="L922" s="10">
        <v>1</v>
      </c>
    </row>
    <row r="923" spans="1:12" x14ac:dyDescent="0.75">
      <c r="A923" s="6" t="s">
        <v>4638</v>
      </c>
      <c r="B923" s="6" t="s">
        <v>4639</v>
      </c>
      <c r="C923" s="7">
        <v>580340</v>
      </c>
      <c r="D923" s="6" t="s">
        <v>4640</v>
      </c>
      <c r="E923" s="6" t="s">
        <v>4641</v>
      </c>
      <c r="F923" s="8" t="s">
        <v>4642</v>
      </c>
      <c r="G923" s="9">
        <v>30</v>
      </c>
      <c r="H923" s="6" t="s">
        <v>4632</v>
      </c>
      <c r="I923" s="10">
        <v>1</v>
      </c>
      <c r="J923" s="10">
        <v>0</v>
      </c>
      <c r="K923" s="10">
        <v>1</v>
      </c>
      <c r="L923" s="10">
        <v>1</v>
      </c>
    </row>
    <row r="924" spans="1:12" x14ac:dyDescent="0.75">
      <c r="A924" s="6" t="s">
        <v>4643</v>
      </c>
      <c r="B924" s="6" t="s">
        <v>4644</v>
      </c>
      <c r="C924" s="7">
        <v>891968</v>
      </c>
      <c r="D924" s="6" t="s">
        <v>4645</v>
      </c>
      <c r="E924" s="6" t="s">
        <v>4646</v>
      </c>
      <c r="F924" s="8" t="s">
        <v>4647</v>
      </c>
      <c r="G924" s="9">
        <v>30</v>
      </c>
      <c r="H924" s="6" t="s">
        <v>4632</v>
      </c>
      <c r="I924" s="10">
        <v>1</v>
      </c>
      <c r="J924" s="10">
        <v>0</v>
      </c>
      <c r="K924" s="10">
        <v>1</v>
      </c>
      <c r="L924" s="10">
        <v>1</v>
      </c>
    </row>
    <row r="925" spans="1:12" x14ac:dyDescent="0.75">
      <c r="A925" s="6" t="s">
        <v>4648</v>
      </c>
      <c r="B925" s="6" t="s">
        <v>4649</v>
      </c>
      <c r="C925" s="7">
        <v>1197717</v>
      </c>
      <c r="D925" s="6" t="s">
        <v>4650</v>
      </c>
      <c r="E925" s="6" t="s">
        <v>4651</v>
      </c>
      <c r="F925" s="8" t="s">
        <v>4652</v>
      </c>
      <c r="G925" s="9">
        <v>30</v>
      </c>
      <c r="H925" s="6" t="s">
        <v>4632</v>
      </c>
      <c r="I925" s="10">
        <v>1</v>
      </c>
      <c r="J925" s="10">
        <v>0</v>
      </c>
      <c r="K925" s="10">
        <v>1</v>
      </c>
      <c r="L925" s="10">
        <v>1</v>
      </c>
    </row>
    <row r="926" spans="1:12" x14ac:dyDescent="0.75">
      <c r="A926" s="6" t="s">
        <v>4653</v>
      </c>
      <c r="B926" s="6" t="s">
        <v>4654</v>
      </c>
      <c r="C926" s="7">
        <v>243274</v>
      </c>
      <c r="D926" s="6" t="s">
        <v>4655</v>
      </c>
      <c r="E926" s="6" t="s">
        <v>4656</v>
      </c>
      <c r="F926" s="8" t="s">
        <v>4657</v>
      </c>
      <c r="G926" s="9">
        <v>31</v>
      </c>
      <c r="H926" s="6" t="s">
        <v>4658</v>
      </c>
      <c r="I926" s="10">
        <v>1</v>
      </c>
      <c r="J926" s="10">
        <v>0</v>
      </c>
      <c r="K926" s="10">
        <v>1</v>
      </c>
      <c r="L926" s="10">
        <v>1</v>
      </c>
    </row>
    <row r="927" spans="1:12" x14ac:dyDescent="0.75">
      <c r="A927" s="6" t="s">
        <v>4659</v>
      </c>
      <c r="B927" s="6" t="s">
        <v>4660</v>
      </c>
      <c r="C927" s="7">
        <v>403833</v>
      </c>
      <c r="D927" s="6" t="s">
        <v>4661</v>
      </c>
      <c r="E927" s="6" t="s">
        <v>4662</v>
      </c>
      <c r="F927" s="8" t="s">
        <v>4663</v>
      </c>
      <c r="G927" s="9">
        <v>31</v>
      </c>
      <c r="H927" s="6" t="s">
        <v>4658</v>
      </c>
      <c r="I927" s="10">
        <v>1</v>
      </c>
      <c r="J927" s="10">
        <v>0</v>
      </c>
      <c r="K927" s="10">
        <v>1</v>
      </c>
      <c r="L927" s="10">
        <v>1</v>
      </c>
    </row>
    <row r="928" spans="1:12" x14ac:dyDescent="0.75">
      <c r="A928" s="6" t="s">
        <v>4664</v>
      </c>
      <c r="B928" s="6" t="s">
        <v>4665</v>
      </c>
      <c r="C928" s="7">
        <v>416591</v>
      </c>
      <c r="D928" s="6" t="s">
        <v>4666</v>
      </c>
      <c r="E928" s="6" t="s">
        <v>4667</v>
      </c>
      <c r="F928" s="8" t="s">
        <v>4668</v>
      </c>
      <c r="G928" s="9">
        <v>31</v>
      </c>
      <c r="H928" s="6" t="s">
        <v>4658</v>
      </c>
      <c r="I928" s="10">
        <v>1</v>
      </c>
      <c r="J928" s="10">
        <v>0</v>
      </c>
      <c r="K928" s="10">
        <v>1</v>
      </c>
      <c r="L928" s="10">
        <v>1</v>
      </c>
    </row>
    <row r="929" spans="1:12" x14ac:dyDescent="0.75">
      <c r="A929" s="6" t="s">
        <v>4669</v>
      </c>
      <c r="B929" s="6" t="s">
        <v>4670</v>
      </c>
      <c r="C929" s="7">
        <v>443254</v>
      </c>
      <c r="D929" s="6" t="s">
        <v>4671</v>
      </c>
      <c r="E929" s="6" t="s">
        <v>4672</v>
      </c>
      <c r="F929" s="8" t="s">
        <v>4673</v>
      </c>
      <c r="G929" s="9">
        <v>31</v>
      </c>
      <c r="H929" s="6" t="s">
        <v>4658</v>
      </c>
      <c r="I929" s="10">
        <v>1</v>
      </c>
      <c r="J929" s="10">
        <v>0</v>
      </c>
      <c r="K929" s="10">
        <v>1</v>
      </c>
      <c r="L929" s="10">
        <v>1</v>
      </c>
    </row>
    <row r="930" spans="1:12" x14ac:dyDescent="0.75">
      <c r="A930" s="6" t="s">
        <v>4674</v>
      </c>
      <c r="B930" s="6" t="s">
        <v>4675</v>
      </c>
      <c r="C930" s="7">
        <v>484019</v>
      </c>
      <c r="D930" s="6" t="s">
        <v>4676</v>
      </c>
      <c r="E930" s="6" t="s">
        <v>4677</v>
      </c>
      <c r="F930" s="8" t="s">
        <v>4678</v>
      </c>
      <c r="G930" s="9">
        <v>31</v>
      </c>
      <c r="H930" s="6" t="s">
        <v>4658</v>
      </c>
      <c r="I930" s="10">
        <v>1</v>
      </c>
      <c r="J930" s="10">
        <v>0</v>
      </c>
      <c r="K930" s="10">
        <v>1</v>
      </c>
      <c r="L930" s="10">
        <v>1</v>
      </c>
    </row>
    <row r="931" spans="1:12" x14ac:dyDescent="0.75">
      <c r="A931" s="6" t="s">
        <v>4679</v>
      </c>
      <c r="B931" s="6" t="s">
        <v>4680</v>
      </c>
      <c r="C931" s="7">
        <v>521045</v>
      </c>
      <c r="D931" s="6" t="s">
        <v>4681</v>
      </c>
      <c r="E931" s="6" t="s">
        <v>4682</v>
      </c>
      <c r="F931" s="8" t="s">
        <v>4683</v>
      </c>
      <c r="G931" s="9">
        <v>31</v>
      </c>
      <c r="H931" s="6" t="s">
        <v>4658</v>
      </c>
      <c r="I931" s="10">
        <v>1</v>
      </c>
      <c r="J931" s="10">
        <v>0</v>
      </c>
      <c r="K931" s="10">
        <v>1</v>
      </c>
      <c r="L931" s="10">
        <v>1</v>
      </c>
    </row>
    <row r="932" spans="1:12" x14ac:dyDescent="0.75">
      <c r="A932" s="6" t="s">
        <v>4684</v>
      </c>
      <c r="B932" s="6" t="s">
        <v>4685</v>
      </c>
      <c r="C932" s="7">
        <v>660470</v>
      </c>
      <c r="D932" s="6" t="s">
        <v>4686</v>
      </c>
      <c r="E932" s="6" t="s">
        <v>4687</v>
      </c>
      <c r="F932" s="8" t="s">
        <v>4688</v>
      </c>
      <c r="G932" s="9">
        <v>31</v>
      </c>
      <c r="H932" s="6" t="s">
        <v>4658</v>
      </c>
      <c r="I932" s="10">
        <v>1</v>
      </c>
      <c r="J932" s="10">
        <v>0</v>
      </c>
      <c r="K932" s="10">
        <v>1</v>
      </c>
      <c r="L932" s="10">
        <v>1</v>
      </c>
    </row>
    <row r="933" spans="1:12" x14ac:dyDescent="0.75">
      <c r="A933" s="6" t="s">
        <v>4689</v>
      </c>
      <c r="B933" s="6" t="s">
        <v>4690</v>
      </c>
      <c r="C933" s="7">
        <v>771875</v>
      </c>
      <c r="D933" s="6" t="s">
        <v>4691</v>
      </c>
      <c r="E933" s="6" t="s">
        <v>4692</v>
      </c>
      <c r="F933" s="8" t="s">
        <v>4693</v>
      </c>
      <c r="G933" s="9">
        <v>31</v>
      </c>
      <c r="H933" s="6" t="s">
        <v>4658</v>
      </c>
      <c r="I933" s="10">
        <v>1</v>
      </c>
      <c r="J933" s="10">
        <v>0</v>
      </c>
      <c r="K933" s="10">
        <v>1</v>
      </c>
      <c r="L933" s="10">
        <v>1</v>
      </c>
    </row>
    <row r="934" spans="1:12" x14ac:dyDescent="0.75">
      <c r="A934" s="6" t="s">
        <v>4694</v>
      </c>
      <c r="B934" s="6" t="s">
        <v>4695</v>
      </c>
      <c r="C934" s="7">
        <v>1006576</v>
      </c>
      <c r="D934" s="6" t="s">
        <v>4696</v>
      </c>
      <c r="E934" s="6" t="s">
        <v>4697</v>
      </c>
      <c r="F934" s="8" t="s">
        <v>4698</v>
      </c>
      <c r="G934" s="9">
        <v>31</v>
      </c>
      <c r="H934" s="6" t="s">
        <v>4658</v>
      </c>
      <c r="I934" s="10">
        <v>1</v>
      </c>
      <c r="J934" s="10">
        <v>0</v>
      </c>
      <c r="K934" s="10">
        <v>1</v>
      </c>
      <c r="L934" s="10">
        <v>1</v>
      </c>
    </row>
    <row r="935" spans="1:12" x14ac:dyDescent="0.75">
      <c r="A935" s="6" t="s">
        <v>4699</v>
      </c>
      <c r="B935" s="6" t="s">
        <v>4700</v>
      </c>
      <c r="C935" s="7">
        <v>1637999</v>
      </c>
      <c r="D935" s="6" t="s">
        <v>4701</v>
      </c>
      <c r="E935" s="6" t="s">
        <v>4702</v>
      </c>
      <c r="F935" s="8" t="s">
        <v>4703</v>
      </c>
      <c r="G935" s="9">
        <v>32</v>
      </c>
      <c r="H935" s="14" t="s">
        <v>4704</v>
      </c>
      <c r="I935" s="10">
        <v>1</v>
      </c>
      <c r="J935" s="10">
        <v>1</v>
      </c>
      <c r="K935" s="10">
        <v>1</v>
      </c>
      <c r="L935" s="10">
        <v>1</v>
      </c>
    </row>
    <row r="936" spans="1:12" x14ac:dyDescent="0.75">
      <c r="A936" s="6" t="s">
        <v>4705</v>
      </c>
      <c r="B936" s="6" t="s">
        <v>4706</v>
      </c>
      <c r="C936" s="7">
        <v>1838286</v>
      </c>
      <c r="D936" s="6" t="s">
        <v>4707</v>
      </c>
      <c r="E936" s="6" t="s">
        <v>4708</v>
      </c>
      <c r="F936" s="8" t="s">
        <v>4709</v>
      </c>
      <c r="G936" s="9">
        <v>32</v>
      </c>
      <c r="H936" s="14" t="s">
        <v>4704</v>
      </c>
      <c r="I936" s="10">
        <v>1</v>
      </c>
      <c r="J936" s="10">
        <v>1</v>
      </c>
      <c r="K936" s="10">
        <v>1</v>
      </c>
      <c r="L936" s="10">
        <v>1</v>
      </c>
    </row>
    <row r="937" spans="1:12" x14ac:dyDescent="0.75">
      <c r="A937" s="6" t="s">
        <v>4710</v>
      </c>
      <c r="B937" s="6" t="s">
        <v>4711</v>
      </c>
      <c r="C937" s="7">
        <v>2026799</v>
      </c>
      <c r="D937" s="6" t="s">
        <v>4712</v>
      </c>
      <c r="E937" s="6" t="s">
        <v>4713</v>
      </c>
      <c r="F937" s="8" t="s">
        <v>4714</v>
      </c>
      <c r="G937" s="9">
        <v>32</v>
      </c>
      <c r="H937" s="14" t="s">
        <v>4704</v>
      </c>
      <c r="I937" s="10">
        <v>1</v>
      </c>
      <c r="J937" s="10">
        <v>1</v>
      </c>
      <c r="K937" s="10">
        <v>1</v>
      </c>
      <c r="L937" s="10">
        <v>1</v>
      </c>
    </row>
    <row r="938" spans="1:12" x14ac:dyDescent="0.75">
      <c r="A938" s="6" t="s">
        <v>4715</v>
      </c>
      <c r="B938" s="6" t="s">
        <v>4716</v>
      </c>
      <c r="C938" s="7">
        <v>349741</v>
      </c>
      <c r="D938" s="6" t="s">
        <v>4717</v>
      </c>
      <c r="E938" s="6" t="s">
        <v>4718</v>
      </c>
      <c r="F938" s="8" t="s">
        <v>4719</v>
      </c>
      <c r="G938" s="9">
        <v>32</v>
      </c>
      <c r="H938" s="14" t="s">
        <v>4704</v>
      </c>
      <c r="I938" s="10">
        <v>1</v>
      </c>
      <c r="J938" s="10">
        <v>0</v>
      </c>
      <c r="K938" s="10">
        <v>1</v>
      </c>
      <c r="L938" s="10">
        <v>1</v>
      </c>
    </row>
    <row r="939" spans="1:12" x14ac:dyDescent="0.75">
      <c r="A939" s="6" t="s">
        <v>4720</v>
      </c>
      <c r="B939" s="6" t="s">
        <v>4721</v>
      </c>
      <c r="C939" s="7">
        <v>452637</v>
      </c>
      <c r="D939" s="6" t="s">
        <v>4722</v>
      </c>
      <c r="E939" s="6" t="s">
        <v>4723</v>
      </c>
      <c r="F939" s="8" t="s">
        <v>4724</v>
      </c>
      <c r="G939" s="9">
        <v>32</v>
      </c>
      <c r="H939" s="14" t="s">
        <v>4704</v>
      </c>
      <c r="I939" s="10">
        <v>1</v>
      </c>
      <c r="J939" s="10">
        <v>0</v>
      </c>
      <c r="K939" s="10">
        <v>1</v>
      </c>
      <c r="L939" s="10">
        <v>1</v>
      </c>
    </row>
    <row r="940" spans="1:12" x14ac:dyDescent="0.75">
      <c r="A940" s="6" t="s">
        <v>4725</v>
      </c>
      <c r="B940" s="6" t="s">
        <v>4726</v>
      </c>
      <c r="C940" s="7">
        <v>481448</v>
      </c>
      <c r="D940" s="6" t="s">
        <v>4727</v>
      </c>
      <c r="E940" s="6" t="s">
        <v>4728</v>
      </c>
      <c r="F940" s="8" t="s">
        <v>4729</v>
      </c>
      <c r="G940" s="9">
        <v>32</v>
      </c>
      <c r="H940" s="14" t="s">
        <v>4704</v>
      </c>
      <c r="I940" s="10">
        <v>1</v>
      </c>
      <c r="J940" s="10">
        <v>0</v>
      </c>
      <c r="K940" s="10">
        <v>1</v>
      </c>
      <c r="L940" s="10">
        <v>1</v>
      </c>
    </row>
    <row r="941" spans="1:12" x14ac:dyDescent="0.75">
      <c r="A941" s="6" t="s">
        <v>4730</v>
      </c>
      <c r="B941" s="6" t="s">
        <v>4731</v>
      </c>
      <c r="C941" s="7">
        <v>583355</v>
      </c>
      <c r="D941" s="6" t="s">
        <v>4732</v>
      </c>
      <c r="E941" s="6" t="s">
        <v>4733</v>
      </c>
      <c r="F941" s="8" t="s">
        <v>4734</v>
      </c>
      <c r="G941" s="9">
        <v>32</v>
      </c>
      <c r="H941" s="14" t="s">
        <v>4704</v>
      </c>
      <c r="I941" s="10">
        <v>1</v>
      </c>
      <c r="J941" s="10">
        <v>0</v>
      </c>
      <c r="K941" s="10">
        <v>1</v>
      </c>
      <c r="L941" s="10">
        <v>1</v>
      </c>
    </row>
    <row r="942" spans="1:12" x14ac:dyDescent="0.75">
      <c r="A942" s="6" t="s">
        <v>4735</v>
      </c>
      <c r="B942" s="6" t="s">
        <v>4736</v>
      </c>
      <c r="C942" s="7">
        <v>794903</v>
      </c>
      <c r="D942" s="6" t="s">
        <v>4737</v>
      </c>
      <c r="E942" s="6" t="s">
        <v>4738</v>
      </c>
      <c r="F942" s="8" t="s">
        <v>4739</v>
      </c>
      <c r="G942" s="9">
        <v>32</v>
      </c>
      <c r="H942" s="14" t="s">
        <v>4704</v>
      </c>
      <c r="I942" s="10">
        <v>1</v>
      </c>
      <c r="J942" s="10">
        <v>0</v>
      </c>
      <c r="K942" s="10">
        <v>1</v>
      </c>
      <c r="L942" s="10">
        <v>1</v>
      </c>
    </row>
    <row r="943" spans="1:12" x14ac:dyDescent="0.75">
      <c r="A943" s="6" t="s">
        <v>4740</v>
      </c>
      <c r="B943" s="6" t="s">
        <v>4741</v>
      </c>
      <c r="C943" s="7">
        <v>1704307</v>
      </c>
      <c r="D943" s="6" t="s">
        <v>4742</v>
      </c>
      <c r="E943" s="6" t="s">
        <v>4743</v>
      </c>
      <c r="F943" s="8" t="s">
        <v>4744</v>
      </c>
      <c r="G943" s="9">
        <v>32</v>
      </c>
      <c r="H943" s="14" t="s">
        <v>4704</v>
      </c>
      <c r="I943" s="10">
        <v>1</v>
      </c>
      <c r="J943" s="10">
        <v>0</v>
      </c>
      <c r="K943" s="10">
        <v>1</v>
      </c>
      <c r="L943" s="10">
        <v>1</v>
      </c>
    </row>
    <row r="944" spans="1:12" x14ac:dyDescent="0.75">
      <c r="A944" s="6" t="s">
        <v>4745</v>
      </c>
      <c r="B944" s="6" t="s">
        <v>4746</v>
      </c>
      <c r="C944" s="7">
        <v>653733</v>
      </c>
      <c r="D944" s="6" t="s">
        <v>4747</v>
      </c>
      <c r="E944" s="6" t="s">
        <v>4748</v>
      </c>
      <c r="F944" s="8" t="s">
        <v>4749</v>
      </c>
      <c r="G944" s="9">
        <v>33</v>
      </c>
      <c r="H944" s="6" t="s">
        <v>4750</v>
      </c>
      <c r="I944" s="10">
        <v>1</v>
      </c>
      <c r="J944" s="10">
        <v>1</v>
      </c>
      <c r="K944" s="10">
        <v>1</v>
      </c>
      <c r="L944" s="10">
        <v>1</v>
      </c>
    </row>
    <row r="945" spans="1:12" x14ac:dyDescent="0.75">
      <c r="A945" s="6" t="s">
        <v>4751</v>
      </c>
      <c r="B945" s="6" t="s">
        <v>4752</v>
      </c>
      <c r="C945" s="7">
        <v>1307763</v>
      </c>
      <c r="D945" s="6" t="s">
        <v>4753</v>
      </c>
      <c r="E945" s="6" t="s">
        <v>4754</v>
      </c>
      <c r="F945" s="8" t="s">
        <v>4755</v>
      </c>
      <c r="G945" s="9">
        <v>33</v>
      </c>
      <c r="H945" s="6" t="s">
        <v>4750</v>
      </c>
      <c r="I945" s="10">
        <v>1</v>
      </c>
      <c r="J945" s="10">
        <v>1</v>
      </c>
      <c r="K945" s="10">
        <v>1</v>
      </c>
      <c r="L945" s="10">
        <v>1</v>
      </c>
    </row>
    <row r="946" spans="1:12" x14ac:dyDescent="0.75">
      <c r="A946" s="6" t="s">
        <v>4756</v>
      </c>
      <c r="B946" s="6" t="s">
        <v>4757</v>
      </c>
      <c r="C946" s="7">
        <v>1457365</v>
      </c>
      <c r="D946" s="6" t="s">
        <v>4758</v>
      </c>
      <c r="E946" s="6" t="s">
        <v>4759</v>
      </c>
      <c r="F946" s="8" t="s">
        <v>4760</v>
      </c>
      <c r="G946" s="9">
        <v>33</v>
      </c>
      <c r="H946" s="6" t="s">
        <v>4750</v>
      </c>
      <c r="I946" s="10">
        <v>1</v>
      </c>
      <c r="J946" s="10">
        <v>1</v>
      </c>
      <c r="K946" s="10">
        <v>1</v>
      </c>
      <c r="L946" s="10">
        <v>1</v>
      </c>
    </row>
    <row r="947" spans="1:12" x14ac:dyDescent="0.75">
      <c r="A947" s="6" t="s">
        <v>4761</v>
      </c>
      <c r="B947" s="6" t="s">
        <v>4762</v>
      </c>
      <c r="C947" s="7">
        <v>2094242</v>
      </c>
      <c r="D947" s="6" t="s">
        <v>4763</v>
      </c>
      <c r="E947" s="6" t="s">
        <v>4764</v>
      </c>
      <c r="F947" s="8" t="s">
        <v>4765</v>
      </c>
      <c r="G947" s="9">
        <v>33</v>
      </c>
      <c r="H947" s="6" t="s">
        <v>4750</v>
      </c>
      <c r="I947" s="10">
        <v>1</v>
      </c>
      <c r="J947" s="10">
        <v>1</v>
      </c>
      <c r="K947" s="10">
        <v>1</v>
      </c>
      <c r="L947" s="10">
        <v>1</v>
      </c>
    </row>
    <row r="948" spans="1:12" x14ac:dyDescent="0.75">
      <c r="A948" s="6" t="s">
        <v>4766</v>
      </c>
      <c r="B948" s="6" t="s">
        <v>4767</v>
      </c>
      <c r="C948" s="7">
        <v>59374</v>
      </c>
      <c r="D948" s="6" t="s">
        <v>4768</v>
      </c>
      <c r="E948" s="6" t="s">
        <v>4769</v>
      </c>
      <c r="F948" s="8" t="s">
        <v>4770</v>
      </c>
      <c r="G948" s="9">
        <v>33</v>
      </c>
      <c r="H948" s="6" t="s">
        <v>4750</v>
      </c>
      <c r="I948" s="10">
        <v>1</v>
      </c>
      <c r="J948" s="10">
        <v>0</v>
      </c>
      <c r="K948" s="10">
        <v>1</v>
      </c>
      <c r="L948" s="10">
        <v>1</v>
      </c>
    </row>
    <row r="949" spans="1:12" x14ac:dyDescent="0.75">
      <c r="A949" s="6" t="s">
        <v>4771</v>
      </c>
      <c r="B949" s="6" t="s">
        <v>4772</v>
      </c>
      <c r="C949" s="7">
        <v>289376</v>
      </c>
      <c r="D949" s="6" t="s">
        <v>4773</v>
      </c>
      <c r="E949" s="6" t="s">
        <v>4774</v>
      </c>
      <c r="F949" s="8" t="s">
        <v>4775</v>
      </c>
      <c r="G949" s="9">
        <v>33</v>
      </c>
      <c r="H949" s="6" t="s">
        <v>4750</v>
      </c>
      <c r="I949" s="10">
        <v>1</v>
      </c>
      <c r="J949" s="10">
        <v>0</v>
      </c>
      <c r="K949" s="10">
        <v>1</v>
      </c>
      <c r="L949" s="10">
        <v>1</v>
      </c>
    </row>
    <row r="950" spans="1:12" x14ac:dyDescent="0.75">
      <c r="A950" s="6" t="s">
        <v>4776</v>
      </c>
      <c r="B950" s="6" t="s">
        <v>4777</v>
      </c>
      <c r="C950" s="7">
        <v>309798</v>
      </c>
      <c r="D950" s="6" t="s">
        <v>4778</v>
      </c>
      <c r="E950" s="6" t="s">
        <v>4779</v>
      </c>
      <c r="F950" s="8" t="s">
        <v>4780</v>
      </c>
      <c r="G950" s="9">
        <v>33</v>
      </c>
      <c r="H950" s="6" t="s">
        <v>4750</v>
      </c>
      <c r="I950" s="10">
        <v>1</v>
      </c>
      <c r="J950" s="10">
        <v>0</v>
      </c>
      <c r="K950" s="10">
        <v>1</v>
      </c>
      <c r="L950" s="10">
        <v>1</v>
      </c>
    </row>
    <row r="951" spans="1:12" x14ac:dyDescent="0.75">
      <c r="A951" s="6" t="s">
        <v>4781</v>
      </c>
      <c r="B951" s="6" t="s">
        <v>4782</v>
      </c>
      <c r="C951" s="7">
        <v>309799</v>
      </c>
      <c r="D951" s="6" t="s">
        <v>4783</v>
      </c>
      <c r="E951" s="6" t="s">
        <v>4784</v>
      </c>
      <c r="F951" s="8" t="s">
        <v>4785</v>
      </c>
      <c r="G951" s="9">
        <v>33</v>
      </c>
      <c r="H951" s="6" t="s">
        <v>4750</v>
      </c>
      <c r="I951" s="10">
        <v>1</v>
      </c>
      <c r="J951" s="10">
        <v>0</v>
      </c>
      <c r="K951" s="10">
        <v>1</v>
      </c>
      <c r="L951" s="10">
        <v>1</v>
      </c>
    </row>
    <row r="952" spans="1:12" x14ac:dyDescent="0.75">
      <c r="A952" s="6" t="s">
        <v>4786</v>
      </c>
      <c r="B952" s="6" t="s">
        <v>4787</v>
      </c>
      <c r="C952" s="7">
        <v>330214</v>
      </c>
      <c r="D952" s="6" t="s">
        <v>4788</v>
      </c>
      <c r="E952" s="6" t="s">
        <v>4789</v>
      </c>
      <c r="F952" s="8" t="s">
        <v>4790</v>
      </c>
      <c r="G952" s="9">
        <v>33</v>
      </c>
      <c r="H952" s="6" t="s">
        <v>4750</v>
      </c>
      <c r="I952" s="10">
        <v>1</v>
      </c>
      <c r="J952" s="10">
        <v>0</v>
      </c>
      <c r="K952" s="10">
        <v>1</v>
      </c>
      <c r="L952" s="10">
        <v>1</v>
      </c>
    </row>
    <row r="953" spans="1:12" x14ac:dyDescent="0.75">
      <c r="A953" s="6" t="s">
        <v>4791</v>
      </c>
      <c r="B953" s="6" t="s">
        <v>4792</v>
      </c>
      <c r="C953" s="7">
        <v>379066</v>
      </c>
      <c r="D953" s="6" t="s">
        <v>4793</v>
      </c>
      <c r="E953" s="6" t="s">
        <v>4794</v>
      </c>
      <c r="F953" s="8" t="s">
        <v>4795</v>
      </c>
      <c r="G953" s="9">
        <v>33</v>
      </c>
      <c r="H953" s="6" t="s">
        <v>4750</v>
      </c>
      <c r="I953" s="10">
        <v>1</v>
      </c>
      <c r="J953" s="10">
        <v>0</v>
      </c>
      <c r="K953" s="10">
        <v>1</v>
      </c>
      <c r="L953" s="10">
        <v>1</v>
      </c>
    </row>
    <row r="954" spans="1:12" x14ac:dyDescent="0.75">
      <c r="A954" s="6" t="s">
        <v>4796</v>
      </c>
      <c r="B954" s="6" t="s">
        <v>4797</v>
      </c>
      <c r="C954" s="7">
        <v>445932</v>
      </c>
      <c r="D954" s="6" t="s">
        <v>4798</v>
      </c>
      <c r="E954" s="6" t="s">
        <v>4799</v>
      </c>
      <c r="F954" s="8" t="s">
        <v>4800</v>
      </c>
      <c r="G954" s="9">
        <v>33</v>
      </c>
      <c r="H954" s="6" t="s">
        <v>4750</v>
      </c>
      <c r="I954" s="10">
        <v>1</v>
      </c>
      <c r="J954" s="10">
        <v>0</v>
      </c>
      <c r="K954" s="10">
        <v>1</v>
      </c>
      <c r="L954" s="10">
        <v>1</v>
      </c>
    </row>
    <row r="955" spans="1:12" x14ac:dyDescent="0.75">
      <c r="A955" s="6" t="s">
        <v>4801</v>
      </c>
      <c r="B955" s="6" t="s">
        <v>4802</v>
      </c>
      <c r="C955" s="7">
        <v>459349</v>
      </c>
      <c r="D955" s="6" t="s">
        <v>4803</v>
      </c>
      <c r="E955" s="6" t="s">
        <v>4804</v>
      </c>
      <c r="F955" s="8" t="s">
        <v>4805</v>
      </c>
      <c r="G955" s="9">
        <v>33</v>
      </c>
      <c r="H955" s="6" t="s">
        <v>4750</v>
      </c>
      <c r="I955" s="10">
        <v>1</v>
      </c>
      <c r="J955" s="10">
        <v>0</v>
      </c>
      <c r="K955" s="10">
        <v>1</v>
      </c>
      <c r="L955" s="10">
        <v>1</v>
      </c>
    </row>
    <row r="956" spans="1:12" x14ac:dyDescent="0.75">
      <c r="A956" s="6" t="s">
        <v>4806</v>
      </c>
      <c r="B956" s="6" t="s">
        <v>4807</v>
      </c>
      <c r="C956" s="7">
        <v>511051</v>
      </c>
      <c r="D956" s="6" t="s">
        <v>4808</v>
      </c>
      <c r="E956" s="6" t="s">
        <v>4809</v>
      </c>
      <c r="F956" s="8" t="s">
        <v>4810</v>
      </c>
      <c r="G956" s="9">
        <v>33</v>
      </c>
      <c r="H956" s="6" t="s">
        <v>4750</v>
      </c>
      <c r="I956" s="10">
        <v>1</v>
      </c>
      <c r="J956" s="10">
        <v>0</v>
      </c>
      <c r="K956" s="10">
        <v>1</v>
      </c>
      <c r="L956" s="10">
        <v>1</v>
      </c>
    </row>
    <row r="957" spans="1:12" x14ac:dyDescent="0.75">
      <c r="A957" s="6" t="s">
        <v>4811</v>
      </c>
      <c r="B957" s="6" t="s">
        <v>4812</v>
      </c>
      <c r="C957" s="7">
        <v>661478</v>
      </c>
      <c r="D957" s="6" t="s">
        <v>4813</v>
      </c>
      <c r="E957" s="6" t="s">
        <v>4814</v>
      </c>
      <c r="F957" s="8" t="s">
        <v>4815</v>
      </c>
      <c r="G957" s="9">
        <v>33</v>
      </c>
      <c r="H957" s="6" t="s">
        <v>4750</v>
      </c>
      <c r="I957" s="10">
        <v>1</v>
      </c>
      <c r="J957" s="10">
        <v>0</v>
      </c>
      <c r="K957" s="10">
        <v>1</v>
      </c>
      <c r="L957" s="10">
        <v>1</v>
      </c>
    </row>
    <row r="958" spans="1:12" x14ac:dyDescent="0.75">
      <c r="A958" s="6" t="s">
        <v>4816</v>
      </c>
      <c r="B958" s="6" t="s">
        <v>4817</v>
      </c>
      <c r="C958" s="7">
        <v>667014</v>
      </c>
      <c r="D958" s="6" t="s">
        <v>4818</v>
      </c>
      <c r="E958" s="6" t="s">
        <v>4819</v>
      </c>
      <c r="F958" s="8" t="s">
        <v>4820</v>
      </c>
      <c r="G958" s="9">
        <v>33</v>
      </c>
      <c r="H958" s="6" t="s">
        <v>4750</v>
      </c>
      <c r="I958" s="10">
        <v>1</v>
      </c>
      <c r="J958" s="10">
        <v>0</v>
      </c>
      <c r="K958" s="10">
        <v>1</v>
      </c>
      <c r="L958" s="10">
        <v>1</v>
      </c>
    </row>
    <row r="959" spans="1:12" x14ac:dyDescent="0.75">
      <c r="A959" s="6" t="s">
        <v>4821</v>
      </c>
      <c r="B959" s="6" t="s">
        <v>4822</v>
      </c>
      <c r="C959" s="7">
        <v>673862</v>
      </c>
      <c r="D959" s="6" t="s">
        <v>4823</v>
      </c>
      <c r="E959" s="6" t="s">
        <v>4824</v>
      </c>
      <c r="F959" s="8" t="s">
        <v>4825</v>
      </c>
      <c r="G959" s="9">
        <v>33</v>
      </c>
      <c r="H959" s="6" t="s">
        <v>4750</v>
      </c>
      <c r="I959" s="10">
        <v>1</v>
      </c>
      <c r="J959" s="10">
        <v>0</v>
      </c>
      <c r="K959" s="10">
        <v>1</v>
      </c>
      <c r="L959" s="10">
        <v>1</v>
      </c>
    </row>
    <row r="960" spans="1:12" x14ac:dyDescent="0.75">
      <c r="A960" s="6" t="s">
        <v>4826</v>
      </c>
      <c r="B960" s="6" t="s">
        <v>4827</v>
      </c>
      <c r="C960" s="7">
        <v>795359</v>
      </c>
      <c r="D960" s="6" t="s">
        <v>4828</v>
      </c>
      <c r="E960" s="6" t="s">
        <v>4829</v>
      </c>
      <c r="F960" s="8" t="s">
        <v>4830</v>
      </c>
      <c r="G960" s="9">
        <v>33</v>
      </c>
      <c r="H960" s="6" t="s">
        <v>4750</v>
      </c>
      <c r="I960" s="10">
        <v>1</v>
      </c>
      <c r="J960" s="10">
        <v>0</v>
      </c>
      <c r="K960" s="10">
        <v>1</v>
      </c>
      <c r="L960" s="10">
        <v>1</v>
      </c>
    </row>
    <row r="961" spans="1:12" x14ac:dyDescent="0.75">
      <c r="A961" s="6" t="s">
        <v>4831</v>
      </c>
      <c r="B961" s="6" t="s">
        <v>4832</v>
      </c>
      <c r="C961" s="7">
        <v>861299</v>
      </c>
      <c r="D961" s="6" t="s">
        <v>4833</v>
      </c>
      <c r="E961" s="6" t="s">
        <v>4834</v>
      </c>
      <c r="F961" s="8" t="s">
        <v>4835</v>
      </c>
      <c r="G961" s="9">
        <v>33</v>
      </c>
      <c r="H961" s="6" t="s">
        <v>4750</v>
      </c>
      <c r="I961" s="10">
        <v>1</v>
      </c>
      <c r="J961" s="10">
        <v>0</v>
      </c>
      <c r="K961" s="10">
        <v>1</v>
      </c>
      <c r="L961" s="10">
        <v>1</v>
      </c>
    </row>
    <row r="962" spans="1:12" x14ac:dyDescent="0.75">
      <c r="A962" s="6" t="s">
        <v>4836</v>
      </c>
      <c r="B962" s="6" t="s">
        <v>4837</v>
      </c>
      <c r="C962" s="7">
        <v>880073</v>
      </c>
      <c r="D962" s="6" t="s">
        <v>4838</v>
      </c>
      <c r="E962" s="6" t="s">
        <v>4839</v>
      </c>
      <c r="F962" s="8" t="s">
        <v>4840</v>
      </c>
      <c r="G962" s="9">
        <v>33</v>
      </c>
      <c r="H962" s="6" t="s">
        <v>4750</v>
      </c>
      <c r="I962" s="10">
        <v>1</v>
      </c>
      <c r="J962" s="10">
        <v>0</v>
      </c>
      <c r="K962" s="10">
        <v>1</v>
      </c>
      <c r="L962" s="10">
        <v>1</v>
      </c>
    </row>
    <row r="963" spans="1:12" x14ac:dyDescent="0.75">
      <c r="A963" s="6" t="s">
        <v>4841</v>
      </c>
      <c r="B963" s="6" t="s">
        <v>4842</v>
      </c>
      <c r="C963" s="7">
        <v>945713</v>
      </c>
      <c r="D963" s="6" t="s">
        <v>4843</v>
      </c>
      <c r="E963" s="6" t="s">
        <v>4844</v>
      </c>
      <c r="F963" s="8" t="s">
        <v>4845</v>
      </c>
      <c r="G963" s="9">
        <v>33</v>
      </c>
      <c r="H963" s="6" t="s">
        <v>4750</v>
      </c>
      <c r="I963" s="10">
        <v>1</v>
      </c>
      <c r="J963" s="10">
        <v>0</v>
      </c>
      <c r="K963" s="10">
        <v>1</v>
      </c>
      <c r="L963" s="10">
        <v>1</v>
      </c>
    </row>
    <row r="964" spans="1:12" x14ac:dyDescent="0.75">
      <c r="A964" s="6" t="s">
        <v>4846</v>
      </c>
      <c r="B964" s="6" t="s">
        <v>4847</v>
      </c>
      <c r="C964" s="7">
        <v>1048260</v>
      </c>
      <c r="D964" s="6" t="s">
        <v>4848</v>
      </c>
      <c r="E964" s="6" t="s">
        <v>4849</v>
      </c>
      <c r="F964" s="8" t="s">
        <v>4850</v>
      </c>
      <c r="G964" s="9">
        <v>33</v>
      </c>
      <c r="H964" s="6" t="s">
        <v>4750</v>
      </c>
      <c r="I964" s="10">
        <v>1</v>
      </c>
      <c r="J964" s="10">
        <v>0</v>
      </c>
      <c r="K964" s="10">
        <v>1</v>
      </c>
      <c r="L964" s="10">
        <v>1</v>
      </c>
    </row>
    <row r="965" spans="1:12" x14ac:dyDescent="0.75">
      <c r="A965" s="6" t="s">
        <v>4851</v>
      </c>
      <c r="B965" s="6" t="s">
        <v>4852</v>
      </c>
      <c r="C965" s="7">
        <v>1191523</v>
      </c>
      <c r="D965" s="6" t="s">
        <v>4853</v>
      </c>
      <c r="E965" s="6" t="s">
        <v>4854</v>
      </c>
      <c r="F965" s="8" t="s">
        <v>4855</v>
      </c>
      <c r="G965" s="9">
        <v>33</v>
      </c>
      <c r="H965" s="6" t="s">
        <v>4750</v>
      </c>
      <c r="I965" s="10">
        <v>1</v>
      </c>
      <c r="J965" s="10">
        <v>0</v>
      </c>
      <c r="K965" s="10">
        <v>1</v>
      </c>
      <c r="L965" s="10">
        <v>1</v>
      </c>
    </row>
    <row r="966" spans="1:12" x14ac:dyDescent="0.75">
      <c r="A966" s="6" t="s">
        <v>4856</v>
      </c>
      <c r="B966" s="6" t="s">
        <v>4857</v>
      </c>
      <c r="C966" s="7">
        <v>1408204</v>
      </c>
      <c r="D966" s="6" t="s">
        <v>4858</v>
      </c>
      <c r="E966" s="6">
        <v>1408204</v>
      </c>
      <c r="F966" s="8" t="s">
        <v>4859</v>
      </c>
      <c r="G966" s="9">
        <v>33</v>
      </c>
      <c r="H966" s="6" t="s">
        <v>4750</v>
      </c>
      <c r="I966" s="10">
        <v>1</v>
      </c>
      <c r="J966" s="10">
        <v>0</v>
      </c>
      <c r="K966" s="10">
        <v>1</v>
      </c>
      <c r="L966" s="10">
        <v>1</v>
      </c>
    </row>
    <row r="967" spans="1:12" x14ac:dyDescent="0.75">
      <c r="A967" s="6" t="s">
        <v>4860</v>
      </c>
      <c r="B967" s="6" t="s">
        <v>4861</v>
      </c>
      <c r="C967" s="7">
        <v>1408281</v>
      </c>
      <c r="D967" s="6" t="s">
        <v>4862</v>
      </c>
      <c r="E967" s="6" t="s">
        <v>4863</v>
      </c>
      <c r="F967" s="8" t="s">
        <v>4864</v>
      </c>
      <c r="G967" s="9">
        <v>33</v>
      </c>
      <c r="H967" s="6" t="s">
        <v>4750</v>
      </c>
      <c r="I967" s="10">
        <v>1</v>
      </c>
      <c r="J967" s="10">
        <v>0</v>
      </c>
      <c r="K967" s="10">
        <v>1</v>
      </c>
      <c r="L967" s="10">
        <v>1</v>
      </c>
    </row>
    <row r="968" spans="1:12" x14ac:dyDescent="0.75">
      <c r="A968" s="6" t="s">
        <v>4865</v>
      </c>
      <c r="B968" s="6" t="s">
        <v>4866</v>
      </c>
      <c r="C968" s="7">
        <v>1653476</v>
      </c>
      <c r="D968" s="6" t="s">
        <v>4867</v>
      </c>
      <c r="E968" s="6" t="s">
        <v>4868</v>
      </c>
      <c r="F968" s="8" t="s">
        <v>4869</v>
      </c>
      <c r="G968" s="9">
        <v>33</v>
      </c>
      <c r="H968" s="6" t="s">
        <v>4750</v>
      </c>
      <c r="I968" s="10">
        <v>1</v>
      </c>
      <c r="J968" s="10">
        <v>0</v>
      </c>
      <c r="K968" s="10">
        <v>1</v>
      </c>
      <c r="L968" s="10">
        <v>1</v>
      </c>
    </row>
    <row r="969" spans="1:12" x14ac:dyDescent="0.75">
      <c r="A969" s="6" t="s">
        <v>4870</v>
      </c>
      <c r="B969" s="6" t="s">
        <v>4871</v>
      </c>
      <c r="C969" s="7">
        <v>2004467</v>
      </c>
      <c r="D969" s="6" t="s">
        <v>4872</v>
      </c>
      <c r="E969" s="6" t="s">
        <v>4873</v>
      </c>
      <c r="F969" s="8" t="s">
        <v>4874</v>
      </c>
      <c r="G969" s="9">
        <v>33</v>
      </c>
      <c r="H969" s="6" t="s">
        <v>4750</v>
      </c>
      <c r="I969" s="10">
        <v>1</v>
      </c>
      <c r="J969" s="10">
        <v>0</v>
      </c>
      <c r="K969" s="10">
        <v>1</v>
      </c>
      <c r="L969" s="10">
        <v>1</v>
      </c>
    </row>
    <row r="970" spans="1:12" x14ac:dyDescent="0.75">
      <c r="A970" s="6" t="s">
        <v>4875</v>
      </c>
      <c r="B970" s="6" t="s">
        <v>4876</v>
      </c>
      <c r="C970" s="7">
        <v>2066483</v>
      </c>
      <c r="D970" s="6" t="s">
        <v>4877</v>
      </c>
      <c r="E970" s="6" t="s">
        <v>4878</v>
      </c>
      <c r="F970" s="8" t="s">
        <v>4879</v>
      </c>
      <c r="G970" s="9">
        <v>33</v>
      </c>
      <c r="H970" s="6" t="s">
        <v>4750</v>
      </c>
      <c r="I970" s="10">
        <v>1</v>
      </c>
      <c r="J970" s="10">
        <v>0</v>
      </c>
      <c r="K970" s="10">
        <v>1</v>
      </c>
      <c r="L970" s="10">
        <v>1</v>
      </c>
    </row>
  </sheetData>
  <autoFilter ref="A2:L970" xr:uid="{A5E27273-BD4D-4B29-87C9-4BA5CE60846C}">
    <sortState xmlns:xlrd2="http://schemas.microsoft.com/office/spreadsheetml/2017/richdata2" ref="A3:L970">
      <sortCondition ref="G2:G970"/>
    </sortState>
  </autoFilter>
  <conditionalFormatting sqref="I3:L970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nmC_AGEfilte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bie Reed</dc:creator>
  <cp:lastModifiedBy>Colbie Reed</cp:lastModifiedBy>
  <dcterms:created xsi:type="dcterms:W3CDTF">2023-09-03T19:07:01Z</dcterms:created>
  <dcterms:modified xsi:type="dcterms:W3CDTF">2023-09-03T19:07:20Z</dcterms:modified>
</cp:coreProperties>
</file>